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35" windowWidth="18135" windowHeight="7185"/>
  </bookViews>
  <sheets>
    <sheet name="species seqs" sheetId="6" r:id="rId1"/>
    <sheet name="HMI - JSD" sheetId="3" r:id="rId2"/>
    <sheet name="HMI - dists" sheetId="10" r:id="rId3"/>
    <sheet name="HMI - summary" sheetId="8" r:id="rId4"/>
    <sheet name="VMI - JSD" sheetId="2" r:id="rId5"/>
    <sheet name="VMI - dists" sheetId="9" r:id="rId6"/>
    <sheet name="VMI - summary" sheetId="7" r:id="rId7"/>
    <sheet name="VH - summary" sheetId="11" r:id="rId8"/>
    <sheet name="Plan1" sheetId="12" r:id="rId9"/>
  </sheets>
  <calcPr calcId="145621"/>
</workbook>
</file>

<file path=xl/calcChain.xml><?xml version="1.0" encoding="utf-8"?>
<calcChain xmlns="http://schemas.openxmlformats.org/spreadsheetml/2006/main">
  <c r="G22" i="6" l="1"/>
  <c r="F22" i="6"/>
  <c r="E22" i="6"/>
  <c r="I420" i="9" l="1"/>
  <c r="H420" i="9"/>
  <c r="C420" i="9"/>
  <c r="B420" i="9"/>
  <c r="I419" i="9"/>
  <c r="H419" i="9"/>
  <c r="C419" i="9"/>
  <c r="B419" i="9"/>
  <c r="I418" i="9"/>
  <c r="H418" i="9"/>
  <c r="C418" i="9"/>
  <c r="B418" i="9"/>
  <c r="I417" i="9"/>
  <c r="H417" i="9"/>
  <c r="C417" i="9"/>
  <c r="B417" i="9"/>
  <c r="I416" i="9"/>
  <c r="H416" i="9"/>
  <c r="C416" i="9"/>
  <c r="B416" i="9"/>
  <c r="I415" i="9"/>
  <c r="H415" i="9"/>
  <c r="C415" i="9"/>
  <c r="B415" i="9"/>
  <c r="I414" i="9"/>
  <c r="H414" i="9"/>
  <c r="C414" i="9"/>
  <c r="B414" i="9"/>
  <c r="I413" i="9"/>
  <c r="H413" i="9"/>
  <c r="C413" i="9"/>
  <c r="B413" i="9"/>
  <c r="I412" i="9"/>
  <c r="H412" i="9"/>
  <c r="C412" i="9"/>
  <c r="B412" i="9"/>
  <c r="I411" i="9"/>
  <c r="H411" i="9"/>
  <c r="C411" i="9"/>
  <c r="B411" i="9"/>
  <c r="I410" i="9"/>
  <c r="H410" i="9"/>
  <c r="C410" i="9"/>
  <c r="B410" i="9"/>
  <c r="I409" i="9"/>
  <c r="H409" i="9"/>
  <c r="C409" i="9"/>
  <c r="B409" i="9"/>
  <c r="I408" i="9"/>
  <c r="H408" i="9"/>
  <c r="C408" i="9"/>
  <c r="B408" i="9"/>
  <c r="I407" i="9"/>
  <c r="H407" i="9"/>
  <c r="C407" i="9"/>
  <c r="B407" i="9"/>
  <c r="I406" i="9"/>
  <c r="H406" i="9"/>
  <c r="C406" i="9"/>
  <c r="B406" i="9"/>
  <c r="I405" i="9"/>
  <c r="H405" i="9"/>
  <c r="C405" i="9"/>
  <c r="B405" i="9"/>
  <c r="I404" i="9"/>
  <c r="H404" i="9"/>
  <c r="C404" i="9"/>
  <c r="B404" i="9"/>
  <c r="I403" i="9"/>
  <c r="H403" i="9"/>
  <c r="C403" i="9"/>
  <c r="B403" i="9"/>
  <c r="I402" i="9"/>
  <c r="H402" i="9"/>
  <c r="C402" i="9"/>
  <c r="B402" i="9"/>
  <c r="I401" i="9"/>
  <c r="H401" i="9"/>
  <c r="C401" i="9"/>
  <c r="B401" i="9"/>
  <c r="I400" i="9"/>
  <c r="H400" i="9"/>
  <c r="C400" i="9"/>
  <c r="B400" i="9"/>
  <c r="I399" i="9"/>
  <c r="H399" i="9"/>
  <c r="C399" i="9"/>
  <c r="B399" i="9"/>
  <c r="I398" i="9"/>
  <c r="H398" i="9"/>
  <c r="C398" i="9"/>
  <c r="B398" i="9"/>
  <c r="I397" i="9"/>
  <c r="H397" i="9"/>
  <c r="C397" i="9"/>
  <c r="B397" i="9"/>
  <c r="I396" i="9"/>
  <c r="H396" i="9"/>
  <c r="C396" i="9"/>
  <c r="B396" i="9"/>
  <c r="I395" i="9"/>
  <c r="H395" i="9"/>
  <c r="C395" i="9"/>
  <c r="B395" i="9"/>
  <c r="I394" i="9"/>
  <c r="H394" i="9"/>
  <c r="C394" i="9"/>
  <c r="B394" i="9"/>
  <c r="I393" i="9"/>
  <c r="H393" i="9"/>
  <c r="C393" i="9"/>
  <c r="B393" i="9"/>
  <c r="I392" i="9"/>
  <c r="H392" i="9"/>
  <c r="C392" i="9"/>
  <c r="B392" i="9"/>
  <c r="I391" i="9"/>
  <c r="H391" i="9"/>
  <c r="C391" i="9"/>
  <c r="B391" i="9"/>
  <c r="I390" i="9"/>
  <c r="H390" i="9"/>
  <c r="C390" i="9"/>
  <c r="B390" i="9"/>
  <c r="I389" i="9"/>
  <c r="H389" i="9"/>
  <c r="C389" i="9"/>
  <c r="B389" i="9"/>
  <c r="I388" i="9"/>
  <c r="H388" i="9"/>
  <c r="C388" i="9"/>
  <c r="B388" i="9"/>
  <c r="I387" i="9"/>
  <c r="H387" i="9"/>
  <c r="C387" i="9"/>
  <c r="B387" i="9"/>
  <c r="I386" i="9"/>
  <c r="H386" i="9"/>
  <c r="C386" i="9"/>
  <c r="B386" i="9"/>
  <c r="I385" i="9"/>
  <c r="H385" i="9"/>
  <c r="C385" i="9"/>
  <c r="B385" i="9"/>
  <c r="I384" i="9"/>
  <c r="H384" i="9"/>
  <c r="C384" i="9"/>
  <c r="B384" i="9"/>
  <c r="I383" i="9"/>
  <c r="H383" i="9"/>
  <c r="C383" i="9"/>
  <c r="B383" i="9"/>
  <c r="I382" i="9"/>
  <c r="H382" i="9"/>
  <c r="C382" i="9"/>
  <c r="B382" i="9"/>
  <c r="I381" i="9"/>
  <c r="H381" i="9"/>
  <c r="C381" i="9"/>
  <c r="B381" i="9"/>
  <c r="I380" i="9"/>
  <c r="H380" i="9"/>
  <c r="C380" i="9"/>
  <c r="B380" i="9"/>
  <c r="I379" i="9"/>
  <c r="H379" i="9"/>
  <c r="C379" i="9"/>
  <c r="B379" i="9"/>
  <c r="I378" i="9"/>
  <c r="H378" i="9"/>
  <c r="C378" i="9"/>
  <c r="B378" i="9"/>
  <c r="I377" i="9"/>
  <c r="H377" i="9"/>
  <c r="C377" i="9"/>
  <c r="B377" i="9"/>
  <c r="I376" i="9"/>
  <c r="H376" i="9"/>
  <c r="C376" i="9"/>
  <c r="B376" i="9"/>
  <c r="I375" i="9"/>
  <c r="H375" i="9"/>
  <c r="C375" i="9"/>
  <c r="B375" i="9"/>
  <c r="I374" i="9"/>
  <c r="H374" i="9"/>
  <c r="C374" i="9"/>
  <c r="B374" i="9"/>
  <c r="I373" i="9"/>
  <c r="H373" i="9"/>
  <c r="C373" i="9"/>
  <c r="B373" i="9"/>
  <c r="I372" i="9"/>
  <c r="H372" i="9"/>
  <c r="C372" i="9"/>
  <c r="B372" i="9"/>
  <c r="I371" i="9"/>
  <c r="H371" i="9"/>
  <c r="C371" i="9"/>
  <c r="B371" i="9"/>
  <c r="I370" i="9"/>
  <c r="H370" i="9"/>
  <c r="C370" i="9"/>
  <c r="B370" i="9"/>
  <c r="I369" i="9"/>
  <c r="H369" i="9"/>
  <c r="C369" i="9"/>
  <c r="B369" i="9"/>
  <c r="I368" i="9"/>
  <c r="H368" i="9"/>
  <c r="C368" i="9"/>
  <c r="B368" i="9"/>
  <c r="I367" i="9"/>
  <c r="H367" i="9"/>
  <c r="C367" i="9"/>
  <c r="B367" i="9"/>
  <c r="I366" i="9"/>
  <c r="H366" i="9"/>
  <c r="C366" i="9"/>
  <c r="B366" i="9"/>
  <c r="I365" i="9"/>
  <c r="H365" i="9"/>
  <c r="C365" i="9"/>
  <c r="B365" i="9"/>
  <c r="I364" i="9"/>
  <c r="H364" i="9"/>
  <c r="C364" i="9"/>
  <c r="B364" i="9"/>
  <c r="I363" i="9"/>
  <c r="H363" i="9"/>
  <c r="C363" i="9"/>
  <c r="B363" i="9"/>
  <c r="I362" i="9"/>
  <c r="H362" i="9"/>
  <c r="C362" i="9"/>
  <c r="B362" i="9"/>
  <c r="I361" i="9"/>
  <c r="H361" i="9"/>
  <c r="C361" i="9"/>
  <c r="B361" i="9"/>
  <c r="I360" i="9"/>
  <c r="H360" i="9"/>
  <c r="C360" i="9"/>
  <c r="B360" i="9"/>
  <c r="I359" i="9"/>
  <c r="H359" i="9"/>
  <c r="C359" i="9"/>
  <c r="B359" i="9"/>
  <c r="I358" i="9"/>
  <c r="H358" i="9"/>
  <c r="C358" i="9"/>
  <c r="B358" i="9"/>
  <c r="I357" i="9"/>
  <c r="H357" i="9"/>
  <c r="C357" i="9"/>
  <c r="B357" i="9"/>
  <c r="I356" i="9"/>
  <c r="H356" i="9"/>
  <c r="C356" i="9"/>
  <c r="B356" i="9"/>
  <c r="I355" i="9"/>
  <c r="H355" i="9"/>
  <c r="C355" i="9"/>
  <c r="B355" i="9"/>
  <c r="I354" i="9"/>
  <c r="H354" i="9"/>
  <c r="C354" i="9"/>
  <c r="B354" i="9"/>
  <c r="I353" i="9"/>
  <c r="H353" i="9"/>
  <c r="C353" i="9"/>
  <c r="B353" i="9"/>
  <c r="I352" i="9"/>
  <c r="H352" i="9"/>
  <c r="C352" i="9"/>
  <c r="B352" i="9"/>
  <c r="I351" i="9"/>
  <c r="H351" i="9"/>
  <c r="C351" i="9"/>
  <c r="B351" i="9"/>
  <c r="I350" i="9"/>
  <c r="H350" i="9"/>
  <c r="C350" i="9"/>
  <c r="B350" i="9"/>
  <c r="I349" i="9"/>
  <c r="H349" i="9"/>
  <c r="C349" i="9"/>
  <c r="B349" i="9"/>
  <c r="I348" i="9"/>
  <c r="H348" i="9"/>
  <c r="C348" i="9"/>
  <c r="B348" i="9"/>
  <c r="I347" i="9"/>
  <c r="H347" i="9"/>
  <c r="C347" i="9"/>
  <c r="B347" i="9"/>
  <c r="I346" i="9"/>
  <c r="H346" i="9"/>
  <c r="C346" i="9"/>
  <c r="B346" i="9"/>
  <c r="I345" i="9"/>
  <c r="H345" i="9"/>
  <c r="C345" i="9"/>
  <c r="B345" i="9"/>
  <c r="I344" i="9"/>
  <c r="H344" i="9"/>
  <c r="C344" i="9"/>
  <c r="B344" i="9"/>
  <c r="I343" i="9"/>
  <c r="H343" i="9"/>
  <c r="C343" i="9"/>
  <c r="B343" i="9"/>
  <c r="I342" i="9"/>
  <c r="H342" i="9"/>
  <c r="C342" i="9"/>
  <c r="B342" i="9"/>
  <c r="I341" i="9"/>
  <c r="H341" i="9"/>
  <c r="C341" i="9"/>
  <c r="B341" i="9"/>
  <c r="I340" i="9"/>
  <c r="H340" i="9"/>
  <c r="C340" i="9"/>
  <c r="B340" i="9"/>
  <c r="I339" i="9"/>
  <c r="H339" i="9"/>
  <c r="C339" i="9"/>
  <c r="B339" i="9"/>
  <c r="I338" i="9"/>
  <c r="H338" i="9"/>
  <c r="C338" i="9"/>
  <c r="B338" i="9"/>
  <c r="I337" i="9"/>
  <c r="H337" i="9"/>
  <c r="C337" i="9"/>
  <c r="B337" i="9"/>
  <c r="I336" i="9"/>
  <c r="H336" i="9"/>
  <c r="C336" i="9"/>
  <c r="B336" i="9"/>
  <c r="I335" i="9"/>
  <c r="H335" i="9"/>
  <c r="C335" i="9"/>
  <c r="B335" i="9"/>
  <c r="I334" i="9"/>
  <c r="H334" i="9"/>
  <c r="C334" i="9"/>
  <c r="B334" i="9"/>
  <c r="I333" i="9"/>
  <c r="H333" i="9"/>
  <c r="C333" i="9"/>
  <c r="B333" i="9"/>
  <c r="I332" i="9"/>
  <c r="H332" i="9"/>
  <c r="C332" i="9"/>
  <c r="B332" i="9"/>
  <c r="I331" i="9"/>
  <c r="H331" i="9"/>
  <c r="C331" i="9"/>
  <c r="B331" i="9"/>
  <c r="I330" i="9"/>
  <c r="H330" i="9"/>
  <c r="C330" i="9"/>
  <c r="B330" i="9"/>
  <c r="I329" i="9"/>
  <c r="H329" i="9"/>
  <c r="C329" i="9"/>
  <c r="B329" i="9"/>
  <c r="I328" i="9"/>
  <c r="H328" i="9"/>
  <c r="C328" i="9"/>
  <c r="B328" i="9"/>
  <c r="I327" i="9"/>
  <c r="H327" i="9"/>
  <c r="C327" i="9"/>
  <c r="B327" i="9"/>
  <c r="I326" i="9"/>
  <c r="H326" i="9"/>
  <c r="C326" i="9"/>
  <c r="B326" i="9"/>
  <c r="I325" i="9"/>
  <c r="H325" i="9"/>
  <c r="C325" i="9"/>
  <c r="B325" i="9"/>
  <c r="I324" i="9"/>
  <c r="H324" i="9"/>
  <c r="C324" i="9"/>
  <c r="B324" i="9"/>
  <c r="I323" i="9"/>
  <c r="H323" i="9"/>
  <c r="C323" i="9"/>
  <c r="B323" i="9"/>
  <c r="I322" i="9"/>
  <c r="H322" i="9"/>
  <c r="C322" i="9"/>
  <c r="B322" i="9"/>
  <c r="I321" i="9"/>
  <c r="H321" i="9"/>
  <c r="C321" i="9"/>
  <c r="B321" i="9"/>
  <c r="I320" i="9"/>
  <c r="H320" i="9"/>
  <c r="C320" i="9"/>
  <c r="B320" i="9"/>
  <c r="I319" i="9"/>
  <c r="H319" i="9"/>
  <c r="C319" i="9"/>
  <c r="B319" i="9"/>
  <c r="I318" i="9"/>
  <c r="H318" i="9"/>
  <c r="C318" i="9"/>
  <c r="B318" i="9"/>
  <c r="I317" i="9"/>
  <c r="H317" i="9"/>
  <c r="C317" i="9"/>
  <c r="B317" i="9"/>
  <c r="I316" i="9"/>
  <c r="H316" i="9"/>
  <c r="C316" i="9"/>
  <c r="B316" i="9"/>
  <c r="I315" i="9"/>
  <c r="H315" i="9"/>
  <c r="C315" i="9"/>
  <c r="B315" i="9"/>
  <c r="I314" i="9"/>
  <c r="H314" i="9"/>
  <c r="C314" i="9"/>
  <c r="B314" i="9"/>
  <c r="I313" i="9"/>
  <c r="H313" i="9"/>
  <c r="C313" i="9"/>
  <c r="B313" i="9"/>
  <c r="I312" i="9"/>
  <c r="H312" i="9"/>
  <c r="C312" i="9"/>
  <c r="B312" i="9"/>
  <c r="I311" i="9"/>
  <c r="H311" i="9"/>
  <c r="C311" i="9"/>
  <c r="B311" i="9"/>
  <c r="I310" i="9"/>
  <c r="H310" i="9"/>
  <c r="C310" i="9"/>
  <c r="B310" i="9"/>
  <c r="I309" i="9"/>
  <c r="H309" i="9"/>
  <c r="C309" i="9"/>
  <c r="B309" i="9"/>
  <c r="I308" i="9"/>
  <c r="H308" i="9"/>
  <c r="C308" i="9"/>
  <c r="B308" i="9"/>
  <c r="I307" i="9"/>
  <c r="H307" i="9"/>
  <c r="C307" i="9"/>
  <c r="B307" i="9"/>
  <c r="I306" i="9"/>
  <c r="H306" i="9"/>
  <c r="C306" i="9"/>
  <c r="B306" i="9"/>
  <c r="I305" i="9"/>
  <c r="H305" i="9"/>
  <c r="C305" i="9"/>
  <c r="B305" i="9"/>
  <c r="I304" i="9"/>
  <c r="H304" i="9"/>
  <c r="C304" i="9"/>
  <c r="B304" i="9"/>
  <c r="I303" i="9"/>
  <c r="H303" i="9"/>
  <c r="C303" i="9"/>
  <c r="B303" i="9"/>
  <c r="I302" i="9"/>
  <c r="H302" i="9"/>
  <c r="C302" i="9"/>
  <c r="B302" i="9"/>
  <c r="I301" i="9"/>
  <c r="H301" i="9"/>
  <c r="C301" i="9"/>
  <c r="B301" i="9"/>
  <c r="I300" i="9"/>
  <c r="H300" i="9"/>
  <c r="C300" i="9"/>
  <c r="B300" i="9"/>
  <c r="I299" i="9"/>
  <c r="H299" i="9"/>
  <c r="C299" i="9"/>
  <c r="B299" i="9"/>
  <c r="I298" i="9"/>
  <c r="H298" i="9"/>
  <c r="C298" i="9"/>
  <c r="B298" i="9"/>
  <c r="I297" i="9"/>
  <c r="H297" i="9"/>
  <c r="C297" i="9"/>
  <c r="B297" i="9"/>
  <c r="I296" i="9"/>
  <c r="H296" i="9"/>
  <c r="C296" i="9"/>
  <c r="B296" i="9"/>
  <c r="I295" i="9"/>
  <c r="H295" i="9"/>
  <c r="C295" i="9"/>
  <c r="B295" i="9"/>
  <c r="I294" i="9"/>
  <c r="H294" i="9"/>
  <c r="C294" i="9"/>
  <c r="B294" i="9"/>
  <c r="I293" i="9"/>
  <c r="H293" i="9"/>
  <c r="C293" i="9"/>
  <c r="B293" i="9"/>
  <c r="I292" i="9"/>
  <c r="H292" i="9"/>
  <c r="C292" i="9"/>
  <c r="B292" i="9"/>
  <c r="I291" i="9"/>
  <c r="H291" i="9"/>
  <c r="C291" i="9"/>
  <c r="B291" i="9"/>
  <c r="I290" i="9"/>
  <c r="H290" i="9"/>
  <c r="C290" i="9"/>
  <c r="B290" i="9"/>
  <c r="I289" i="9"/>
  <c r="H289" i="9"/>
  <c r="C289" i="9"/>
  <c r="B289" i="9"/>
  <c r="I288" i="9"/>
  <c r="H288" i="9"/>
  <c r="C288" i="9"/>
  <c r="B288" i="9"/>
  <c r="I287" i="9"/>
  <c r="H287" i="9"/>
  <c r="C287" i="9"/>
  <c r="B287" i="9"/>
  <c r="I286" i="9"/>
  <c r="H286" i="9"/>
  <c r="C286" i="9"/>
  <c r="B286" i="9"/>
  <c r="I285" i="9"/>
  <c r="H285" i="9"/>
  <c r="C285" i="9"/>
  <c r="B285" i="9"/>
  <c r="N279" i="9"/>
  <c r="M279" i="9"/>
  <c r="N278" i="9"/>
  <c r="M278" i="9"/>
  <c r="N277" i="9"/>
  <c r="M277" i="9"/>
  <c r="N276" i="9"/>
  <c r="M276" i="9"/>
  <c r="N275" i="9"/>
  <c r="M275" i="9"/>
  <c r="N274" i="9"/>
  <c r="M274" i="9"/>
  <c r="N273" i="9"/>
  <c r="M273" i="9"/>
  <c r="N272" i="9"/>
  <c r="M272" i="9"/>
  <c r="N271" i="9"/>
  <c r="M271" i="9"/>
  <c r="N270" i="9"/>
  <c r="M270" i="9"/>
  <c r="N269" i="9"/>
  <c r="M269" i="9"/>
  <c r="N268" i="9"/>
  <c r="M268" i="9"/>
  <c r="N267" i="9"/>
  <c r="M267" i="9"/>
  <c r="N266" i="9"/>
  <c r="M266" i="9"/>
  <c r="N265" i="9"/>
  <c r="M265" i="9"/>
  <c r="N264" i="9"/>
  <c r="M264" i="9"/>
  <c r="N263" i="9"/>
  <c r="M263" i="9"/>
  <c r="N262" i="9"/>
  <c r="M262" i="9"/>
  <c r="N261" i="9"/>
  <c r="M261" i="9"/>
  <c r="N260" i="9"/>
  <c r="M260" i="9"/>
  <c r="N259" i="9"/>
  <c r="M259" i="9"/>
  <c r="N258" i="9"/>
  <c r="M258" i="9"/>
  <c r="N257" i="9"/>
  <c r="M257" i="9"/>
  <c r="N256" i="9"/>
  <c r="M256" i="9"/>
  <c r="N255" i="9"/>
  <c r="M255" i="9"/>
  <c r="N254" i="9"/>
  <c r="M254" i="9"/>
  <c r="N253" i="9"/>
  <c r="M253" i="9"/>
  <c r="N252" i="9"/>
  <c r="M252" i="9"/>
  <c r="N251" i="9"/>
  <c r="M251" i="9"/>
  <c r="N250" i="9"/>
  <c r="M250" i="9"/>
  <c r="N249" i="9"/>
  <c r="M249" i="9"/>
  <c r="N248" i="9"/>
  <c r="M248" i="9"/>
  <c r="N247" i="9"/>
  <c r="M247" i="9"/>
  <c r="N246" i="9"/>
  <c r="M246" i="9"/>
  <c r="N245" i="9"/>
  <c r="M245" i="9"/>
  <c r="N244" i="9"/>
  <c r="M244" i="9"/>
  <c r="N243" i="9"/>
  <c r="M243" i="9"/>
  <c r="N242" i="9"/>
  <c r="M242" i="9"/>
  <c r="N241" i="9"/>
  <c r="M241" i="9"/>
  <c r="N240" i="9"/>
  <c r="M240" i="9"/>
  <c r="N239" i="9"/>
  <c r="M239" i="9"/>
  <c r="N238" i="9"/>
  <c r="M238" i="9"/>
  <c r="N237" i="9"/>
  <c r="M237" i="9"/>
  <c r="N236" i="9"/>
  <c r="M236" i="9"/>
  <c r="N235" i="9"/>
  <c r="M235" i="9"/>
  <c r="N234" i="9"/>
  <c r="M234" i="9"/>
  <c r="N233" i="9"/>
  <c r="M233" i="9"/>
  <c r="N232" i="9"/>
  <c r="M232" i="9"/>
  <c r="N231" i="9"/>
  <c r="M231" i="9"/>
  <c r="N230" i="9"/>
  <c r="M230" i="9"/>
  <c r="N229" i="9"/>
  <c r="M229" i="9"/>
  <c r="N228" i="9"/>
  <c r="M228" i="9"/>
  <c r="N227" i="9"/>
  <c r="M227" i="9"/>
  <c r="N226" i="9"/>
  <c r="M226" i="9"/>
  <c r="N225" i="9"/>
  <c r="M225" i="9"/>
  <c r="N224" i="9"/>
  <c r="M224" i="9"/>
  <c r="N223" i="9"/>
  <c r="M223" i="9"/>
  <c r="N222" i="9"/>
  <c r="M222" i="9"/>
  <c r="N221" i="9"/>
  <c r="M221" i="9"/>
  <c r="N220" i="9"/>
  <c r="M220" i="9"/>
  <c r="N219" i="9"/>
  <c r="M219" i="9"/>
  <c r="N218" i="9"/>
  <c r="M218" i="9"/>
  <c r="N217" i="9"/>
  <c r="M217" i="9"/>
  <c r="N216" i="9"/>
  <c r="M216" i="9"/>
  <c r="N215" i="9"/>
  <c r="M215" i="9"/>
  <c r="N214" i="9"/>
  <c r="M214" i="9"/>
  <c r="N213" i="9"/>
  <c r="M213" i="9"/>
  <c r="N212" i="9"/>
  <c r="M212" i="9"/>
  <c r="N211" i="9"/>
  <c r="M211" i="9"/>
  <c r="N210" i="9"/>
  <c r="M210" i="9"/>
  <c r="N209" i="9"/>
  <c r="M209" i="9"/>
  <c r="N208" i="9"/>
  <c r="M208" i="9"/>
  <c r="N207" i="9"/>
  <c r="M207" i="9"/>
  <c r="N206" i="9"/>
  <c r="M206" i="9"/>
  <c r="N205" i="9"/>
  <c r="M205" i="9"/>
  <c r="N204" i="9"/>
  <c r="M204" i="9"/>
  <c r="N203" i="9"/>
  <c r="M203" i="9"/>
  <c r="N202" i="9"/>
  <c r="M202" i="9"/>
  <c r="N201" i="9"/>
  <c r="M201" i="9"/>
  <c r="N200" i="9"/>
  <c r="M200" i="9"/>
  <c r="N199" i="9"/>
  <c r="M199" i="9"/>
  <c r="N198" i="9"/>
  <c r="M198" i="9"/>
  <c r="N197" i="9"/>
  <c r="M197" i="9"/>
  <c r="N196" i="9"/>
  <c r="M196" i="9"/>
  <c r="N195" i="9"/>
  <c r="M195" i="9"/>
  <c r="N194" i="9"/>
  <c r="M194" i="9"/>
  <c r="N193" i="9"/>
  <c r="M193" i="9"/>
  <c r="N192" i="9"/>
  <c r="M192" i="9"/>
  <c r="N191" i="9"/>
  <c r="M191" i="9"/>
  <c r="N190" i="9"/>
  <c r="M190" i="9"/>
  <c r="N189" i="9"/>
  <c r="M189" i="9"/>
  <c r="N188" i="9"/>
  <c r="M188" i="9"/>
  <c r="N187" i="9"/>
  <c r="M187" i="9"/>
  <c r="N186" i="9"/>
  <c r="M186" i="9"/>
  <c r="N185" i="9"/>
  <c r="M185" i="9"/>
  <c r="N184" i="9"/>
  <c r="M184" i="9"/>
  <c r="N183" i="9"/>
  <c r="M183" i="9"/>
  <c r="N182" i="9"/>
  <c r="M182" i="9"/>
  <c r="N181" i="9"/>
  <c r="M181" i="9"/>
  <c r="N180" i="9"/>
  <c r="M180" i="9"/>
  <c r="N179" i="9"/>
  <c r="M179" i="9"/>
  <c r="N178" i="9"/>
  <c r="M178" i="9"/>
  <c r="N177" i="9"/>
  <c r="M177" i="9"/>
  <c r="N176" i="9"/>
  <c r="M176" i="9"/>
  <c r="N175" i="9"/>
  <c r="M175" i="9"/>
  <c r="N174" i="9"/>
  <c r="M174" i="9"/>
  <c r="N173" i="9"/>
  <c r="M173" i="9"/>
  <c r="N172" i="9"/>
  <c r="M172" i="9"/>
  <c r="N171" i="9"/>
  <c r="M171" i="9"/>
  <c r="N170" i="9"/>
  <c r="M170" i="9"/>
  <c r="N169" i="9"/>
  <c r="M169" i="9"/>
  <c r="N168" i="9"/>
  <c r="M168" i="9"/>
  <c r="N167" i="9"/>
  <c r="M167" i="9"/>
  <c r="N166" i="9"/>
  <c r="M166" i="9"/>
  <c r="N165" i="9"/>
  <c r="M165" i="9"/>
  <c r="N164" i="9"/>
  <c r="M164" i="9"/>
  <c r="N163" i="9"/>
  <c r="M163" i="9"/>
  <c r="N162" i="9"/>
  <c r="M162" i="9"/>
  <c r="N161" i="9"/>
  <c r="M161" i="9"/>
  <c r="N160" i="9"/>
  <c r="M160" i="9"/>
  <c r="N159" i="9"/>
  <c r="M159" i="9"/>
  <c r="N158" i="9"/>
  <c r="M158" i="9"/>
  <c r="N157" i="9"/>
  <c r="M157" i="9"/>
  <c r="N156" i="9"/>
  <c r="M156" i="9"/>
  <c r="N155" i="9"/>
  <c r="M155" i="9"/>
  <c r="N154" i="9"/>
  <c r="M154" i="9"/>
  <c r="N153" i="9"/>
  <c r="M153" i="9"/>
  <c r="N152" i="9"/>
  <c r="M152" i="9"/>
  <c r="N151" i="9"/>
  <c r="M151" i="9"/>
  <c r="N150" i="9"/>
  <c r="M150" i="9"/>
  <c r="N149" i="9"/>
  <c r="M149" i="9"/>
  <c r="N148" i="9"/>
  <c r="M148" i="9"/>
  <c r="N147" i="9"/>
  <c r="M147" i="9"/>
  <c r="N146" i="9"/>
  <c r="M146" i="9"/>
  <c r="N145" i="9"/>
  <c r="M145" i="9"/>
  <c r="N144" i="9"/>
  <c r="M144" i="9"/>
  <c r="N139" i="9"/>
  <c r="M139" i="9"/>
  <c r="N138" i="9"/>
  <c r="M138" i="9"/>
  <c r="N137" i="9"/>
  <c r="M137" i="9"/>
  <c r="N136" i="9"/>
  <c r="M136" i="9"/>
  <c r="N135" i="9"/>
  <c r="M135" i="9"/>
  <c r="N134" i="9"/>
  <c r="M134" i="9"/>
  <c r="N133" i="9"/>
  <c r="M133" i="9"/>
  <c r="N132" i="9"/>
  <c r="M132" i="9"/>
  <c r="N131" i="9"/>
  <c r="M131" i="9"/>
  <c r="N130" i="9"/>
  <c r="M130" i="9"/>
  <c r="N129" i="9"/>
  <c r="M129" i="9"/>
  <c r="N128" i="9"/>
  <c r="M128" i="9"/>
  <c r="N127" i="9"/>
  <c r="M127" i="9"/>
  <c r="N126" i="9"/>
  <c r="M126" i="9"/>
  <c r="N125" i="9"/>
  <c r="M125" i="9"/>
  <c r="N124" i="9"/>
  <c r="N123" i="9"/>
  <c r="M123" i="9"/>
  <c r="N122" i="9"/>
  <c r="M122" i="9"/>
  <c r="N121" i="9"/>
  <c r="M121" i="9"/>
  <c r="N120" i="9"/>
  <c r="M120" i="9"/>
  <c r="N119" i="9"/>
  <c r="M119" i="9"/>
  <c r="N118" i="9"/>
  <c r="M118" i="9"/>
  <c r="N117" i="9"/>
  <c r="N116" i="9"/>
  <c r="N115" i="9"/>
  <c r="N114" i="9"/>
  <c r="N113" i="9"/>
  <c r="N112" i="9"/>
  <c r="N111" i="9"/>
  <c r="M111" i="9"/>
  <c r="N110" i="9"/>
  <c r="M110" i="9"/>
  <c r="N109" i="9"/>
  <c r="M109" i="9"/>
  <c r="N108" i="9"/>
  <c r="M108" i="9"/>
  <c r="N107" i="9"/>
  <c r="M107" i="9"/>
  <c r="N106" i="9"/>
  <c r="M106" i="9"/>
  <c r="N105" i="9"/>
  <c r="M105" i="9"/>
  <c r="N104" i="9"/>
  <c r="N103" i="9"/>
  <c r="M103" i="9"/>
  <c r="N102" i="9"/>
  <c r="M102" i="9"/>
  <c r="N101" i="9"/>
  <c r="M101" i="9"/>
  <c r="N100" i="9"/>
  <c r="M100" i="9"/>
  <c r="N99" i="9"/>
  <c r="M99" i="9"/>
  <c r="N98" i="9"/>
  <c r="M98" i="9"/>
  <c r="N97" i="9"/>
  <c r="M97" i="9"/>
  <c r="N96" i="9"/>
  <c r="N95" i="9"/>
  <c r="M95" i="9"/>
  <c r="N94" i="9"/>
  <c r="M94" i="9"/>
  <c r="N93" i="9"/>
  <c r="M93" i="9"/>
  <c r="N92" i="9"/>
  <c r="M92" i="9"/>
  <c r="N91" i="9"/>
  <c r="M91" i="9"/>
  <c r="N90" i="9"/>
  <c r="M90" i="9"/>
  <c r="N89" i="9"/>
  <c r="M89" i="9"/>
  <c r="N88" i="9"/>
  <c r="M88" i="9"/>
  <c r="N87" i="9"/>
  <c r="N86" i="9"/>
  <c r="M86" i="9"/>
  <c r="N85" i="9"/>
  <c r="M85" i="9"/>
  <c r="N84" i="9"/>
  <c r="M84" i="9"/>
  <c r="N83" i="9"/>
  <c r="M83" i="9"/>
  <c r="N82" i="9"/>
  <c r="M82" i="9"/>
  <c r="N81" i="9"/>
  <c r="M81" i="9"/>
  <c r="N80" i="9"/>
  <c r="M80" i="9"/>
  <c r="N79" i="9"/>
  <c r="M79" i="9"/>
  <c r="N78" i="9"/>
  <c r="M78" i="9"/>
  <c r="N77" i="9"/>
  <c r="N76" i="9"/>
  <c r="M76" i="9"/>
  <c r="N75" i="9"/>
  <c r="M75" i="9"/>
  <c r="N74" i="9"/>
  <c r="M74" i="9"/>
  <c r="N73" i="9"/>
  <c r="M73" i="9"/>
  <c r="N72" i="9"/>
  <c r="M72" i="9"/>
  <c r="N71" i="9"/>
  <c r="M71" i="9"/>
  <c r="N70" i="9"/>
  <c r="M70" i="9"/>
  <c r="N69" i="9"/>
  <c r="M69" i="9"/>
  <c r="N68" i="9"/>
  <c r="M68" i="9"/>
  <c r="N67" i="9"/>
  <c r="M67" i="9"/>
  <c r="N66" i="9"/>
  <c r="N65" i="9"/>
  <c r="M65" i="9"/>
  <c r="N64" i="9"/>
  <c r="M64" i="9"/>
  <c r="N63" i="9"/>
  <c r="M63" i="9"/>
  <c r="N62" i="9"/>
  <c r="M62" i="9"/>
  <c r="N61" i="9"/>
  <c r="M61" i="9"/>
  <c r="N60" i="9"/>
  <c r="M60" i="9"/>
  <c r="N59" i="9"/>
  <c r="M59" i="9"/>
  <c r="N58" i="9"/>
  <c r="M58" i="9"/>
  <c r="N57" i="9"/>
  <c r="M57" i="9"/>
  <c r="N56" i="9"/>
  <c r="M56" i="9"/>
  <c r="N55" i="9"/>
  <c r="M55" i="9"/>
  <c r="N54" i="9"/>
  <c r="N53" i="9"/>
  <c r="M53" i="9"/>
  <c r="N52" i="9"/>
  <c r="M52" i="9"/>
  <c r="N51" i="9"/>
  <c r="M51" i="9"/>
  <c r="N50" i="9"/>
  <c r="M50" i="9"/>
  <c r="N49" i="9"/>
  <c r="M49" i="9"/>
  <c r="N48" i="9"/>
  <c r="M48" i="9"/>
  <c r="N47" i="9"/>
  <c r="M47" i="9"/>
  <c r="N46" i="9"/>
  <c r="M46" i="9"/>
  <c r="N45" i="9"/>
  <c r="M45" i="9"/>
  <c r="N44" i="9"/>
  <c r="M44" i="9"/>
  <c r="N43" i="9"/>
  <c r="M43" i="9"/>
  <c r="N42" i="9"/>
  <c r="M42" i="9"/>
  <c r="N41" i="9"/>
  <c r="N40" i="9"/>
  <c r="M40" i="9"/>
  <c r="N39" i="9"/>
  <c r="M39" i="9"/>
  <c r="N38" i="9"/>
  <c r="M38" i="9"/>
  <c r="N37" i="9"/>
  <c r="M37" i="9"/>
  <c r="N36" i="9"/>
  <c r="M36" i="9"/>
  <c r="N35" i="9"/>
  <c r="M35" i="9"/>
  <c r="N34" i="9"/>
  <c r="M34" i="9"/>
  <c r="N33" i="9"/>
  <c r="M33" i="9"/>
  <c r="N32" i="9"/>
  <c r="M32" i="9"/>
  <c r="N31" i="9"/>
  <c r="M31" i="9"/>
  <c r="N30" i="9"/>
  <c r="M30" i="9"/>
  <c r="N29" i="9"/>
  <c r="M29" i="9"/>
  <c r="N28" i="9"/>
  <c r="M28" i="9"/>
  <c r="N27" i="9"/>
  <c r="N26" i="9"/>
  <c r="M26" i="9"/>
  <c r="N25" i="9"/>
  <c r="M25" i="9"/>
  <c r="N24" i="9"/>
  <c r="M24" i="9"/>
  <c r="N23" i="9"/>
  <c r="M23" i="9"/>
  <c r="N22" i="9"/>
  <c r="M22" i="9"/>
  <c r="N21" i="9"/>
  <c r="M21" i="9"/>
  <c r="N20" i="9"/>
  <c r="M20" i="9"/>
  <c r="N19" i="9"/>
  <c r="M19" i="9"/>
  <c r="N18" i="9"/>
  <c r="M18" i="9"/>
  <c r="N17" i="9"/>
  <c r="M17" i="9"/>
  <c r="N16" i="9"/>
  <c r="M16" i="9"/>
  <c r="N15" i="9"/>
  <c r="M15" i="9"/>
  <c r="N14" i="9"/>
  <c r="M14" i="9"/>
  <c r="N13" i="9"/>
  <c r="M13" i="9"/>
  <c r="N12" i="9"/>
  <c r="N11" i="9"/>
  <c r="M11" i="9"/>
  <c r="N10" i="9"/>
  <c r="M10" i="9"/>
  <c r="N9" i="9"/>
  <c r="M9" i="9"/>
  <c r="N8" i="9"/>
  <c r="M8" i="9"/>
  <c r="N7" i="9"/>
  <c r="M7" i="9"/>
  <c r="N6" i="9"/>
  <c r="M6" i="9"/>
  <c r="N5" i="9"/>
  <c r="M5" i="9"/>
  <c r="N4" i="9"/>
  <c r="M4" i="9"/>
  <c r="I420" i="10"/>
  <c r="H420" i="10"/>
  <c r="I419" i="10"/>
  <c r="H419" i="10"/>
  <c r="I418" i="10"/>
  <c r="H418" i="10"/>
  <c r="I417" i="10"/>
  <c r="H417" i="10"/>
  <c r="I416" i="10"/>
  <c r="H416" i="10"/>
  <c r="I415" i="10"/>
  <c r="H415" i="10"/>
  <c r="I414" i="10"/>
  <c r="H414" i="10"/>
  <c r="I413" i="10"/>
  <c r="H413" i="10"/>
  <c r="I412" i="10"/>
  <c r="H412" i="10"/>
  <c r="I411" i="10"/>
  <c r="H411" i="10"/>
  <c r="I410" i="10"/>
  <c r="H410" i="10"/>
  <c r="I409" i="10"/>
  <c r="H409" i="10"/>
  <c r="I408" i="10"/>
  <c r="H408" i="10"/>
  <c r="I407" i="10"/>
  <c r="H407" i="10"/>
  <c r="I406" i="10"/>
  <c r="H406" i="10"/>
  <c r="I405" i="10"/>
  <c r="H405" i="10"/>
  <c r="I404" i="10"/>
  <c r="H404" i="10"/>
  <c r="I403" i="10"/>
  <c r="H403" i="10"/>
  <c r="I402" i="10"/>
  <c r="H402" i="10"/>
  <c r="I401" i="10"/>
  <c r="H401" i="10"/>
  <c r="I400" i="10"/>
  <c r="H400" i="10"/>
  <c r="I399" i="10"/>
  <c r="H399" i="10"/>
  <c r="I398" i="10"/>
  <c r="H398" i="10"/>
  <c r="I397" i="10"/>
  <c r="H397" i="10"/>
  <c r="I396" i="10"/>
  <c r="H396" i="10"/>
  <c r="I395" i="10"/>
  <c r="H395" i="10"/>
  <c r="I394" i="10"/>
  <c r="H394" i="10"/>
  <c r="I393" i="10"/>
  <c r="H393" i="10"/>
  <c r="I392" i="10"/>
  <c r="H392" i="10"/>
  <c r="I391" i="10"/>
  <c r="H391" i="10"/>
  <c r="I390" i="10"/>
  <c r="H390" i="10"/>
  <c r="I389" i="10"/>
  <c r="H389" i="10"/>
  <c r="I388" i="10"/>
  <c r="H388" i="10"/>
  <c r="I387" i="10"/>
  <c r="H387" i="10"/>
  <c r="I386" i="10"/>
  <c r="H386" i="10"/>
  <c r="I385" i="10"/>
  <c r="H385" i="10"/>
  <c r="I384" i="10"/>
  <c r="H384" i="10"/>
  <c r="I383" i="10"/>
  <c r="H383" i="10"/>
  <c r="I382" i="10"/>
  <c r="H382" i="10"/>
  <c r="I381" i="10"/>
  <c r="H381" i="10"/>
  <c r="I380" i="10"/>
  <c r="H380" i="10"/>
  <c r="I379" i="10"/>
  <c r="H379" i="10"/>
  <c r="I378" i="10"/>
  <c r="H378" i="10"/>
  <c r="I377" i="10"/>
  <c r="H377" i="10"/>
  <c r="I376" i="10"/>
  <c r="H376" i="10"/>
  <c r="I375" i="10"/>
  <c r="H375" i="10"/>
  <c r="I374" i="10"/>
  <c r="H374" i="10"/>
  <c r="I373" i="10"/>
  <c r="H373" i="10"/>
  <c r="I372" i="10"/>
  <c r="H372" i="10"/>
  <c r="I371" i="10"/>
  <c r="H371" i="10"/>
  <c r="I370" i="10"/>
  <c r="H370" i="10"/>
  <c r="I369" i="10"/>
  <c r="H369" i="10"/>
  <c r="I368" i="10"/>
  <c r="H368" i="10"/>
  <c r="I367" i="10"/>
  <c r="H367" i="10"/>
  <c r="I366" i="10"/>
  <c r="H366" i="10"/>
  <c r="I365" i="10"/>
  <c r="H365" i="10"/>
  <c r="I364" i="10"/>
  <c r="H364" i="10"/>
  <c r="I363" i="10"/>
  <c r="H363" i="10"/>
  <c r="I362" i="10"/>
  <c r="H362" i="10"/>
  <c r="I361" i="10"/>
  <c r="H361" i="10"/>
  <c r="I360" i="10"/>
  <c r="H360" i="10"/>
  <c r="I359" i="10"/>
  <c r="H359" i="10"/>
  <c r="I358" i="10"/>
  <c r="H358" i="10"/>
  <c r="I357" i="10"/>
  <c r="H357" i="10"/>
  <c r="I356" i="10"/>
  <c r="H356" i="10"/>
  <c r="I355" i="10"/>
  <c r="H355" i="10"/>
  <c r="I354" i="10"/>
  <c r="H354" i="10"/>
  <c r="I353" i="10"/>
  <c r="H353" i="10"/>
  <c r="I352" i="10"/>
  <c r="H352" i="10"/>
  <c r="I351" i="10"/>
  <c r="H351" i="10"/>
  <c r="I350" i="10"/>
  <c r="H350" i="10"/>
  <c r="I349" i="10"/>
  <c r="H349" i="10"/>
  <c r="I348" i="10"/>
  <c r="H348" i="10"/>
  <c r="I347" i="10"/>
  <c r="H347" i="10"/>
  <c r="I346" i="10"/>
  <c r="H346" i="10"/>
  <c r="I345" i="10"/>
  <c r="H345" i="10"/>
  <c r="I344" i="10"/>
  <c r="H344" i="10"/>
  <c r="I343" i="10"/>
  <c r="H343" i="10"/>
  <c r="I342" i="10"/>
  <c r="H342" i="10"/>
  <c r="I341" i="10"/>
  <c r="H341" i="10"/>
  <c r="I340" i="10"/>
  <c r="H340" i="10"/>
  <c r="I339" i="10"/>
  <c r="H339" i="10"/>
  <c r="I338" i="10"/>
  <c r="H338" i="10"/>
  <c r="I337" i="10"/>
  <c r="H337" i="10"/>
  <c r="I336" i="10"/>
  <c r="H336" i="10"/>
  <c r="I335" i="10"/>
  <c r="H335" i="10"/>
  <c r="I334" i="10"/>
  <c r="H334" i="10"/>
  <c r="I333" i="10"/>
  <c r="H333" i="10"/>
  <c r="I332" i="10"/>
  <c r="H332" i="10"/>
  <c r="I331" i="10"/>
  <c r="H331" i="10"/>
  <c r="I330" i="10"/>
  <c r="H330" i="10"/>
  <c r="I329" i="10"/>
  <c r="H329" i="10"/>
  <c r="I328" i="10"/>
  <c r="H328" i="10"/>
  <c r="I327" i="10"/>
  <c r="H327" i="10"/>
  <c r="I326" i="10"/>
  <c r="H326" i="10"/>
  <c r="I325" i="10"/>
  <c r="H325" i="10"/>
  <c r="I324" i="10"/>
  <c r="H324" i="10"/>
  <c r="I323" i="10"/>
  <c r="H323" i="10"/>
  <c r="I322" i="10"/>
  <c r="H322" i="10"/>
  <c r="I321" i="10"/>
  <c r="H321" i="10"/>
  <c r="I320" i="10"/>
  <c r="H320" i="10"/>
  <c r="I319" i="10"/>
  <c r="H319" i="10"/>
  <c r="I318" i="10"/>
  <c r="H318" i="10"/>
  <c r="I317" i="10"/>
  <c r="H317" i="10"/>
  <c r="I316" i="10"/>
  <c r="H316" i="10"/>
  <c r="I315" i="10"/>
  <c r="H315" i="10"/>
  <c r="I314" i="10"/>
  <c r="H314" i="10"/>
  <c r="I313" i="10"/>
  <c r="H313" i="10"/>
  <c r="I312" i="10"/>
  <c r="H312" i="10"/>
  <c r="I311" i="10"/>
  <c r="H311" i="10"/>
  <c r="I310" i="10"/>
  <c r="H310" i="10"/>
  <c r="I309" i="10"/>
  <c r="H309" i="10"/>
  <c r="I308" i="10"/>
  <c r="H308" i="10"/>
  <c r="I307" i="10"/>
  <c r="H307" i="10"/>
  <c r="I306" i="10"/>
  <c r="H306" i="10"/>
  <c r="I305" i="10"/>
  <c r="H305" i="10"/>
  <c r="I304" i="10"/>
  <c r="H304" i="10"/>
  <c r="I303" i="10"/>
  <c r="H303" i="10"/>
  <c r="I302" i="10"/>
  <c r="H302" i="10"/>
  <c r="I301" i="10"/>
  <c r="H301" i="10"/>
  <c r="I300" i="10"/>
  <c r="H300" i="10"/>
  <c r="I299" i="10"/>
  <c r="H299" i="10"/>
  <c r="I298" i="10"/>
  <c r="H298" i="10"/>
  <c r="I297" i="10"/>
  <c r="H297" i="10"/>
  <c r="I296" i="10"/>
  <c r="H296" i="10"/>
  <c r="I295" i="10"/>
  <c r="H295" i="10"/>
  <c r="I294" i="10"/>
  <c r="H294" i="10"/>
  <c r="I293" i="10"/>
  <c r="H293" i="10"/>
  <c r="I292" i="10"/>
  <c r="H292" i="10"/>
  <c r="I291" i="10"/>
  <c r="H291" i="10"/>
  <c r="I290" i="10"/>
  <c r="H290" i="10"/>
  <c r="I289" i="10"/>
  <c r="H289" i="10"/>
  <c r="I288" i="10"/>
  <c r="H288" i="10"/>
  <c r="I287" i="10"/>
  <c r="H287" i="10"/>
  <c r="C420" i="10"/>
  <c r="B420" i="10"/>
  <c r="C419" i="10"/>
  <c r="B419" i="10"/>
  <c r="C418" i="10"/>
  <c r="B418" i="10"/>
  <c r="C417" i="10"/>
  <c r="B417" i="10"/>
  <c r="C416" i="10"/>
  <c r="B416" i="10"/>
  <c r="C415" i="10"/>
  <c r="B415" i="10"/>
  <c r="C414" i="10"/>
  <c r="B414" i="10"/>
  <c r="C413" i="10"/>
  <c r="B413" i="10"/>
  <c r="C412" i="10"/>
  <c r="B412" i="10"/>
  <c r="C411" i="10"/>
  <c r="B411" i="10"/>
  <c r="C410" i="10"/>
  <c r="B410" i="10"/>
  <c r="C409" i="10"/>
  <c r="B409" i="10"/>
  <c r="C408" i="10"/>
  <c r="B408" i="10"/>
  <c r="C407" i="10"/>
  <c r="B407" i="10"/>
  <c r="C406" i="10"/>
  <c r="B406" i="10"/>
  <c r="C405" i="10"/>
  <c r="B405" i="10"/>
  <c r="C404" i="10"/>
  <c r="B404" i="10"/>
  <c r="C403" i="10"/>
  <c r="B403" i="10"/>
  <c r="C402" i="10"/>
  <c r="B402" i="10"/>
  <c r="C401" i="10"/>
  <c r="B401" i="10"/>
  <c r="C400" i="10"/>
  <c r="B400" i="10"/>
  <c r="C399" i="10"/>
  <c r="B399" i="10"/>
  <c r="C398" i="10"/>
  <c r="B398" i="10"/>
  <c r="C397" i="10"/>
  <c r="B397" i="10"/>
  <c r="C396" i="10"/>
  <c r="B396" i="10"/>
  <c r="C395" i="10"/>
  <c r="B395" i="10"/>
  <c r="C394" i="10"/>
  <c r="B394" i="10"/>
  <c r="C393" i="10"/>
  <c r="B393" i="10"/>
  <c r="C392" i="10"/>
  <c r="B392" i="10"/>
  <c r="C391" i="10"/>
  <c r="B391" i="10"/>
  <c r="C390" i="10"/>
  <c r="B390" i="10"/>
  <c r="C389" i="10"/>
  <c r="B389" i="10"/>
  <c r="C388" i="10"/>
  <c r="B388" i="10"/>
  <c r="C387" i="10"/>
  <c r="B387" i="10"/>
  <c r="C386" i="10"/>
  <c r="B386" i="10"/>
  <c r="C385" i="10"/>
  <c r="B385" i="10"/>
  <c r="C384" i="10"/>
  <c r="B384" i="10"/>
  <c r="C383" i="10"/>
  <c r="B383" i="10"/>
  <c r="C382" i="10"/>
  <c r="B382" i="10"/>
  <c r="C381" i="10"/>
  <c r="B381" i="10"/>
  <c r="C380" i="10"/>
  <c r="B380" i="10"/>
  <c r="C379" i="10"/>
  <c r="B379" i="10"/>
  <c r="C378" i="10"/>
  <c r="B378" i="10"/>
  <c r="C377" i="10"/>
  <c r="B377" i="10"/>
  <c r="C376" i="10"/>
  <c r="B376" i="10"/>
  <c r="C375" i="10"/>
  <c r="B375" i="10"/>
  <c r="C374" i="10"/>
  <c r="B374" i="10"/>
  <c r="C373" i="10"/>
  <c r="B373" i="10"/>
  <c r="C372" i="10"/>
  <c r="B372" i="10"/>
  <c r="C371" i="10"/>
  <c r="B371" i="10"/>
  <c r="C370" i="10"/>
  <c r="B370" i="10"/>
  <c r="C369" i="10"/>
  <c r="B369" i="10"/>
  <c r="C368" i="10"/>
  <c r="B368" i="10"/>
  <c r="C367" i="10"/>
  <c r="B367" i="10"/>
  <c r="C366" i="10"/>
  <c r="B366" i="10"/>
  <c r="C365" i="10"/>
  <c r="B365" i="10"/>
  <c r="C364" i="10"/>
  <c r="B364" i="10"/>
  <c r="C363" i="10"/>
  <c r="B363" i="10"/>
  <c r="C362" i="10"/>
  <c r="B362" i="10"/>
  <c r="C361" i="10"/>
  <c r="B361" i="10"/>
  <c r="C360" i="10"/>
  <c r="B360" i="10"/>
  <c r="C359" i="10"/>
  <c r="B359" i="10"/>
  <c r="C358" i="10"/>
  <c r="B358" i="10"/>
  <c r="C357" i="10"/>
  <c r="B357" i="10"/>
  <c r="C356" i="10"/>
  <c r="B356" i="10"/>
  <c r="C355" i="10"/>
  <c r="B355" i="10"/>
  <c r="C354" i="10"/>
  <c r="B354" i="10"/>
  <c r="C353" i="10"/>
  <c r="B353" i="10"/>
  <c r="C352" i="10"/>
  <c r="B352" i="10"/>
  <c r="C351" i="10"/>
  <c r="B351" i="10"/>
  <c r="C350" i="10"/>
  <c r="B350" i="10"/>
  <c r="C349" i="10"/>
  <c r="B349" i="10"/>
  <c r="C348" i="10"/>
  <c r="B348" i="10"/>
  <c r="C347" i="10"/>
  <c r="B347" i="10"/>
  <c r="C346" i="10"/>
  <c r="B346" i="10"/>
  <c r="C345" i="10"/>
  <c r="B345" i="10"/>
  <c r="C344" i="10"/>
  <c r="B344" i="10"/>
  <c r="C343" i="10"/>
  <c r="B343" i="10"/>
  <c r="C342" i="10"/>
  <c r="B342" i="10"/>
  <c r="C341" i="10"/>
  <c r="B341" i="10"/>
  <c r="C340" i="10"/>
  <c r="B340" i="10"/>
  <c r="C339" i="10"/>
  <c r="B339" i="10"/>
  <c r="C338" i="10"/>
  <c r="B338" i="10"/>
  <c r="C337" i="10"/>
  <c r="B337" i="10"/>
  <c r="C336" i="10"/>
  <c r="B336" i="10"/>
  <c r="C335" i="10"/>
  <c r="B335" i="10"/>
  <c r="C334" i="10"/>
  <c r="B334" i="10"/>
  <c r="C333" i="10"/>
  <c r="B333" i="10"/>
  <c r="C332" i="10"/>
  <c r="B332" i="10"/>
  <c r="C331" i="10"/>
  <c r="B331" i="10"/>
  <c r="C330" i="10"/>
  <c r="B330" i="10"/>
  <c r="C329" i="10"/>
  <c r="B329" i="10"/>
  <c r="C328" i="10"/>
  <c r="B328" i="10"/>
  <c r="C327" i="10"/>
  <c r="B327" i="10"/>
  <c r="C326" i="10"/>
  <c r="B326" i="10"/>
  <c r="C325" i="10"/>
  <c r="B325" i="10"/>
  <c r="C324" i="10"/>
  <c r="B324" i="10"/>
  <c r="C323" i="10"/>
  <c r="B323" i="10"/>
  <c r="C322" i="10"/>
  <c r="B322" i="10"/>
  <c r="C321" i="10"/>
  <c r="B321" i="10"/>
  <c r="C320" i="10"/>
  <c r="B320" i="10"/>
  <c r="C319" i="10"/>
  <c r="B319" i="10"/>
  <c r="C318" i="10"/>
  <c r="B318" i="10"/>
  <c r="C317" i="10"/>
  <c r="B317" i="10"/>
  <c r="C316" i="10"/>
  <c r="B316" i="10"/>
  <c r="C315" i="10"/>
  <c r="B315" i="10"/>
  <c r="C314" i="10"/>
  <c r="B314" i="10"/>
  <c r="C313" i="10"/>
  <c r="B313" i="10"/>
  <c r="C312" i="10"/>
  <c r="B312" i="10"/>
  <c r="C311" i="10"/>
  <c r="B311" i="10"/>
  <c r="C310" i="10"/>
  <c r="B310" i="10"/>
  <c r="C309" i="10"/>
  <c r="B309" i="10"/>
  <c r="C308" i="10"/>
  <c r="B308" i="10"/>
  <c r="C307" i="10"/>
  <c r="B307" i="10"/>
  <c r="C306" i="10"/>
  <c r="B306" i="10"/>
  <c r="C305" i="10"/>
  <c r="B305" i="10"/>
  <c r="C304" i="10"/>
  <c r="B304" i="10"/>
  <c r="C303" i="10"/>
  <c r="B303" i="10"/>
  <c r="C302" i="10"/>
  <c r="B302" i="10"/>
  <c r="C301" i="10"/>
  <c r="B301" i="10"/>
  <c r="C300" i="10"/>
  <c r="B300" i="10"/>
  <c r="C299" i="10"/>
  <c r="B299" i="10"/>
  <c r="C298" i="10"/>
  <c r="B298" i="10"/>
  <c r="C297" i="10"/>
  <c r="B297" i="10"/>
  <c r="C296" i="10"/>
  <c r="B296" i="10"/>
  <c r="C295" i="10"/>
  <c r="B295" i="10"/>
  <c r="C294" i="10"/>
  <c r="B294" i="10"/>
  <c r="C293" i="10"/>
  <c r="B293" i="10"/>
  <c r="C292" i="10"/>
  <c r="B292" i="10"/>
  <c r="C291" i="10"/>
  <c r="B291" i="10"/>
  <c r="C290" i="10"/>
  <c r="B290" i="10"/>
  <c r="C289" i="10"/>
  <c r="B289" i="10"/>
  <c r="C288" i="10"/>
  <c r="B288" i="10"/>
  <c r="C287" i="10"/>
  <c r="B287" i="10"/>
  <c r="H286" i="10"/>
  <c r="H285" i="10"/>
  <c r="I286" i="10"/>
  <c r="I285" i="10"/>
  <c r="C286" i="10"/>
  <c r="C285" i="10"/>
  <c r="B286" i="10"/>
  <c r="B285" i="10"/>
  <c r="N279" i="10"/>
  <c r="M279" i="10"/>
  <c r="N278" i="10"/>
  <c r="M278" i="10"/>
  <c r="N277" i="10"/>
  <c r="M277" i="10"/>
  <c r="N276" i="10"/>
  <c r="M276" i="10"/>
  <c r="N275" i="10"/>
  <c r="M275" i="10"/>
  <c r="N274" i="10"/>
  <c r="M274" i="10"/>
  <c r="N273" i="10"/>
  <c r="M273" i="10"/>
  <c r="N272" i="10"/>
  <c r="M272" i="10"/>
  <c r="N271" i="10"/>
  <c r="M271" i="10"/>
  <c r="N270" i="10"/>
  <c r="M270" i="10"/>
  <c r="N269" i="10"/>
  <c r="M269" i="10"/>
  <c r="N268" i="10"/>
  <c r="M268" i="10"/>
  <c r="N267" i="10"/>
  <c r="M267" i="10"/>
  <c r="N266" i="10"/>
  <c r="M266" i="10"/>
  <c r="N265" i="10"/>
  <c r="M265" i="10"/>
  <c r="N264" i="10"/>
  <c r="M264" i="10"/>
  <c r="N263" i="10"/>
  <c r="M263" i="10"/>
  <c r="N262" i="10"/>
  <c r="M262" i="10"/>
  <c r="N261" i="10"/>
  <c r="M261" i="10"/>
  <c r="N260" i="10"/>
  <c r="M260" i="10"/>
  <c r="N259" i="10"/>
  <c r="M259" i="10"/>
  <c r="N258" i="10"/>
  <c r="M258" i="10"/>
  <c r="N257" i="10"/>
  <c r="M257" i="10"/>
  <c r="N256" i="10"/>
  <c r="M256" i="10"/>
  <c r="N255" i="10"/>
  <c r="M255" i="10"/>
  <c r="N254" i="10"/>
  <c r="M254" i="10"/>
  <c r="N253" i="10"/>
  <c r="M253" i="10"/>
  <c r="N252" i="10"/>
  <c r="M252" i="10"/>
  <c r="N251" i="10"/>
  <c r="M251" i="10"/>
  <c r="N250" i="10"/>
  <c r="M250" i="10"/>
  <c r="N249" i="10"/>
  <c r="M249" i="10"/>
  <c r="N248" i="10"/>
  <c r="M248" i="10"/>
  <c r="N247" i="10"/>
  <c r="M247" i="10"/>
  <c r="N246" i="10"/>
  <c r="M246" i="10"/>
  <c r="N245" i="10"/>
  <c r="M245" i="10"/>
  <c r="N244" i="10"/>
  <c r="M244" i="10"/>
  <c r="N243" i="10"/>
  <c r="M243" i="10"/>
  <c r="N242" i="10"/>
  <c r="M242" i="10"/>
  <c r="N241" i="10"/>
  <c r="M241" i="10"/>
  <c r="N240" i="10"/>
  <c r="M240" i="10"/>
  <c r="N239" i="10"/>
  <c r="M239" i="10"/>
  <c r="N238" i="10"/>
  <c r="M238" i="10"/>
  <c r="N237" i="10"/>
  <c r="M237" i="10"/>
  <c r="N236" i="10"/>
  <c r="M236" i="10"/>
  <c r="N235" i="10"/>
  <c r="M235" i="10"/>
  <c r="N234" i="10"/>
  <c r="M234" i="10"/>
  <c r="N233" i="10"/>
  <c r="M233" i="10"/>
  <c r="N232" i="10"/>
  <c r="M232" i="10"/>
  <c r="N231" i="10"/>
  <c r="M231" i="10"/>
  <c r="N230" i="10"/>
  <c r="M230" i="10"/>
  <c r="N229" i="10"/>
  <c r="M229" i="10"/>
  <c r="N228" i="10"/>
  <c r="M228" i="10"/>
  <c r="N227" i="10"/>
  <c r="M227" i="10"/>
  <c r="N226" i="10"/>
  <c r="M226" i="10"/>
  <c r="N225" i="10"/>
  <c r="M225" i="10"/>
  <c r="N224" i="10"/>
  <c r="M224" i="10"/>
  <c r="N223" i="10"/>
  <c r="M223" i="10"/>
  <c r="N222" i="10"/>
  <c r="M222" i="10"/>
  <c r="N221" i="10"/>
  <c r="M221" i="10"/>
  <c r="N220" i="10"/>
  <c r="M220" i="10"/>
  <c r="N219" i="10"/>
  <c r="M219" i="10"/>
  <c r="N218" i="10"/>
  <c r="M218" i="10"/>
  <c r="N217" i="10"/>
  <c r="M217" i="10"/>
  <c r="N216" i="10"/>
  <c r="M216" i="10"/>
  <c r="N215" i="10"/>
  <c r="M215" i="10"/>
  <c r="N214" i="10"/>
  <c r="M214" i="10"/>
  <c r="N213" i="10"/>
  <c r="M213" i="10"/>
  <c r="N212" i="10"/>
  <c r="M212" i="10"/>
  <c r="N211" i="10"/>
  <c r="M211" i="10"/>
  <c r="N210" i="10"/>
  <c r="M210" i="10"/>
  <c r="N209" i="10"/>
  <c r="M209" i="10"/>
  <c r="N208" i="10"/>
  <c r="M208" i="10"/>
  <c r="N207" i="10"/>
  <c r="M207" i="10"/>
  <c r="N206" i="10"/>
  <c r="M206" i="10"/>
  <c r="N205" i="10"/>
  <c r="M205" i="10"/>
  <c r="N204" i="10"/>
  <c r="M204" i="10"/>
  <c r="N203" i="10"/>
  <c r="M203" i="10"/>
  <c r="N202" i="10"/>
  <c r="M202" i="10"/>
  <c r="N201" i="10"/>
  <c r="M201" i="10"/>
  <c r="N200" i="10"/>
  <c r="M200" i="10"/>
  <c r="N199" i="10"/>
  <c r="M199" i="10"/>
  <c r="N198" i="10"/>
  <c r="M198" i="10"/>
  <c r="N197" i="10"/>
  <c r="M197" i="10"/>
  <c r="N196" i="10"/>
  <c r="M196" i="10"/>
  <c r="N195" i="10"/>
  <c r="M195" i="10"/>
  <c r="N194" i="10"/>
  <c r="M194" i="10"/>
  <c r="N193" i="10"/>
  <c r="M193" i="10"/>
  <c r="N192" i="10"/>
  <c r="M192" i="10"/>
  <c r="N191" i="10"/>
  <c r="M191" i="10"/>
  <c r="N190" i="10"/>
  <c r="M190" i="10"/>
  <c r="N189" i="10"/>
  <c r="M189" i="10"/>
  <c r="N188" i="10"/>
  <c r="M188" i="10"/>
  <c r="N187" i="10"/>
  <c r="M187" i="10"/>
  <c r="N186" i="10"/>
  <c r="M186" i="10"/>
  <c r="N185" i="10"/>
  <c r="M185" i="10"/>
  <c r="N184" i="10"/>
  <c r="M184" i="10"/>
  <c r="N183" i="10"/>
  <c r="M183" i="10"/>
  <c r="N182" i="10"/>
  <c r="M182" i="10"/>
  <c r="N181" i="10"/>
  <c r="M181" i="10"/>
  <c r="N180" i="10"/>
  <c r="M180" i="10"/>
  <c r="N179" i="10"/>
  <c r="M179" i="10"/>
  <c r="N178" i="10"/>
  <c r="M178" i="10"/>
  <c r="N177" i="10"/>
  <c r="M177" i="10"/>
  <c r="N176" i="10"/>
  <c r="M176" i="10"/>
  <c r="N175" i="10"/>
  <c r="M175" i="10"/>
  <c r="N174" i="10"/>
  <c r="M174" i="10"/>
  <c r="N173" i="10"/>
  <c r="M173" i="10"/>
  <c r="N172" i="10"/>
  <c r="M172" i="10"/>
  <c r="N171" i="10"/>
  <c r="M171" i="10"/>
  <c r="N170" i="10"/>
  <c r="M170" i="10"/>
  <c r="N169" i="10"/>
  <c r="M169" i="10"/>
  <c r="N168" i="10"/>
  <c r="M168" i="10"/>
  <c r="N167" i="10"/>
  <c r="M167" i="10"/>
  <c r="N166" i="10"/>
  <c r="M166" i="10"/>
  <c r="N165" i="10"/>
  <c r="M165" i="10"/>
  <c r="N164" i="10"/>
  <c r="M164" i="10"/>
  <c r="N163" i="10"/>
  <c r="M163" i="10"/>
  <c r="N162" i="10"/>
  <c r="M162" i="10"/>
  <c r="N161" i="10"/>
  <c r="M161" i="10"/>
  <c r="N160" i="10"/>
  <c r="M160" i="10"/>
  <c r="N159" i="10"/>
  <c r="M159" i="10"/>
  <c r="N158" i="10"/>
  <c r="M158" i="10"/>
  <c r="N157" i="10"/>
  <c r="M157" i="10"/>
  <c r="N156" i="10"/>
  <c r="M156" i="10"/>
  <c r="N155" i="10"/>
  <c r="M155" i="10"/>
  <c r="N154" i="10"/>
  <c r="M154" i="10"/>
  <c r="N153" i="10"/>
  <c r="M153" i="10"/>
  <c r="N152" i="10"/>
  <c r="M152" i="10"/>
  <c r="N151" i="10"/>
  <c r="M151" i="10"/>
  <c r="N150" i="10"/>
  <c r="M150" i="10"/>
  <c r="N149" i="10"/>
  <c r="M149" i="10"/>
  <c r="N148" i="10"/>
  <c r="M148" i="10"/>
  <c r="N147" i="10"/>
  <c r="M147" i="10"/>
  <c r="N146" i="10"/>
  <c r="M146" i="10"/>
  <c r="N145" i="10"/>
  <c r="M145" i="10"/>
  <c r="N144" i="10"/>
  <c r="M144" i="10"/>
  <c r="N139" i="10"/>
  <c r="M139" i="10"/>
  <c r="N138" i="10"/>
  <c r="M138" i="10"/>
  <c r="N137" i="10"/>
  <c r="M137" i="10"/>
  <c r="N136" i="10"/>
  <c r="M136" i="10"/>
  <c r="N135" i="10"/>
  <c r="M135" i="10"/>
  <c r="N134" i="10"/>
  <c r="M134" i="10"/>
  <c r="N133" i="10"/>
  <c r="M133" i="10"/>
  <c r="N132" i="10"/>
  <c r="M132" i="10"/>
  <c r="N131" i="10"/>
  <c r="M131" i="10"/>
  <c r="N130" i="10"/>
  <c r="M130" i="10"/>
  <c r="N129" i="10"/>
  <c r="M129" i="10"/>
  <c r="N128" i="10"/>
  <c r="M128" i="10"/>
  <c r="N127" i="10"/>
  <c r="M127" i="10"/>
  <c r="N126" i="10"/>
  <c r="M126" i="10"/>
  <c r="N125" i="10"/>
  <c r="M125" i="10"/>
  <c r="N124" i="10"/>
  <c r="M124" i="10"/>
  <c r="N123" i="10"/>
  <c r="M123" i="10"/>
  <c r="N122" i="10"/>
  <c r="M122" i="10"/>
  <c r="N121" i="10"/>
  <c r="M121" i="10"/>
  <c r="N120" i="10"/>
  <c r="M120" i="10"/>
  <c r="N119" i="10"/>
  <c r="M119" i="10"/>
  <c r="N118" i="10"/>
  <c r="M118" i="10"/>
  <c r="N117" i="10"/>
  <c r="M117" i="10"/>
  <c r="N116" i="10"/>
  <c r="M116" i="10"/>
  <c r="N115" i="10"/>
  <c r="M115" i="10"/>
  <c r="N114" i="10"/>
  <c r="M114" i="10"/>
  <c r="N113" i="10"/>
  <c r="M113" i="10"/>
  <c r="N112" i="10"/>
  <c r="M112" i="10"/>
  <c r="N111" i="10"/>
  <c r="M111" i="10"/>
  <c r="N110" i="10"/>
  <c r="M110" i="10"/>
  <c r="N109" i="10"/>
  <c r="M109" i="10"/>
  <c r="N108" i="10"/>
  <c r="M108" i="10"/>
  <c r="N107" i="10"/>
  <c r="M107" i="10"/>
  <c r="N106" i="10"/>
  <c r="M106" i="10"/>
  <c r="N105" i="10"/>
  <c r="M105" i="10"/>
  <c r="N104" i="10"/>
  <c r="M104" i="10"/>
  <c r="N103" i="10"/>
  <c r="M103" i="10"/>
  <c r="N102" i="10"/>
  <c r="M102" i="10"/>
  <c r="N101" i="10"/>
  <c r="M101" i="10"/>
  <c r="N100" i="10"/>
  <c r="M100" i="10"/>
  <c r="N99" i="10"/>
  <c r="M99" i="10"/>
  <c r="N98" i="10"/>
  <c r="M98" i="10"/>
  <c r="N97" i="10"/>
  <c r="M97" i="10"/>
  <c r="N96" i="10"/>
  <c r="M96" i="10"/>
  <c r="N95" i="10"/>
  <c r="M95" i="10"/>
  <c r="N94" i="10"/>
  <c r="M94" i="10"/>
  <c r="N93" i="10"/>
  <c r="M93" i="10"/>
  <c r="N92" i="10"/>
  <c r="M92" i="10"/>
  <c r="N91" i="10"/>
  <c r="M91" i="10"/>
  <c r="N90" i="10"/>
  <c r="M90" i="10"/>
  <c r="N89" i="10"/>
  <c r="M89" i="10"/>
  <c r="N88" i="10"/>
  <c r="M88" i="10"/>
  <c r="N87" i="10"/>
  <c r="M87" i="10"/>
  <c r="N86" i="10"/>
  <c r="M86" i="10"/>
  <c r="N85" i="10"/>
  <c r="M85" i="10"/>
  <c r="N84" i="10"/>
  <c r="M84" i="10"/>
  <c r="N83" i="10"/>
  <c r="M83" i="10"/>
  <c r="N82" i="10"/>
  <c r="M82" i="10"/>
  <c r="N81" i="10"/>
  <c r="M81" i="10"/>
  <c r="N80" i="10"/>
  <c r="M80" i="10"/>
  <c r="N79" i="10"/>
  <c r="M79" i="10"/>
  <c r="N78" i="10"/>
  <c r="M78" i="10"/>
  <c r="N77" i="10"/>
  <c r="M77" i="10"/>
  <c r="N76" i="10"/>
  <c r="M76" i="10"/>
  <c r="N75" i="10"/>
  <c r="M75" i="10"/>
  <c r="N74" i="10"/>
  <c r="M74" i="10"/>
  <c r="N73" i="10"/>
  <c r="M73" i="10"/>
  <c r="N72" i="10"/>
  <c r="M72" i="10"/>
  <c r="N71" i="10"/>
  <c r="M71" i="10"/>
  <c r="N70" i="10"/>
  <c r="M70" i="10"/>
  <c r="N69" i="10"/>
  <c r="M69" i="10"/>
  <c r="N68" i="10"/>
  <c r="M68" i="10"/>
  <c r="N67" i="10"/>
  <c r="M67" i="10"/>
  <c r="N66" i="10"/>
  <c r="M66" i="10"/>
  <c r="N65" i="10"/>
  <c r="M65" i="10"/>
  <c r="N64" i="10"/>
  <c r="M64" i="10"/>
  <c r="N63" i="10"/>
  <c r="M63" i="10"/>
  <c r="N62" i="10"/>
  <c r="M62" i="10"/>
  <c r="N61" i="10"/>
  <c r="M61" i="10"/>
  <c r="N60" i="10"/>
  <c r="M60" i="10"/>
  <c r="N59" i="10"/>
  <c r="M59" i="10"/>
  <c r="N58" i="10"/>
  <c r="M58" i="10"/>
  <c r="N57" i="10"/>
  <c r="M57" i="10"/>
  <c r="N56" i="10"/>
  <c r="M56" i="10"/>
  <c r="N55" i="10"/>
  <c r="M55" i="10"/>
  <c r="N54" i="10"/>
  <c r="M54" i="10"/>
  <c r="N53" i="10"/>
  <c r="M53" i="10"/>
  <c r="N52" i="10"/>
  <c r="M52" i="10"/>
  <c r="N51" i="10"/>
  <c r="M51" i="10"/>
  <c r="N50" i="10"/>
  <c r="M50" i="10"/>
  <c r="N49" i="10"/>
  <c r="M49" i="10"/>
  <c r="N48" i="10"/>
  <c r="M48" i="10"/>
  <c r="N47" i="10"/>
  <c r="M47" i="10"/>
  <c r="N46" i="10"/>
  <c r="M46" i="10"/>
  <c r="N45" i="10"/>
  <c r="M45" i="10"/>
  <c r="N44" i="10"/>
  <c r="M44" i="10"/>
  <c r="N43" i="10"/>
  <c r="M43" i="10"/>
  <c r="N42" i="10"/>
  <c r="M42" i="10"/>
  <c r="N41" i="10"/>
  <c r="M41" i="10"/>
  <c r="N40" i="10"/>
  <c r="M40" i="10"/>
  <c r="N39" i="10"/>
  <c r="M39" i="10"/>
  <c r="N38" i="10"/>
  <c r="M38" i="10"/>
  <c r="N37" i="10"/>
  <c r="M37" i="10"/>
  <c r="N36" i="10"/>
  <c r="M36" i="10"/>
  <c r="N35" i="10"/>
  <c r="M35" i="10"/>
  <c r="N34" i="10"/>
  <c r="M34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N4" i="10"/>
  <c r="M5" i="10" l="1"/>
  <c r="M4" i="10"/>
</calcChain>
</file>

<file path=xl/sharedStrings.xml><?xml version="1.0" encoding="utf-8"?>
<sst xmlns="http://schemas.openxmlformats.org/spreadsheetml/2006/main" count="3399" uniqueCount="1471">
  <si>
    <t>am-am</t>
  </si>
  <si>
    <t>am-tx</t>
  </si>
  <si>
    <t>mela</t>
  </si>
  <si>
    <t>pseud</t>
  </si>
  <si>
    <t xml:space="preserve">specie       </t>
  </si>
  <si>
    <t xml:space="preserve">mean </t>
  </si>
  <si>
    <t xml:space="preserve">se  </t>
  </si>
  <si>
    <t xml:space="preserve"> Conf.Interval</t>
  </si>
  <si>
    <t xml:space="preserve">am x am-am </t>
  </si>
  <si>
    <t xml:space="preserve">am x am-tx </t>
  </si>
  <si>
    <t xml:space="preserve">am x ana </t>
  </si>
  <si>
    <t xml:space="preserve">am x mela </t>
  </si>
  <si>
    <t xml:space="preserve">am x wil </t>
  </si>
  <si>
    <t xml:space="preserve">am x yak </t>
  </si>
  <si>
    <t xml:space="preserve">am-am x am-tx </t>
  </si>
  <si>
    <t xml:space="preserve">am-am x ana </t>
  </si>
  <si>
    <t xml:space="preserve">am-am x mela </t>
  </si>
  <si>
    <t xml:space="preserve">am-am x wil </t>
  </si>
  <si>
    <t xml:space="preserve">am-am x yak </t>
  </si>
  <si>
    <t xml:space="preserve">am-tx x ana </t>
  </si>
  <si>
    <t xml:space="preserve">am-tx x mela </t>
  </si>
  <si>
    <t xml:space="preserve">am-tx x wil </t>
  </si>
  <si>
    <t xml:space="preserve">am-tx x yak </t>
  </si>
  <si>
    <t xml:space="preserve">ana x mela </t>
  </si>
  <si>
    <t xml:space="preserve">ana x wil </t>
  </si>
  <si>
    <t xml:space="preserve">ana x yak </t>
  </si>
  <si>
    <t xml:space="preserve">mela x wil </t>
  </si>
  <si>
    <t xml:space="preserve">mela x yak </t>
  </si>
  <si>
    <t xml:space="preserve">wil x yak </t>
  </si>
  <si>
    <t>species</t>
  </si>
  <si>
    <t>am</t>
  </si>
  <si>
    <t>ana</t>
  </si>
  <si>
    <t>mira</t>
  </si>
  <si>
    <t>paul</t>
  </si>
  <si>
    <t>sim</t>
  </si>
  <si>
    <t>wil</t>
  </si>
  <si>
    <t>yak</t>
  </si>
  <si>
    <t xml:space="preserve">am x mira </t>
  </si>
  <si>
    <t xml:space="preserve">am x paul </t>
  </si>
  <si>
    <t xml:space="preserve">am x pseud </t>
  </si>
  <si>
    <t xml:space="preserve">am x sim </t>
  </si>
  <si>
    <t xml:space="preserve">am-am x mira </t>
  </si>
  <si>
    <t xml:space="preserve">am-am x paul </t>
  </si>
  <si>
    <t xml:space="preserve">am-am x pseud </t>
  </si>
  <si>
    <t xml:space="preserve">am-am x sim </t>
  </si>
  <si>
    <t xml:space="preserve">am-tx x mira </t>
  </si>
  <si>
    <t xml:space="preserve">am-tx x paul </t>
  </si>
  <si>
    <t xml:space="preserve">am-tx x pseud </t>
  </si>
  <si>
    <t xml:space="preserve">am-tx x sim </t>
  </si>
  <si>
    <t xml:space="preserve">ana x mira </t>
  </si>
  <si>
    <t xml:space="preserve">ana x paul </t>
  </si>
  <si>
    <t xml:space="preserve">ana x pseud </t>
  </si>
  <si>
    <t xml:space="preserve">ana x sim </t>
  </si>
  <si>
    <t xml:space="preserve">mela x mira </t>
  </si>
  <si>
    <t xml:space="preserve">mela x paul </t>
  </si>
  <si>
    <t xml:space="preserve">mela x pseud </t>
  </si>
  <si>
    <t xml:space="preserve">mela x sim </t>
  </si>
  <si>
    <t xml:space="preserve">mira x paul </t>
  </si>
  <si>
    <t xml:space="preserve">mira x pseud </t>
  </si>
  <si>
    <t xml:space="preserve">mira x sim </t>
  </si>
  <si>
    <t xml:space="preserve">mira x wil </t>
  </si>
  <si>
    <t xml:space="preserve">mira x yak </t>
  </si>
  <si>
    <t xml:space="preserve">paul x pseud </t>
  </si>
  <si>
    <t xml:space="preserve">paul x sim </t>
  </si>
  <si>
    <t xml:space="preserve">paul x wil </t>
  </si>
  <si>
    <t xml:space="preserve">paul x yak </t>
  </si>
  <si>
    <t xml:space="preserve">pseud x sim </t>
  </si>
  <si>
    <t xml:space="preserve">pseud x wil </t>
  </si>
  <si>
    <t xml:space="preserve">pseud x yak </t>
  </si>
  <si>
    <t xml:space="preserve">sim x wil </t>
  </si>
  <si>
    <t xml:space="preserve">sim x yak </t>
  </si>
  <si>
    <t xml:space="preserve">species </t>
  </si>
  <si>
    <t xml:space="preserve">#seqs </t>
  </si>
  <si>
    <t xml:space="preserve">Sdv </t>
  </si>
  <si>
    <t xml:space="preserve">median </t>
  </si>
  <si>
    <t xml:space="preserve">maximum </t>
  </si>
  <si>
    <t>minimum</t>
  </si>
  <si>
    <t>diff</t>
  </si>
  <si>
    <t>Species</t>
  </si>
  <si>
    <t xml:space="preserve">[5.4, 9.4] </t>
  </si>
  <si>
    <t xml:space="preserve">[6.5, 10.1] </t>
  </si>
  <si>
    <t>maximum</t>
  </si>
  <si>
    <t xml:space="preserve">[6.6, 8.6] </t>
  </si>
  <si>
    <t xml:space="preserve">CI 95% </t>
  </si>
  <si>
    <t xml:space="preserve"> [0.0448, 0.0452]</t>
  </si>
  <si>
    <t>maxmer x mincut</t>
  </si>
  <si>
    <t>maxmer x mincut with bias corr.</t>
  </si>
  <si>
    <t>mincut HMI Histogram parameteres  (mnat)</t>
  </si>
  <si>
    <t>mincut with bias correction HMI Histogram parameteres (mnat)</t>
  </si>
  <si>
    <t>maxmer HMI Histogram parameteres  (mnat)</t>
  </si>
  <si>
    <t>maxmer with bias correction HMI Histogram parameteres (mnat)</t>
  </si>
  <si>
    <t>mincut VMI Histogram parameteres  (mnat)</t>
  </si>
  <si>
    <t>mincut with bias correction VMI Histogram parameteres (mnat)</t>
  </si>
  <si>
    <t>maxmer VMI Histogram parameteres  (mnat)</t>
  </si>
  <si>
    <t>maxmer with bias correction VMI Histogram parameteres (mnat)</t>
  </si>
  <si>
    <t xml:space="preserve">[-1.94, 32.76] </t>
  </si>
  <si>
    <t xml:space="preserve">[-6.71, 32.59] </t>
  </si>
  <si>
    <t xml:space="preserve">[-34.32, 63.98] </t>
  </si>
  <si>
    <t xml:space="preserve">[-36.26, 60.30] </t>
  </si>
  <si>
    <t xml:space="preserve">[-27.60, 372.80] </t>
  </si>
  <si>
    <t xml:space="preserve">[-21.26, 56.12] </t>
  </si>
  <si>
    <t xml:space="preserve">[32.47, 110.95] </t>
  </si>
  <si>
    <t xml:space="preserve">[-20.33, 41.95] </t>
  </si>
  <si>
    <t xml:space="preserve">[-26.53, 122.81] </t>
  </si>
  <si>
    <t xml:space="preserve">[-41.51, 56.83] </t>
  </si>
  <si>
    <t xml:space="preserve">[0.42, 15.30] </t>
  </si>
  <si>
    <t xml:space="preserve">[-11.79, 13.29] </t>
  </si>
  <si>
    <t xml:space="preserve">[-59.35, 119.53] </t>
  </si>
  <si>
    <t xml:space="preserve">[-83.60, 194.82] </t>
  </si>
  <si>
    <t xml:space="preserve">[-80.68, 161.54] </t>
  </si>
  <si>
    <t xml:space="preserve">[-12.81, 66.79] </t>
  </si>
  <si>
    <t xml:space="preserve">[-17.97, 28.95] </t>
  </si>
  <si>
    <t>angor</t>
  </si>
  <si>
    <t>kikka</t>
  </si>
  <si>
    <t>persi</t>
  </si>
  <si>
    <t>pseud-bog</t>
  </si>
  <si>
    <t>simu</t>
  </si>
  <si>
    <t>sturt</t>
  </si>
  <si>
    <t>tria</t>
  </si>
  <si>
    <t>willi</t>
  </si>
  <si>
    <t>yaku</t>
  </si>
  <si>
    <t>At least one distribution is statistically different from the others, by ANOVA</t>
  </si>
  <si>
    <t xml:space="preserve">[-2.06, 31.96] </t>
  </si>
  <si>
    <t xml:space="preserve">[-6.65, 31.55] </t>
  </si>
  <si>
    <t xml:space="preserve">[-31.69, 58.81] </t>
  </si>
  <si>
    <t xml:space="preserve">[-33.57, 55.49] </t>
  </si>
  <si>
    <t xml:space="preserve">[-25.20, 336.20] </t>
  </si>
  <si>
    <t xml:space="preserve">[-20.54, 53.70] </t>
  </si>
  <si>
    <t xml:space="preserve">[28.44, 101.66] </t>
  </si>
  <si>
    <t xml:space="preserve">[-18.27, 37.45] </t>
  </si>
  <si>
    <t xml:space="preserve">[-25.21, 113.79] </t>
  </si>
  <si>
    <t xml:space="preserve">[-36.49, 49.85] </t>
  </si>
  <si>
    <t xml:space="preserve">[0.23, 14.87] </t>
  </si>
  <si>
    <t xml:space="preserve">[-10.11, 11.39] </t>
  </si>
  <si>
    <t xml:space="preserve">[-51.22, 102.90] </t>
  </si>
  <si>
    <t xml:space="preserve">[-75.23, 174.55] </t>
  </si>
  <si>
    <t xml:space="preserve">[-69.78, 139.30] </t>
  </si>
  <si>
    <t xml:space="preserve">[-12.24, 62.00] </t>
  </si>
  <si>
    <t xml:space="preserve">[-16.73, 26.75] </t>
  </si>
  <si>
    <t xml:space="preserve">[3.63, 50.59] </t>
  </si>
  <si>
    <t xml:space="preserve">[-7.06, 29.70] </t>
  </si>
  <si>
    <t xml:space="preserve">[-27.89, 80.89] </t>
  </si>
  <si>
    <t xml:space="preserve">[-34.48, 78.84] </t>
  </si>
  <si>
    <t xml:space="preserve">[-39.92, 292.00] </t>
  </si>
  <si>
    <t xml:space="preserve">[-19.18, 69.72] </t>
  </si>
  <si>
    <t xml:space="preserve">[37.64, 140.50] </t>
  </si>
  <si>
    <t xml:space="preserve">[-13.77, 17.47] </t>
  </si>
  <si>
    <t xml:space="preserve">[-44.46, 114.40] </t>
  </si>
  <si>
    <t xml:space="preserve">[-84.24, 219.82] </t>
  </si>
  <si>
    <t xml:space="preserve">[4.32, 36.78] </t>
  </si>
  <si>
    <t xml:space="preserve">[-33.80, 51.28] </t>
  </si>
  <si>
    <t xml:space="preserve">[-67.75, 132.99] </t>
  </si>
  <si>
    <t xml:space="preserve">[-60.45, 77.07] </t>
  </si>
  <si>
    <t xml:space="preserve">[-88.88, 150.28] </t>
  </si>
  <si>
    <t xml:space="preserve">[-15.86, 43.10] </t>
  </si>
  <si>
    <t xml:space="preserve">[-16.66, 60.28] </t>
  </si>
  <si>
    <t xml:space="preserve">[4.17, 51.89] </t>
  </si>
  <si>
    <t xml:space="preserve">[-7.12, 30.66] </t>
  </si>
  <si>
    <t xml:space="preserve">[-30.67, 90.17] </t>
  </si>
  <si>
    <t xml:space="preserve">[-37.74, 87.34] </t>
  </si>
  <si>
    <t xml:space="preserve">[-43.92, 324.06] </t>
  </si>
  <si>
    <t xml:space="preserve">[-19.76, 73.04] </t>
  </si>
  <si>
    <t xml:space="preserve">[42.56, 150.88] </t>
  </si>
  <si>
    <t xml:space="preserve">[-14.94, 19.00] </t>
  </si>
  <si>
    <t xml:space="preserve">[-47.62, 123.00] </t>
  </si>
  <si>
    <t xml:space="preserve">[-96.27, 251.31] </t>
  </si>
  <si>
    <t xml:space="preserve">[4.61, 37.37] </t>
  </si>
  <si>
    <t xml:space="preserve">[-39.06, 59.32] </t>
  </si>
  <si>
    <t xml:space="preserve">[-79.37, 156.05] </t>
  </si>
  <si>
    <t xml:space="preserve">[-73.01, 93.13] </t>
  </si>
  <si>
    <t xml:space="preserve">[-102.76, 173.94] </t>
  </si>
  <si>
    <t xml:space="preserve">[-16.90, 46.78] </t>
  </si>
  <si>
    <t xml:space="preserve">[-18.27, 67.13] </t>
  </si>
  <si>
    <t xml:space="preserve">[-1.64, 2.40] </t>
  </si>
  <si>
    <t xml:space="preserve">[-0.36, 0.40] </t>
  </si>
  <si>
    <t xml:space="preserve">[-7.95, 9.89] </t>
  </si>
  <si>
    <t xml:space="preserve">[-4.86, 5.58] </t>
  </si>
  <si>
    <t xml:space="preserve">[-32.42, 55.14] </t>
  </si>
  <si>
    <t xml:space="preserve">[-3.09, 3.67] </t>
  </si>
  <si>
    <t xml:space="preserve">[3.61, 43.03] </t>
  </si>
  <si>
    <t xml:space="preserve">[-0.11, 0.11] </t>
  </si>
  <si>
    <t xml:space="preserve">[-10.65, 12.35] </t>
  </si>
  <si>
    <t xml:space="preserve">[-22.78, 28.42] </t>
  </si>
  <si>
    <t xml:space="preserve">[-0.70, 0.88] </t>
  </si>
  <si>
    <t xml:space="preserve">[-3.31, 3.45] </t>
  </si>
  <si>
    <t xml:space="preserve">[-15.35, 17.49] </t>
  </si>
  <si>
    <t xml:space="preserve">[-4.03, 4.11] </t>
  </si>
  <si>
    <t xml:space="preserve">[-19.48, 21.38] </t>
  </si>
  <si>
    <t xml:space="preserve">[-2.32, 2.66] </t>
  </si>
  <si>
    <t xml:space="preserve">[-5.13, 6.39] </t>
  </si>
  <si>
    <t xml:space="preserve">[-0.32, 0.40] </t>
  </si>
  <si>
    <t xml:space="preserve">[-0.37, 0.43] </t>
  </si>
  <si>
    <t xml:space="preserve">[-1.73, 1.83] </t>
  </si>
  <si>
    <t xml:space="preserve">[-1.23, 1.29] </t>
  </si>
  <si>
    <t xml:space="preserve">[-40.49, 77.57] </t>
  </si>
  <si>
    <t xml:space="preserve">[-1.48, 1.64] </t>
  </si>
  <si>
    <t xml:space="preserve">[3.02, 43.80] </t>
  </si>
  <si>
    <t xml:space="preserve">[-4.31, 4.83] </t>
  </si>
  <si>
    <t xml:space="preserve">[-8.95, 12.15] </t>
  </si>
  <si>
    <t xml:space="preserve">[-1.66, 1.70] </t>
  </si>
  <si>
    <t xml:space="preserve">[-0.09, 0.11] </t>
  </si>
  <si>
    <t xml:space="preserve">[-15.76, 18.06] </t>
  </si>
  <si>
    <t xml:space="preserve">[-26.68, 31.62] </t>
  </si>
  <si>
    <t xml:space="preserve">[-17.97, 20.21] </t>
  </si>
  <si>
    <t xml:space="preserve">[-4.81, 6.43] </t>
  </si>
  <si>
    <t xml:space="preserve">[-0.61, 0.63] </t>
  </si>
  <si>
    <t xml:space="preserve">[-1.65, 2.43] </t>
  </si>
  <si>
    <t xml:space="preserve">[-0.35, 0.39] </t>
  </si>
  <si>
    <t xml:space="preserve">[-9.01, 11.17] </t>
  </si>
  <si>
    <t xml:space="preserve">[-5.47, 6.25] </t>
  </si>
  <si>
    <t xml:space="preserve">[-34.97, 58.69] </t>
  </si>
  <si>
    <t xml:space="preserve">[-3.21, 3.79] </t>
  </si>
  <si>
    <t xml:space="preserve">[4.05, 47.51] </t>
  </si>
  <si>
    <t xml:space="preserve">[-11.25, 13.01] </t>
  </si>
  <si>
    <t xml:space="preserve">[-25.30, 31.30] </t>
  </si>
  <si>
    <t xml:space="preserve">[-3.78, 3.94] </t>
  </si>
  <si>
    <t xml:space="preserve">[-18.01, 20.47] </t>
  </si>
  <si>
    <t xml:space="preserve">[-4.69, 4.79] </t>
  </si>
  <si>
    <t xml:space="preserve">[-22.24, 24.36] </t>
  </si>
  <si>
    <t xml:space="preserve">[-2.58, 2.96] </t>
  </si>
  <si>
    <t xml:space="preserve">[-5.80, 7.20] </t>
  </si>
  <si>
    <t xml:space="preserve">[-0.33, 0.41] </t>
  </si>
  <si>
    <t xml:space="preserve">[-0.38, 0.44] </t>
  </si>
  <si>
    <t xml:space="preserve">[-1.65, 1.75] </t>
  </si>
  <si>
    <t xml:space="preserve">[-1.20, 1.26] </t>
  </si>
  <si>
    <t xml:space="preserve">[-37.44, 72.94] </t>
  </si>
  <si>
    <t xml:space="preserve">[-1.46, 1.62] </t>
  </si>
  <si>
    <t xml:space="preserve">[2.72, 39.40] </t>
  </si>
  <si>
    <t xml:space="preserve">[-3.78, 4.24] </t>
  </si>
  <si>
    <t xml:space="preserve">[-8.27, 11.27] </t>
  </si>
  <si>
    <t xml:space="preserve">[-1.47, 1.51] </t>
  </si>
  <si>
    <t xml:space="preserve">[-13.48, 15.46] </t>
  </si>
  <si>
    <t xml:space="preserve">[-24.23, 28.81] </t>
  </si>
  <si>
    <t xml:space="preserve">[-15.53, 17.51] </t>
  </si>
  <si>
    <t xml:space="preserve">[-4.50, 6.04] </t>
  </si>
  <si>
    <t xml:space="preserve">[-0.57, 0.59] </t>
  </si>
  <si>
    <t xml:space="preserve">[6.7, 8.3] </t>
  </si>
  <si>
    <t xml:space="preserve">[9.5, 15.3] </t>
  </si>
  <si>
    <t xml:space="preserve">[4.2, 8.6] </t>
  </si>
  <si>
    <t xml:space="preserve">[8.1, 11.7] </t>
  </si>
  <si>
    <t xml:space="preserve">[8.0, 11.0] </t>
  </si>
  <si>
    <t xml:space="preserve">[7.4, 12.4] </t>
  </si>
  <si>
    <t xml:space="preserve">[5.7, 10.3] </t>
  </si>
  <si>
    <t xml:space="preserve">[6.2, 12.2] </t>
  </si>
  <si>
    <t xml:space="preserve">[9.0, 10.6] </t>
  </si>
  <si>
    <t xml:space="preserve">[6.8, 13.4] </t>
  </si>
  <si>
    <t xml:space="preserve">[6.7, 13.9] </t>
  </si>
  <si>
    <t xml:space="preserve">[3.8, 12.4] </t>
  </si>
  <si>
    <t xml:space="preserve">[7.3, 15.9] </t>
  </si>
  <si>
    <t xml:space="preserve">[9.1, 13.9] </t>
  </si>
  <si>
    <t xml:space="preserve">[10.7, 13.3] </t>
  </si>
  <si>
    <t xml:space="preserve">[10.3, 13.7] </t>
  </si>
  <si>
    <t xml:space="preserve">[8.7, 15.3] </t>
  </si>
  <si>
    <t xml:space="preserve">[17.6, 26.6] </t>
  </si>
  <si>
    <t xml:space="preserve">[6.8, 12.8] </t>
  </si>
  <si>
    <t xml:space="preserve">[14.8, 20.2] </t>
  </si>
  <si>
    <t xml:space="preserve">[14.6, 19.4] </t>
  </si>
  <si>
    <t xml:space="preserve">[13.0, 20.4] </t>
  </si>
  <si>
    <t xml:space="preserve">[8.6, 14.4] </t>
  </si>
  <si>
    <t xml:space="preserve">[11.2, 21.8] </t>
  </si>
  <si>
    <t xml:space="preserve">[15.3, 17.7] </t>
  </si>
  <si>
    <t xml:space="preserve">[11.7, 21.7] </t>
  </si>
  <si>
    <t xml:space="preserve">[12.8, 23.4] </t>
  </si>
  <si>
    <t xml:space="preserve">[7.7, 16.3] </t>
  </si>
  <si>
    <t xml:space="preserve">[14.4, 26.4] </t>
  </si>
  <si>
    <t xml:space="preserve">[9.7, 14.7] </t>
  </si>
  <si>
    <t xml:space="preserve">[15.7, 23.1] </t>
  </si>
  <si>
    <t xml:space="preserve">[10.5, 13.1] </t>
  </si>
  <si>
    <t xml:space="preserve">[10.1, 13.5] </t>
  </si>
  <si>
    <t xml:space="preserve">[7.8, 14.4] </t>
  </si>
  <si>
    <t xml:space="preserve">[16.7, 25.7] </t>
  </si>
  <si>
    <t xml:space="preserve">[5.6, 11.6] </t>
  </si>
  <si>
    <t xml:space="preserve">[14.4, 19.8] </t>
  </si>
  <si>
    <t xml:space="preserve">[14.3, 19.1] </t>
  </si>
  <si>
    <t xml:space="preserve">[12.3, 19.7] </t>
  </si>
  <si>
    <t xml:space="preserve">[8.0, 13.6] </t>
  </si>
  <si>
    <t xml:space="preserve">[9.7, 20.3] </t>
  </si>
  <si>
    <t xml:space="preserve">[10.5, 20.3] </t>
  </si>
  <si>
    <t xml:space="preserve">[11.3, 21.9] </t>
  </si>
  <si>
    <t xml:space="preserve">[6.2, 14.8] </t>
  </si>
  <si>
    <t xml:space="preserve">[12.5, 24.7] </t>
  </si>
  <si>
    <t xml:space="preserve">[9.2, 14.2] </t>
  </si>
  <si>
    <t xml:space="preserve">[15.1, 22.5] </t>
  </si>
  <si>
    <t xml:space="preserve">[6.6, 8.2] </t>
  </si>
  <si>
    <t xml:space="preserve">[6.4, 8.4] </t>
  </si>
  <si>
    <t xml:space="preserve">[4.8, 8.8] </t>
  </si>
  <si>
    <t xml:space="preserve">[8.8, 14.6] </t>
  </si>
  <si>
    <t xml:space="preserve">[3.4, 7.8] </t>
  </si>
  <si>
    <t xml:space="preserve">[7.8, 11.4] </t>
  </si>
  <si>
    <t xml:space="preserve">[7.8, 10.8] </t>
  </si>
  <si>
    <t xml:space="preserve">[6.8, 11.8] </t>
  </si>
  <si>
    <t xml:space="preserve">[5.1, 9.7] </t>
  </si>
  <si>
    <t xml:space="preserve">[5.2, 11.2] </t>
  </si>
  <si>
    <t xml:space="preserve">[5.9, 12.3] </t>
  </si>
  <si>
    <t xml:space="preserve">[5.5, 12.7] </t>
  </si>
  <si>
    <t xml:space="preserve">[2.1, 10.5] </t>
  </si>
  <si>
    <t xml:space="preserve">[5.8, 14.4] </t>
  </si>
  <si>
    <t xml:space="preserve">[6.1, 9.7] </t>
  </si>
  <si>
    <t xml:space="preserve">[8.6, 13.4] </t>
  </si>
  <si>
    <t>f_value 63.9   p_value 1.5 e-193</t>
  </si>
  <si>
    <t>f_value 63   p_value 1.4 e-190</t>
  </si>
  <si>
    <t>f_value 86   p_value 6.8 e-249</t>
  </si>
  <si>
    <t>f_value 83.139008   p_value 4.1 e-241</t>
  </si>
  <si>
    <t xml:space="preserve"> [0.0301, 0.0301]</t>
  </si>
  <si>
    <t xml:space="preserve"> [0.0315, 0.0315]</t>
  </si>
  <si>
    <t xml:space="preserve"> [0.1993, 0.1993]</t>
  </si>
  <si>
    <t xml:space="preserve">am x angor </t>
  </si>
  <si>
    <t xml:space="preserve"> [0.1693, 0.1693]</t>
  </si>
  <si>
    <t xml:space="preserve">am x kik </t>
  </si>
  <si>
    <t xml:space="preserve"> [0.2005, 0.2005]</t>
  </si>
  <si>
    <t xml:space="preserve"> [0.1973, 0.1977]</t>
  </si>
  <si>
    <t xml:space="preserve"> [0.1962, 0.1966]</t>
  </si>
  <si>
    <t xml:space="preserve"> [0.2002, 0.2002]</t>
  </si>
  <si>
    <t xml:space="preserve">am x pbogo </t>
  </si>
  <si>
    <t xml:space="preserve"> [0.1923, 0.1923]</t>
  </si>
  <si>
    <t xml:space="preserve">am x persi </t>
  </si>
  <si>
    <t xml:space="preserve"> [0.1917, 0.1921]</t>
  </si>
  <si>
    <t xml:space="preserve"> [0.1930, 0.1930]</t>
  </si>
  <si>
    <t xml:space="preserve"> [0.1963, 0.1967]</t>
  </si>
  <si>
    <t xml:space="preserve">am x sturt </t>
  </si>
  <si>
    <t xml:space="preserve"> [0.2013, 0.2013]</t>
  </si>
  <si>
    <t xml:space="preserve">am x tria </t>
  </si>
  <si>
    <t xml:space="preserve"> [0.1969, 0.1969]</t>
  </si>
  <si>
    <t xml:space="preserve"> [0.1945, 0.1945]</t>
  </si>
  <si>
    <t xml:space="preserve"> [0.0152, 0.0152]</t>
  </si>
  <si>
    <t xml:space="preserve"> [0.1982, 0.1986]</t>
  </si>
  <si>
    <t xml:space="preserve">am-am x angor </t>
  </si>
  <si>
    <t xml:space="preserve"> [0.1714, 0.1714]</t>
  </si>
  <si>
    <t xml:space="preserve">am-am x kik </t>
  </si>
  <si>
    <t xml:space="preserve"> [0.2015, 0.2015]</t>
  </si>
  <si>
    <t xml:space="preserve"> [0.1980, 0.1980]</t>
  </si>
  <si>
    <t xml:space="preserve"> [0.1962, 0.1962]</t>
  </si>
  <si>
    <t xml:space="preserve"> [0.2009, 0.2009]</t>
  </si>
  <si>
    <t xml:space="preserve">am-am x pbogo </t>
  </si>
  <si>
    <t xml:space="preserve"> [0.1928, 0.1928]</t>
  </si>
  <si>
    <t xml:space="preserve">am-am x persi </t>
  </si>
  <si>
    <t xml:space="preserve"> [0.1917, 0.1917]</t>
  </si>
  <si>
    <t xml:space="preserve"> [0.1934, 0.1934]</t>
  </si>
  <si>
    <t xml:space="preserve"> [0.1968, 0.1968]</t>
  </si>
  <si>
    <t xml:space="preserve">am-am x sturt </t>
  </si>
  <si>
    <t xml:space="preserve"> [0.2021, 0.2025]</t>
  </si>
  <si>
    <t xml:space="preserve">am-am x tria </t>
  </si>
  <si>
    <t xml:space="preserve"> [0.1986, 0.1986]</t>
  </si>
  <si>
    <t xml:space="preserve"> [0.1974, 0.1974]</t>
  </si>
  <si>
    <t xml:space="preserve"> [0.1952, 0.1952]</t>
  </si>
  <si>
    <t xml:space="preserve"> [0.1973, 0.1973]</t>
  </si>
  <si>
    <t xml:space="preserve">am-tx x angor </t>
  </si>
  <si>
    <t xml:space="preserve"> [0.1680, 0.1680]</t>
  </si>
  <si>
    <t xml:space="preserve">am-tx x kik </t>
  </si>
  <si>
    <t xml:space="preserve"> [0.1992, 0.1996]</t>
  </si>
  <si>
    <t xml:space="preserve"> [0.1966, 0.1966]</t>
  </si>
  <si>
    <t xml:space="preserve"> [0.1946, 0.1946]</t>
  </si>
  <si>
    <t xml:space="preserve"> [0.1982, 0.1982]</t>
  </si>
  <si>
    <t xml:space="preserve">am-tx x pbogo </t>
  </si>
  <si>
    <t xml:space="preserve"> [0.1908, 0.1912]</t>
  </si>
  <si>
    <t xml:space="preserve">am-tx x persi </t>
  </si>
  <si>
    <t xml:space="preserve"> [0.1896, 0.1900]</t>
  </si>
  <si>
    <t xml:space="preserve"> [0.1915, 0.1915]</t>
  </si>
  <si>
    <t xml:space="preserve"> [0.1954, 0.1958]</t>
  </si>
  <si>
    <t xml:space="preserve">am-tx x sturt </t>
  </si>
  <si>
    <t xml:space="preserve"> [0.2011, 0.2011]</t>
  </si>
  <si>
    <t xml:space="preserve">am-tx x tria </t>
  </si>
  <si>
    <t xml:space="preserve"> [0.1947, 0.1951]</t>
  </si>
  <si>
    <t xml:space="preserve"> [0.1938, 0.1938]</t>
  </si>
  <si>
    <t xml:space="preserve">ana x angor </t>
  </si>
  <si>
    <t xml:space="preserve"> [0.1900, 0.1904]</t>
  </si>
  <si>
    <t xml:space="preserve">ana x kik </t>
  </si>
  <si>
    <t xml:space="preserve"> [0.1441, 0.1441]</t>
  </si>
  <si>
    <t xml:space="preserve"> [0.1352, 0.1352]</t>
  </si>
  <si>
    <t xml:space="preserve"> [0.1477, 0.1477]</t>
  </si>
  <si>
    <t xml:space="preserve">ana x pbogo </t>
  </si>
  <si>
    <t xml:space="preserve"> [0.1492, 0.1496]</t>
  </si>
  <si>
    <t xml:space="preserve">ana x persi </t>
  </si>
  <si>
    <t xml:space="preserve"> [0.1502, 0.1506]</t>
  </si>
  <si>
    <t xml:space="preserve"> [0.1501, 0.1505]</t>
  </si>
  <si>
    <t xml:space="preserve"> [0.1345, 0.1345]</t>
  </si>
  <si>
    <t xml:space="preserve">ana x sturt </t>
  </si>
  <si>
    <t xml:space="preserve"> [0.2016, 0.2020]</t>
  </si>
  <si>
    <t xml:space="preserve">ana x tria </t>
  </si>
  <si>
    <t xml:space="preserve"> [0.1378, 0.1382]</t>
  </si>
  <si>
    <t xml:space="preserve"> [0.1965, 0.1965]</t>
  </si>
  <si>
    <t xml:space="preserve"> [0.1315, 0.1319]</t>
  </si>
  <si>
    <t xml:space="preserve">angor x kik </t>
  </si>
  <si>
    <t xml:space="preserve"> [0.1822, 0.1822]</t>
  </si>
  <si>
    <t xml:space="preserve">angor x mela </t>
  </si>
  <si>
    <t xml:space="preserve"> [0.1852, 0.1856]</t>
  </si>
  <si>
    <t xml:space="preserve">angor x mira </t>
  </si>
  <si>
    <t xml:space="preserve"> [0.1763, 0.1763]</t>
  </si>
  <si>
    <t xml:space="preserve">angor x paul </t>
  </si>
  <si>
    <t xml:space="preserve"> [0.1827, 0.1827]</t>
  </si>
  <si>
    <t xml:space="preserve">angor x pbogo </t>
  </si>
  <si>
    <t xml:space="preserve"> [0.1739, 0.1739]</t>
  </si>
  <si>
    <t xml:space="preserve">angor x persi </t>
  </si>
  <si>
    <t xml:space="preserve"> [0.1734, 0.1734]</t>
  </si>
  <si>
    <t xml:space="preserve">angor x pseud </t>
  </si>
  <si>
    <t xml:space="preserve"> [0.1737, 0.1737]</t>
  </si>
  <si>
    <t xml:space="preserve">angor x sim </t>
  </si>
  <si>
    <t xml:space="preserve"> [0.1881, 0.1881]</t>
  </si>
  <si>
    <t xml:space="preserve">angor x sturt </t>
  </si>
  <si>
    <t xml:space="preserve"> [0.1958, 0.1958]</t>
  </si>
  <si>
    <t xml:space="preserve">angor x tria </t>
  </si>
  <si>
    <t xml:space="preserve"> [0.1864, 0.1868]</t>
  </si>
  <si>
    <t xml:space="preserve">angor x wil </t>
  </si>
  <si>
    <t xml:space="preserve"> [0.1850, 0.1850]</t>
  </si>
  <si>
    <t xml:space="preserve">angor x yak </t>
  </si>
  <si>
    <t xml:space="preserve"> [0.1889, 0.1893]</t>
  </si>
  <si>
    <t xml:space="preserve">kik x mela </t>
  </si>
  <si>
    <t xml:space="preserve"> [0.1304, 0.1304]</t>
  </si>
  <si>
    <t xml:space="preserve">kik x mira </t>
  </si>
  <si>
    <t xml:space="preserve"> [0.1439, 0.1439]</t>
  </si>
  <si>
    <t xml:space="preserve">kik x paul </t>
  </si>
  <si>
    <t xml:space="preserve"> [0.1790, 0.1790]</t>
  </si>
  <si>
    <t xml:space="preserve">kik x pbogo </t>
  </si>
  <si>
    <t xml:space="preserve"> [0.1432, 0.1432]</t>
  </si>
  <si>
    <t xml:space="preserve">kik x persi </t>
  </si>
  <si>
    <t xml:space="preserve"> [0.1459, 0.1463]</t>
  </si>
  <si>
    <t xml:space="preserve">kik x pseud </t>
  </si>
  <si>
    <t xml:space="preserve"> [0.1429, 0.1433]</t>
  </si>
  <si>
    <t xml:space="preserve">kik x sim </t>
  </si>
  <si>
    <t xml:space="preserve"> [0.1316, 0.1316]</t>
  </si>
  <si>
    <t xml:space="preserve">kik x sturt </t>
  </si>
  <si>
    <t xml:space="preserve"> [0.1963, 0.1963]</t>
  </si>
  <si>
    <t xml:space="preserve">kik x tria </t>
  </si>
  <si>
    <t xml:space="preserve"> [0.1165, 0.1169]</t>
  </si>
  <si>
    <t xml:space="preserve">kik x wil </t>
  </si>
  <si>
    <t xml:space="preserve">kik x yak </t>
  </si>
  <si>
    <t xml:space="preserve"> [0.1370, 0.1370]</t>
  </si>
  <si>
    <t xml:space="preserve"> [0.1416, 0.1416]</t>
  </si>
  <si>
    <t xml:space="preserve"> [0.1878, 0.1878]</t>
  </si>
  <si>
    <t xml:space="preserve">mela x pbogo </t>
  </si>
  <si>
    <t xml:space="preserve"> [0.1437, 0.1437]</t>
  </si>
  <si>
    <t xml:space="preserve">mela x persi </t>
  </si>
  <si>
    <t xml:space="preserve"> [0.1474, 0.1474]</t>
  </si>
  <si>
    <t xml:space="preserve"> [0.0497, 0.0497]</t>
  </si>
  <si>
    <t xml:space="preserve">mela x sturt </t>
  </si>
  <si>
    <t xml:space="preserve">mela x tria </t>
  </si>
  <si>
    <t xml:space="preserve"> [0.1369, 0.1369]</t>
  </si>
  <si>
    <t xml:space="preserve"> [0.1890, 0.1890]</t>
  </si>
  <si>
    <t xml:space="preserve"> [0.0986, 0.0986]</t>
  </si>
  <si>
    <t xml:space="preserve"> [0.1793, 0.1793]</t>
  </si>
  <si>
    <t xml:space="preserve">mira x pbogo </t>
  </si>
  <si>
    <t xml:space="preserve"> [0.0648, 0.0648]</t>
  </si>
  <si>
    <t xml:space="preserve">mira x persi </t>
  </si>
  <si>
    <t xml:space="preserve"> [0.0693, 0.0693]</t>
  </si>
  <si>
    <t xml:space="preserve"> [0.0633, 0.0633]</t>
  </si>
  <si>
    <t xml:space="preserve"> [0.1429, 0.1429]</t>
  </si>
  <si>
    <t xml:space="preserve">mira x sturt </t>
  </si>
  <si>
    <t xml:space="preserve">mira x tria </t>
  </si>
  <si>
    <t xml:space="preserve"> [0.1545, 0.1545]</t>
  </si>
  <si>
    <t xml:space="preserve"> [0.1817, 0.1821]</t>
  </si>
  <si>
    <t xml:space="preserve"> [0.1507, 0.1507]</t>
  </si>
  <si>
    <t xml:space="preserve">paul x pbogo </t>
  </si>
  <si>
    <t xml:space="preserve"> [0.1770, 0.1770]</t>
  </si>
  <si>
    <t xml:space="preserve">paul x persi </t>
  </si>
  <si>
    <t xml:space="preserve"> [0.1787, 0.1787]</t>
  </si>
  <si>
    <t xml:space="preserve"> [0.1789, 0.1789]</t>
  </si>
  <si>
    <t xml:space="preserve"> [0.1897, 0.1901]</t>
  </si>
  <si>
    <t xml:space="preserve">paul x sturt </t>
  </si>
  <si>
    <t xml:space="preserve"> [0.1574, 0.1578]</t>
  </si>
  <si>
    <t xml:space="preserve">paul x tria </t>
  </si>
  <si>
    <t xml:space="preserve"> [0.1919, 0.1923]</t>
  </si>
  <si>
    <t xml:space="preserve"> [0.0871, 0.0871]</t>
  </si>
  <si>
    <t xml:space="preserve"> [0.1957, 0.1957]</t>
  </si>
  <si>
    <t xml:space="preserve">pbogo x sim </t>
  </si>
  <si>
    <t xml:space="preserve"> [0.1434, 0.1438]</t>
  </si>
  <si>
    <t xml:space="preserve">pbogo x sturt </t>
  </si>
  <si>
    <t xml:space="preserve"> [0.1926, 0.1926]</t>
  </si>
  <si>
    <t xml:space="preserve">pbogo x tria </t>
  </si>
  <si>
    <t xml:space="preserve">pbogo x wil </t>
  </si>
  <si>
    <t xml:space="preserve"> [0.1822, 0.1826]</t>
  </si>
  <si>
    <t xml:space="preserve">pbogo x yak </t>
  </si>
  <si>
    <t xml:space="preserve"> [0.1519, 0.1519]</t>
  </si>
  <si>
    <t xml:space="preserve">persi x pbogo </t>
  </si>
  <si>
    <t xml:space="preserve"> [0.0405, 0.0405]</t>
  </si>
  <si>
    <t xml:space="preserve">persi x pseud </t>
  </si>
  <si>
    <t xml:space="preserve"> [0.0367, 0.0367]</t>
  </si>
  <si>
    <t xml:space="preserve">persi x sim </t>
  </si>
  <si>
    <t xml:space="preserve">persi x sturt </t>
  </si>
  <si>
    <t xml:space="preserve"> [0.1949, 0.1953]</t>
  </si>
  <si>
    <t xml:space="preserve">persi x tria </t>
  </si>
  <si>
    <t xml:space="preserve"> [0.1518, 0.1522]</t>
  </si>
  <si>
    <t xml:space="preserve">persi x wil </t>
  </si>
  <si>
    <t xml:space="preserve"> [0.1842, 0.1842]</t>
  </si>
  <si>
    <t xml:space="preserve">persi x yak </t>
  </si>
  <si>
    <t xml:space="preserve"> [0.1540, 0.1540]</t>
  </si>
  <si>
    <t xml:space="preserve">pseud x pbogo </t>
  </si>
  <si>
    <t xml:space="preserve"> [0.0231, 0.0231]</t>
  </si>
  <si>
    <t xml:space="preserve"> [0.1445, 0.1445]</t>
  </si>
  <si>
    <t xml:space="preserve">pseud x sturt </t>
  </si>
  <si>
    <t xml:space="preserve"> [0.1935, 0.1939]</t>
  </si>
  <si>
    <t xml:space="preserve">pseud x tria </t>
  </si>
  <si>
    <t xml:space="preserve"> [0.1499, 0.1503]</t>
  </si>
  <si>
    <t xml:space="preserve"> [0.1836, 0.1840]</t>
  </si>
  <si>
    <t xml:space="preserve"> [0.1521, 0.1525]</t>
  </si>
  <si>
    <t xml:space="preserve">sim x sturt </t>
  </si>
  <si>
    <t xml:space="preserve"> [0.1991, 0.1991]</t>
  </si>
  <si>
    <t xml:space="preserve">sim x tria </t>
  </si>
  <si>
    <t xml:space="preserve"> [0.1320, 0.1320]</t>
  </si>
  <si>
    <t xml:space="preserve"> [0.1908, 0.1908]</t>
  </si>
  <si>
    <t xml:space="preserve"> [0.0981, 0.0985]</t>
  </si>
  <si>
    <t xml:space="preserve">sturt x tria </t>
  </si>
  <si>
    <t xml:space="preserve"> [0.2020, 0.2024]</t>
  </si>
  <si>
    <t xml:space="preserve">sturt x wil </t>
  </si>
  <si>
    <t xml:space="preserve"> [0.1555, 0.1555]</t>
  </si>
  <si>
    <t xml:space="preserve">sturt x yak </t>
  </si>
  <si>
    <t xml:space="preserve"> [0.2058, 0.2062]</t>
  </si>
  <si>
    <t xml:space="preserve">tria x wil </t>
  </si>
  <si>
    <t xml:space="preserve">tria x yak </t>
  </si>
  <si>
    <t xml:space="preserve"> [0.1338, 0.1338]</t>
  </si>
  <si>
    <t xml:space="preserve"> [0.1955, 0.1959]</t>
  </si>
  <si>
    <t xml:space="preserve"> [0.0306, 0.0306]</t>
  </si>
  <si>
    <t xml:space="preserve"> [0.0352, 0.0356]</t>
  </si>
  <si>
    <t xml:space="preserve"> [0.2052, 0.2068]</t>
  </si>
  <si>
    <t xml:space="preserve"> [0.1868, 0.1884]</t>
  </si>
  <si>
    <t xml:space="preserve"> [0.2050, 0.2062]</t>
  </si>
  <si>
    <t xml:space="preserve"> [0.2010, 0.2022]</t>
  </si>
  <si>
    <t xml:space="preserve"> [0.2037, 0.2053]</t>
  </si>
  <si>
    <t xml:space="preserve"> [0.2106, 0.2122]</t>
  </si>
  <si>
    <t xml:space="preserve"> [0.2067, 0.2083]</t>
  </si>
  <si>
    <t xml:space="preserve"> [0.1945, 0.1953]</t>
  </si>
  <si>
    <t xml:space="preserve"> [0.2120, 0.2140]</t>
  </si>
  <si>
    <t xml:space="preserve"> [0.2436, 0.2460]</t>
  </si>
  <si>
    <t xml:space="preserve"> [0.2141, 0.2161]</t>
  </si>
  <si>
    <t xml:space="preserve"> [0.2032, 0.2044]</t>
  </si>
  <si>
    <t xml:space="preserve"> [0.1993, 0.2009]</t>
  </si>
  <si>
    <t xml:space="preserve"> [0.0205, 0.0213]</t>
  </si>
  <si>
    <t xml:space="preserve"> [0.2048, 0.2068]</t>
  </si>
  <si>
    <t xml:space="preserve"> [0.1897, 0.1913]</t>
  </si>
  <si>
    <t xml:space="preserve"> [0.2065, 0.2081]</t>
  </si>
  <si>
    <t xml:space="preserve"> [0.2023, 0.2035]</t>
  </si>
  <si>
    <t xml:space="preserve"> [0.2042, 0.2058]</t>
  </si>
  <si>
    <t xml:space="preserve"> [0.2121, 0.2137]</t>
  </si>
  <si>
    <t xml:space="preserve"> [0.2072, 0.2092]</t>
  </si>
  <si>
    <t xml:space="preserve"> [0.1955, 0.1963]</t>
  </si>
  <si>
    <t xml:space="preserve"> [0.2133, 0.2153]</t>
  </si>
  <si>
    <t xml:space="preserve"> [0.2453, 0.2481]</t>
  </si>
  <si>
    <t xml:space="preserve"> [0.2160, 0.2184]</t>
  </si>
  <si>
    <t xml:space="preserve"> [0.2007, 0.2023]</t>
  </si>
  <si>
    <t xml:space="preserve"> [0.2106, 0.2130]</t>
  </si>
  <si>
    <t xml:space="preserve"> [0.1905, 0.1925]</t>
  </si>
  <si>
    <t xml:space="preserve"> [0.2112, 0.2132]</t>
  </si>
  <si>
    <t xml:space="preserve"> [0.2082, 0.2098]</t>
  </si>
  <si>
    <t xml:space="preserve"> [0.2092, 0.2112]</t>
  </si>
  <si>
    <t xml:space="preserve"> [0.2157, 0.2177]</t>
  </si>
  <si>
    <t xml:space="preserve"> [0.2091, 0.2119]</t>
  </si>
  <si>
    <t xml:space="preserve"> [0.2110, 0.2138]</t>
  </si>
  <si>
    <t xml:space="preserve"> [0.2004, 0.2020]</t>
  </si>
  <si>
    <t xml:space="preserve"> [0.2185, 0.2209]</t>
  </si>
  <si>
    <t xml:space="preserve"> [0.2483, 0.2519]</t>
  </si>
  <si>
    <t xml:space="preserve"> [0.2197, 0.2229]</t>
  </si>
  <si>
    <t xml:space="preserve"> [0.2087, 0.2103]</t>
  </si>
  <si>
    <t xml:space="preserve"> [0.2064, 0.2084]</t>
  </si>
  <si>
    <t xml:space="preserve"> [0.2113, 0.2137]</t>
  </si>
  <si>
    <t xml:space="preserve"> [0.1499, 0.1515]</t>
  </si>
  <si>
    <t xml:space="preserve"> [0.1405, 0.1417]</t>
  </si>
  <si>
    <t xml:space="preserve"> [0.1559, 0.1579]</t>
  </si>
  <si>
    <t xml:space="preserve"> [0.2096, 0.2120]</t>
  </si>
  <si>
    <t xml:space="preserve"> [0.1610, 0.1630]</t>
  </si>
  <si>
    <t xml:space="preserve"> [0.1650, 0.1670]</t>
  </si>
  <si>
    <t xml:space="preserve"> [0.1543, 0.1555]</t>
  </si>
  <si>
    <t xml:space="preserve"> [0.1486, 0.1510]</t>
  </si>
  <si>
    <t xml:space="preserve"> [0.2460, 0.2496]</t>
  </si>
  <si>
    <t xml:space="preserve"> [0.1529, 0.1553]</t>
  </si>
  <si>
    <t xml:space="preserve"> [0.2061, 0.2081]</t>
  </si>
  <si>
    <t xml:space="preserve"> [0.1377, 0.1393]</t>
  </si>
  <si>
    <t xml:space="preserve"> [0.2009, 0.2029]</t>
  </si>
  <si>
    <t xml:space="preserve"> [0.2049, 0.2069]</t>
  </si>
  <si>
    <t xml:space="preserve"> [0.1972, 0.1992]</t>
  </si>
  <si>
    <t xml:space="preserve"> [0.2059, 0.2079]</t>
  </si>
  <si>
    <t xml:space="preserve"> [0.1977, 0.1997]</t>
  </si>
  <si>
    <t xml:space="preserve"> [0.1992, 0.2016]</t>
  </si>
  <si>
    <t xml:space="preserve"> [0.1904, 0.1920]</t>
  </si>
  <si>
    <t xml:space="preserve"> [0.2168, 0.2192]</t>
  </si>
  <si>
    <t xml:space="preserve"> [0.2462, 0.2494]</t>
  </si>
  <si>
    <t xml:space="preserve"> [0.2153, 0.2181]</t>
  </si>
  <si>
    <t xml:space="preserve"> [0.2057, 0.2077]</t>
  </si>
  <si>
    <t xml:space="preserve"> [0.2097, 0.2117]</t>
  </si>
  <si>
    <t xml:space="preserve"> [0.1342, 0.1354]</t>
  </si>
  <si>
    <t xml:space="preserve"> [0.1508, 0.1524]</t>
  </si>
  <si>
    <t xml:space="preserve"> [0.1900, 0.1916]</t>
  </si>
  <si>
    <t xml:space="preserve"> [0.1530, 0.1550]</t>
  </si>
  <si>
    <t xml:space="preserve"> [0.1591, 0.1607]</t>
  </si>
  <si>
    <t xml:space="preserve"> [0.1459, 0.1467]</t>
  </si>
  <si>
    <t xml:space="preserve"> [0.1439, 0.1459]</t>
  </si>
  <si>
    <t xml:space="preserve"> [0.2378, 0.2410]</t>
  </si>
  <si>
    <t xml:space="preserve"> [0.1287, 0.1303]</t>
  </si>
  <si>
    <t xml:space="preserve"> [0.1926, 0.1942]</t>
  </si>
  <si>
    <t xml:space="preserve"> [0.1417, 0.1433]</t>
  </si>
  <si>
    <t xml:space="preserve"> [0.1480, 0.1496]</t>
  </si>
  <si>
    <t xml:space="preserve"> [0.1990, 0.2010]</t>
  </si>
  <si>
    <t xml:space="preserve"> [0.1536, 0.1552]</t>
  </si>
  <si>
    <t xml:space="preserve"> [0.1606, 0.1622]</t>
  </si>
  <si>
    <t xml:space="preserve"> [0.0596, 0.0600]</t>
  </si>
  <si>
    <t xml:space="preserve"> [0.2388, 0.2420]</t>
  </si>
  <si>
    <t xml:space="preserve"> [0.1509, 0.1529]</t>
  </si>
  <si>
    <t xml:space="preserve"> [0.1964, 0.1980]</t>
  </si>
  <si>
    <t xml:space="preserve"> [0.1019, 0.1027]</t>
  </si>
  <si>
    <t xml:space="preserve"> [0.1925, 0.1949]</t>
  </si>
  <si>
    <t xml:space="preserve"> [0.0702, 0.0710]</t>
  </si>
  <si>
    <t xml:space="preserve"> [0.0768, 0.0780]</t>
  </si>
  <si>
    <t xml:space="preserve"> [0.0663, 0.0667]</t>
  </si>
  <si>
    <t xml:space="preserve"> [0.1578, 0.1598]</t>
  </si>
  <si>
    <t xml:space="preserve"> [0.2332, 0.2368]</t>
  </si>
  <si>
    <t xml:space="preserve"> [0.1710, 0.1734]</t>
  </si>
  <si>
    <t xml:space="preserve"> [0.1919, 0.1939]</t>
  </si>
  <si>
    <t xml:space="preserve"> [0.1584, 0.1600]</t>
  </si>
  <si>
    <t xml:space="preserve"> [0.1935, 0.1959]</t>
  </si>
  <si>
    <t xml:space="preserve"> [0.1982, 0.2006]</t>
  </si>
  <si>
    <t xml:space="preserve"> [0.1875, 0.1891]</t>
  </si>
  <si>
    <t xml:space="preserve"> [0.2117, 0.2141]</t>
  </si>
  <si>
    <t xml:space="preserve"> [0.1969, 0.1993]</t>
  </si>
  <si>
    <t xml:space="preserve"> [0.2146, 0.2174]</t>
  </si>
  <si>
    <t xml:space="preserve"> [0.0937, 0.0949]</t>
  </si>
  <si>
    <t xml:space="preserve"> [0.2085, 0.2105]</t>
  </si>
  <si>
    <t xml:space="preserve"> [0.1611, 0.1635]</t>
  </si>
  <si>
    <t xml:space="preserve"> [0.2392, 0.2428]</t>
  </si>
  <si>
    <t xml:space="preserve"> [0.1694, 0.1722]</t>
  </si>
  <si>
    <t xml:space="preserve"> [0.1964, 0.1984]</t>
  </si>
  <si>
    <t xml:space="preserve"> [0.1629, 0.1649]</t>
  </si>
  <si>
    <t xml:space="preserve"> [0.0460, 0.0468]</t>
  </si>
  <si>
    <t xml:space="preserve"> [0.1682, 0.1706]</t>
  </si>
  <si>
    <t xml:space="preserve"> [0.2448, 0.2484]</t>
  </si>
  <si>
    <t xml:space="preserve"> [0.1734, 0.1762]</t>
  </si>
  <si>
    <t xml:space="preserve"> [0.2015, 0.2035]</t>
  </si>
  <si>
    <t xml:space="preserve"> [0.1682, 0.1702]</t>
  </si>
  <si>
    <t xml:space="preserve"> [0.0286, 0.0294]</t>
  </si>
  <si>
    <t xml:space="preserve"> [0.1561, 0.1577]</t>
  </si>
  <si>
    <t xml:space="preserve"> [0.2344, 0.2372]</t>
  </si>
  <si>
    <t xml:space="preserve"> [0.1628, 0.1644]</t>
  </si>
  <si>
    <t xml:space="preserve"> [0.1890, 0.1902]</t>
  </si>
  <si>
    <t xml:space="preserve"> [0.1553, 0.1565]</t>
  </si>
  <si>
    <t xml:space="preserve"> [0.2487, 0.2527]</t>
  </si>
  <si>
    <t xml:space="preserve"> [0.1519, 0.1543]</t>
  </si>
  <si>
    <t xml:space="preserve"> [0.2093, 0.2117]</t>
  </si>
  <si>
    <t xml:space="preserve"> [0.1100, 0.1116]</t>
  </si>
  <si>
    <t xml:space="preserve"> [0.2535, 0.2575]</t>
  </si>
  <si>
    <t xml:space="preserve"> [0.1940, 0.1964]</t>
  </si>
  <si>
    <t xml:space="preserve"> [0.2507, 0.2539]</t>
  </si>
  <si>
    <t xml:space="preserve"> [0.2122, 0.2146]</t>
  </si>
  <si>
    <t xml:space="preserve"> [0.1479, 0.1503]</t>
  </si>
  <si>
    <t xml:space="preserve"> [0.2043, 0.2063]</t>
  </si>
  <si>
    <t xml:space="preserve"> [0.0053, 0.0053]</t>
  </si>
  <si>
    <t xml:space="preserve"> [0.0091, 0.0091]</t>
  </si>
  <si>
    <t xml:space="preserve"> [0.1814, 0.1814]</t>
  </si>
  <si>
    <t xml:space="preserve"> [0.1544, 0.1548]</t>
  </si>
  <si>
    <t xml:space="preserve"> [0.1872, 0.1872]</t>
  </si>
  <si>
    <t xml:space="preserve"> [0.1862, 0.1866]</t>
  </si>
  <si>
    <t xml:space="preserve"> [0.1865, 0.1869]</t>
  </si>
  <si>
    <t xml:space="preserve"> [0.1880, 0.1880]</t>
  </si>
  <si>
    <t xml:space="preserve"> [0.1895, 0.1895]</t>
  </si>
  <si>
    <t xml:space="preserve"> [0.1953, 0.1953]</t>
  </si>
  <si>
    <t xml:space="preserve"> [0.1907, 0.1911]</t>
  </si>
  <si>
    <t xml:space="preserve"> [0.1874, 0.1874]</t>
  </si>
  <si>
    <t xml:space="preserve"> [0.1856, 0.1860]</t>
  </si>
  <si>
    <t xml:space="preserve"> [0.0117, 0.0117]</t>
  </si>
  <si>
    <t xml:space="preserve"> [0.1818, 0.1818]</t>
  </si>
  <si>
    <t xml:space="preserve"> [0.1548, 0.1548]</t>
  </si>
  <si>
    <t xml:space="preserve"> [0.1798, 0.1798]</t>
  </si>
  <si>
    <t xml:space="preserve"> [0.1877, 0.1877]</t>
  </si>
  <si>
    <t xml:space="preserve"> [0.1867, 0.1867]</t>
  </si>
  <si>
    <t xml:space="preserve"> [0.1883, 0.1883]</t>
  </si>
  <si>
    <t xml:space="preserve"> [0.1885, 0.1885]</t>
  </si>
  <si>
    <t xml:space="preserve"> [0.1957, 0.1961]</t>
  </si>
  <si>
    <t xml:space="preserve"> [0.1909, 0.1913]</t>
  </si>
  <si>
    <t xml:space="preserve"> [0.1863, 0.1863]</t>
  </si>
  <si>
    <t xml:space="preserve"> [0.1807, 0.1807]</t>
  </si>
  <si>
    <t xml:space="preserve"> [0.1546, 0.1546]</t>
  </si>
  <si>
    <t xml:space="preserve"> [0.1783, 0.1787]</t>
  </si>
  <si>
    <t xml:space="preserve"> [0.1864, 0.1864]</t>
  </si>
  <si>
    <t xml:space="preserve"> [0.1856, 0.1856]</t>
  </si>
  <si>
    <t xml:space="preserve"> [0.1869, 0.1873]</t>
  </si>
  <si>
    <t xml:space="preserve"> [0.1885, 0.1889]</t>
  </si>
  <si>
    <t xml:space="preserve"> [0.1871, 0.1875]</t>
  </si>
  <si>
    <t xml:space="preserve"> [0.1857, 0.1861]</t>
  </si>
  <si>
    <t xml:space="preserve"> [0.1903, 0.1903]</t>
  </si>
  <si>
    <t xml:space="preserve"> [0.1875, 0.1875]</t>
  </si>
  <si>
    <t xml:space="preserve"> [0.1850, 0.1854]</t>
  </si>
  <si>
    <t xml:space="preserve"> [0.1672, 0.1672]</t>
  </si>
  <si>
    <t xml:space="preserve"> [0.1070, 0.1074]</t>
  </si>
  <si>
    <t xml:space="preserve"> [0.1113, 0.1117]</t>
  </si>
  <si>
    <t xml:space="preserve"> [0.1292, 0.1292]</t>
  </si>
  <si>
    <t xml:space="preserve"> [0.1718, 0.1718]</t>
  </si>
  <si>
    <t xml:space="preserve"> [0.1331, 0.1331]</t>
  </si>
  <si>
    <t xml:space="preserve"> [0.1320, 0.1324]</t>
  </si>
  <si>
    <t xml:space="preserve"> [0.1326, 0.1326]</t>
  </si>
  <si>
    <t xml:space="preserve"> [0.1833, 0.1837]</t>
  </si>
  <si>
    <t xml:space="preserve"> [0.1075, 0.1079]</t>
  </si>
  <si>
    <t xml:space="preserve"> [0.1700, 0.1704]</t>
  </si>
  <si>
    <t xml:space="preserve"> [0.0990, 0.0990]</t>
  </si>
  <si>
    <t xml:space="preserve"> [0.1633, 0.1633]</t>
  </si>
  <si>
    <t xml:space="preserve"> [0.1744, 0.1744]</t>
  </si>
  <si>
    <t xml:space="preserve"> [0.1708, 0.1712]</t>
  </si>
  <si>
    <t xml:space="preserve"> [0.1731, 0.1735]</t>
  </si>
  <si>
    <t xml:space="preserve"> [0.1722, 0.1722]</t>
  </si>
  <si>
    <t xml:space="preserve"> [0.1733, 0.1737]</t>
  </si>
  <si>
    <t xml:space="preserve"> [0.1723, 0.1723]</t>
  </si>
  <si>
    <t xml:space="preserve"> [0.1724, 0.1724]</t>
  </si>
  <si>
    <t xml:space="preserve"> [0.1854, 0.1858]</t>
  </si>
  <si>
    <t xml:space="preserve"> [0.1690, 0.1690]</t>
  </si>
  <si>
    <t xml:space="preserve"> [0.1801, 0.1805]</t>
  </si>
  <si>
    <t xml:space="preserve"> [0.1759, 0.1763]</t>
  </si>
  <si>
    <t xml:space="preserve"> [0.1092, 0.1096]</t>
  </si>
  <si>
    <t xml:space="preserve"> [0.1223, 0.1227]</t>
  </si>
  <si>
    <t xml:space="preserve"> [0.1673, 0.1673]</t>
  </si>
  <si>
    <t xml:space="preserve"> [0.1297, 0.1297]</t>
  </si>
  <si>
    <t xml:space="preserve"> [0.1290, 0.1290]</t>
  </si>
  <si>
    <t xml:space="preserve"> [0.1071, 0.1075]</t>
  </si>
  <si>
    <t xml:space="preserve"> [0.1752, 0.1752]</t>
  </si>
  <si>
    <t xml:space="preserve"> [0.0971, 0.0971]</t>
  </si>
  <si>
    <t xml:space="preserve"> [0.1683, 0.1683]</t>
  </si>
  <si>
    <t xml:space="preserve"> [0.1141, 0.1141]</t>
  </si>
  <si>
    <t xml:space="preserve"> [0.1221, 0.1225]</t>
  </si>
  <si>
    <t xml:space="preserve"> [0.1665, 0.1665]</t>
  </si>
  <si>
    <t xml:space="preserve"> [0.1291, 0.1291]</t>
  </si>
  <si>
    <t xml:space="preserve"> [0.1288, 0.1288]</t>
  </si>
  <si>
    <t xml:space="preserve"> [0.1280, 0.1280]</t>
  </si>
  <si>
    <t xml:space="preserve"> [0.0412, 0.0412]</t>
  </si>
  <si>
    <t xml:space="preserve"> [0.1750, 0.1754]</t>
  </si>
  <si>
    <t xml:space="preserve"> [0.1160, 0.1164]</t>
  </si>
  <si>
    <t xml:space="preserve"> [0.1660, 0.1664]</t>
  </si>
  <si>
    <t xml:space="preserve"> [0.0752, 0.0756]</t>
  </si>
  <si>
    <t xml:space="preserve"> [0.1608, 0.1608]</t>
  </si>
  <si>
    <t xml:space="preserve"> [0.0468, 0.0472]</t>
  </si>
  <si>
    <t xml:space="preserve"> [0.0448, 0.0448]</t>
  </si>
  <si>
    <t xml:space="preserve"> [0.0461, 0.0461]</t>
  </si>
  <si>
    <t xml:space="preserve"> [0.1156, 0.1156]</t>
  </si>
  <si>
    <t xml:space="preserve"> [0.1683, 0.1687]</t>
  </si>
  <si>
    <t xml:space="preserve"> [0.1271, 0.1271]</t>
  </si>
  <si>
    <t xml:space="preserve"> [0.1595, 0.1599]</t>
  </si>
  <si>
    <t xml:space="preserve"> [0.1248, 0.1248]</t>
  </si>
  <si>
    <t xml:space="preserve"> [0.1648, 0.1652]</t>
  </si>
  <si>
    <t xml:space="preserve"> [0.1647, 0.1651]</t>
  </si>
  <si>
    <t xml:space="preserve"> [0.1617, 0.1617]</t>
  </si>
  <si>
    <t xml:space="preserve"> [0.1252, 0.1252]</t>
  </si>
  <si>
    <t xml:space="preserve"> [0.1753, 0.1757]</t>
  </si>
  <si>
    <t xml:space="preserve"> [0.0704, 0.0708]</t>
  </si>
  <si>
    <t xml:space="preserve"> [0.1747, 0.1747]</t>
  </si>
  <si>
    <t xml:space="preserve"> [0.1218, 0.1222]</t>
  </si>
  <si>
    <t xml:space="preserve"> [0.1738, 0.1738]</t>
  </si>
  <si>
    <t xml:space="preserve"> [0.1305, 0.1309]</t>
  </si>
  <si>
    <t xml:space="preserve"> [0.1639, 0.1639]</t>
  </si>
  <si>
    <t xml:space="preserve"> [0.1318, 0.1318]</t>
  </si>
  <si>
    <t xml:space="preserve"> [0.0140, 0.0140]</t>
  </si>
  <si>
    <t xml:space="preserve"> [0.0128, 0.0128]</t>
  </si>
  <si>
    <t xml:space="preserve"> [0.1219, 0.1219]</t>
  </si>
  <si>
    <t xml:space="preserve"> [0.1749, 0.1753]</t>
  </si>
  <si>
    <t xml:space="preserve"> [0.1313, 0.1317]</t>
  </si>
  <si>
    <t xml:space="preserve"> [0.1650, 0.1654]</t>
  </si>
  <si>
    <t xml:space="preserve"> [0.1313, 0.1313]</t>
  </si>
  <si>
    <t xml:space="preserve"> [0.0070, 0.0070]</t>
  </si>
  <si>
    <t xml:space="preserve"> [0.1209, 0.1213]</t>
  </si>
  <si>
    <t xml:space="preserve"> [0.1302, 0.1306]</t>
  </si>
  <si>
    <t xml:space="preserve"> [0.1635, 0.1635]</t>
  </si>
  <si>
    <t xml:space="preserve"> [0.1311, 0.1311]</t>
  </si>
  <si>
    <t xml:space="preserve"> [0.1703, 0.1707]</t>
  </si>
  <si>
    <t xml:space="preserve"> [0.1118, 0.1122]</t>
  </si>
  <si>
    <t xml:space="preserve"> [0.1604, 0.1608]</t>
  </si>
  <si>
    <t xml:space="preserve"> [0.0725, 0.0729]</t>
  </si>
  <si>
    <t xml:space="preserve"> [0.1904, 0.1904]</t>
  </si>
  <si>
    <t xml:space="preserve"> [0.1217, 0.1221]</t>
  </si>
  <si>
    <t xml:space="preserve"> [0.1758, 0.1762]</t>
  </si>
  <si>
    <t xml:space="preserve"> [0.1093, 0.1097]</t>
  </si>
  <si>
    <t xml:space="preserve"> [0.1711, 0.1715]</t>
  </si>
  <si>
    <t xml:space="preserve"> [0.0053, 0.0057]</t>
  </si>
  <si>
    <t xml:space="preserve"> [0.0156, 0.0168]</t>
  </si>
  <si>
    <t xml:space="preserve"> [0.1847, 0.1867]</t>
  </si>
  <si>
    <t xml:space="preserve"> [0.1661, 0.1681]</t>
  </si>
  <si>
    <t xml:space="preserve"> [0.1819, 0.1835]</t>
  </si>
  <si>
    <t xml:space="preserve"> [0.1912, 0.1932]</t>
  </si>
  <si>
    <t xml:space="preserve"> [0.1939, 0.1959]</t>
  </si>
  <si>
    <t xml:space="preserve"> [0.1972, 0.1996]</t>
  </si>
  <si>
    <t xml:space="preserve"> [0.2004, 0.2032]</t>
  </si>
  <si>
    <t xml:space="preserve"> [0.1893, 0.1905]</t>
  </si>
  <si>
    <t xml:space="preserve"> [0.1958, 0.1982]</t>
  </si>
  <si>
    <t xml:space="preserve"> [0.2116, 0.2144]</t>
  </si>
  <si>
    <t xml:space="preserve"> [0.1998, 0.2026]</t>
  </si>
  <si>
    <t xml:space="preserve"> [0.1925, 0.1941]</t>
  </si>
  <si>
    <t xml:space="preserve"> [0.1892, 0.1912]</t>
  </si>
  <si>
    <t xml:space="preserve"> [0.0164, 0.0176]</t>
  </si>
  <si>
    <t xml:space="preserve"> [0.1856, 0.1880]</t>
  </si>
  <si>
    <t xml:space="preserve"> [0.1668, 0.1688]</t>
  </si>
  <si>
    <t xml:space="preserve"> [0.1829, 0.1849]</t>
  </si>
  <si>
    <t xml:space="preserve"> [0.1908, 0.1928]</t>
  </si>
  <si>
    <t xml:space="preserve"> [0.1923, 0.1943]</t>
  </si>
  <si>
    <t xml:space="preserve"> [0.1951, 0.1971]</t>
  </si>
  <si>
    <t xml:space="preserve"> [0.1980, 0.2008]</t>
  </si>
  <si>
    <t xml:space="preserve"> [0.2014, 0.2042]</t>
  </si>
  <si>
    <t xml:space="preserve"> [0.1901, 0.1917]</t>
  </si>
  <si>
    <t xml:space="preserve"> [0.1969, 0.1997]</t>
  </si>
  <si>
    <t xml:space="preserve"> [0.2129, 0.2157]</t>
  </si>
  <si>
    <t xml:space="preserve"> [0.2005, 0.2037]</t>
  </si>
  <si>
    <t xml:space="preserve"> [0.1934, 0.1954]</t>
  </si>
  <si>
    <t xml:space="preserve"> [0.1902, 0.1926]</t>
  </si>
  <si>
    <t xml:space="preserve"> [0.1916, 0.1952]</t>
  </si>
  <si>
    <t xml:space="preserve"> [0.1713, 0.1737]</t>
  </si>
  <si>
    <t xml:space="preserve"> [0.1891, 0.1915]</t>
  </si>
  <si>
    <t xml:space="preserve"> [0.1965, 0.1993]</t>
  </si>
  <si>
    <t xml:space="preserve"> [0.1974, 0.2006]</t>
  </si>
  <si>
    <t xml:space="preserve"> [0.2007, 0.2035]</t>
  </si>
  <si>
    <t xml:space="preserve"> [0.2029, 0.2065]</t>
  </si>
  <si>
    <t xml:space="preserve"> [0.2061, 0.2097]</t>
  </si>
  <si>
    <t xml:space="preserve"> [0.1959, 0.1979]</t>
  </si>
  <si>
    <t xml:space="preserve"> [0.2019, 0.2055]</t>
  </si>
  <si>
    <t xml:space="preserve"> [0.2186, 0.2222]</t>
  </si>
  <si>
    <t xml:space="preserve"> [0.2062, 0.2102]</t>
  </si>
  <si>
    <t xml:space="preserve"> [0.1996, 0.2024]</t>
  </si>
  <si>
    <t xml:space="preserve"> [0.1960, 0.1988]</t>
  </si>
  <si>
    <t xml:space="preserve"> [0.1842, 0.1874]</t>
  </si>
  <si>
    <t xml:space="preserve"> [0.1101, 0.1117]</t>
  </si>
  <si>
    <t xml:space="preserve"> [0.1142, 0.1158]</t>
  </si>
  <si>
    <t xml:space="preserve"> [0.1345, 0.1369]</t>
  </si>
  <si>
    <t xml:space="preserve"> [0.1810, 0.1838]</t>
  </si>
  <si>
    <t xml:space="preserve"> [0.1428, 0.1460]</t>
  </si>
  <si>
    <t xml:space="preserve"> [0.1438, 0.1470]</t>
  </si>
  <si>
    <t xml:space="preserve"> [0.1341, 0.1357]</t>
  </si>
  <si>
    <t xml:space="preserve"> [0.1160, 0.1184]</t>
  </si>
  <si>
    <t xml:space="preserve"> [0.2031, 0.2071]</t>
  </si>
  <si>
    <t xml:space="preserve"> [0.1158, 0.1186]</t>
  </si>
  <si>
    <t xml:space="preserve"> [0.1771, 0.1795]</t>
  </si>
  <si>
    <t xml:space="preserve"> [0.1024, 0.1040]</t>
  </si>
  <si>
    <t xml:space="preserve"> [0.1791, 0.1819]</t>
  </si>
  <si>
    <t xml:space="preserve"> [0.1901, 0.1925]</t>
  </si>
  <si>
    <t xml:space="preserve"> [0.1877, 0.1909]</t>
  </si>
  <si>
    <t xml:space="preserve"> [0.1915, 0.1943]</t>
  </si>
  <si>
    <t xml:space="preserve"> [0.1924, 0.1960]</t>
  </si>
  <si>
    <t xml:space="preserve"> [0.1953, 0.1989]</t>
  </si>
  <si>
    <t xml:space="preserve"> [0.1858, 0.1878]</t>
  </si>
  <si>
    <t xml:space="preserve"> [0.1935, 0.1967]</t>
  </si>
  <si>
    <t xml:space="preserve"> [0.2134, 0.2170]</t>
  </si>
  <si>
    <t xml:space="preserve"> [0.1892, 0.1928]</t>
  </si>
  <si>
    <t xml:space="preserve"> [0.1978, 0.2002]</t>
  </si>
  <si>
    <t xml:space="preserve"> [0.1924, 0.1956]</t>
  </si>
  <si>
    <t xml:space="preserve"> [0.1117, 0.1129]</t>
  </si>
  <si>
    <t xml:space="preserve"> [0.1270, 0.1290]</t>
  </si>
  <si>
    <t xml:space="preserve"> [0.1759, 0.1779]</t>
  </si>
  <si>
    <t xml:space="preserve"> [0.1383, 0.1407]</t>
  </si>
  <si>
    <t xml:space="preserve"> [0.1406, 0.1430]</t>
  </si>
  <si>
    <t xml:space="preserve"> [0.1302, 0.1314]</t>
  </si>
  <si>
    <t xml:space="preserve"> [0.1153, 0.1173]</t>
  </si>
  <si>
    <t xml:space="preserve"> [0.1934, 0.1966]</t>
  </si>
  <si>
    <t xml:space="preserve"> [0.1044, 0.1064]</t>
  </si>
  <si>
    <t xml:space="preserve"> [0.1745, 0.1765]</t>
  </si>
  <si>
    <t xml:space="preserve"> [0.1173, 0.1189]</t>
  </si>
  <si>
    <t xml:space="preserve"> [0.1266, 0.1282]</t>
  </si>
  <si>
    <t xml:space="preserve"> [0.1742, 0.1762]</t>
  </si>
  <si>
    <t xml:space="preserve"> [0.1376, 0.1396]</t>
  </si>
  <si>
    <t xml:space="preserve"> [0.1387, 0.1411]</t>
  </si>
  <si>
    <t xml:space="preserve"> [0.1292, 0.1304]</t>
  </si>
  <si>
    <t xml:space="preserve"> [0.0457, 0.0465]</t>
  </si>
  <si>
    <t xml:space="preserve"> [0.1919, 0.1951]</t>
  </si>
  <si>
    <t xml:space="preserve"> [0.1232, 0.1256]</t>
  </si>
  <si>
    <t xml:space="preserve"> [0.1717, 0.1737]</t>
  </si>
  <si>
    <t xml:space="preserve"> [0.0772, 0.0784]</t>
  </si>
  <si>
    <t xml:space="preserve"> [0.1701, 0.1725]</t>
  </si>
  <si>
    <t xml:space="preserve"> [0.0515, 0.0527]</t>
  </si>
  <si>
    <t xml:space="preserve"> [0.0510, 0.0522]</t>
  </si>
  <si>
    <t xml:space="preserve"> [0.0471, 0.0479]</t>
  </si>
  <si>
    <t xml:space="preserve"> [0.1240, 0.1264]</t>
  </si>
  <si>
    <t xml:space="preserve"> [0.1862, 0.1898]</t>
  </si>
  <si>
    <t xml:space="preserve"> [0.1355, 0.1383]</t>
  </si>
  <si>
    <t xml:space="preserve"> [0.1670, 0.1694]</t>
  </si>
  <si>
    <t xml:space="preserve"> [0.1298, 0.1318]</t>
  </si>
  <si>
    <t xml:space="preserve"> [0.1776, 0.1808]</t>
  </si>
  <si>
    <t xml:space="preserve"> [0.1805, 0.1837]</t>
  </si>
  <si>
    <t xml:space="preserve"> [0.1708, 0.1728]</t>
  </si>
  <si>
    <t xml:space="preserve"> [0.1744, 0.1772]</t>
  </si>
  <si>
    <t xml:space="preserve"> [0.1404, 0.1424]</t>
  </si>
  <si>
    <t xml:space="preserve"> [0.0752, 0.0764]</t>
  </si>
  <si>
    <t xml:space="preserve"> [0.1835, 0.1859]</t>
  </si>
  <si>
    <t xml:space="preserve"> [0.1337, 0.1365]</t>
  </si>
  <si>
    <t xml:space="preserve"> [0.1948, 0.1988]</t>
  </si>
  <si>
    <t xml:space="preserve"> [0.1421, 0.1457]</t>
  </si>
  <si>
    <t xml:space="preserve"> [0.1752, 0.1780]</t>
  </si>
  <si>
    <t xml:space="preserve"> [0.1408, 0.1436]</t>
  </si>
  <si>
    <t xml:space="preserve"> [0.0157, 0.0173]</t>
  </si>
  <si>
    <t xml:space="preserve"> [0.0250, 0.0262]</t>
  </si>
  <si>
    <t xml:space="preserve"> [0.1348, 0.1376]</t>
  </si>
  <si>
    <t xml:space="preserve"> [0.1974, 0.2014]</t>
  </si>
  <si>
    <t xml:space="preserve"> [0.1446, 0.1478]</t>
  </si>
  <si>
    <t xml:space="preserve"> [0.1780, 0.1812]</t>
  </si>
  <si>
    <t xml:space="preserve"> [0.1418, 0.1446]</t>
  </si>
  <si>
    <t xml:space="preserve"> [0.0177, 0.0189]</t>
  </si>
  <si>
    <t xml:space="preserve"> [0.1273, 0.1289]</t>
  </si>
  <si>
    <t xml:space="preserve"> [0.1885, 0.1909]</t>
  </si>
  <si>
    <t xml:space="preserve"> [0.1364, 0.1380]</t>
  </si>
  <si>
    <t xml:space="preserve"> [0.1674, 0.1690]</t>
  </si>
  <si>
    <t xml:space="preserve"> [0.1329, 0.1345]</t>
  </si>
  <si>
    <t xml:space="preserve"> [0.1916, 0.1956]</t>
  </si>
  <si>
    <t xml:space="preserve"> [0.1227, 0.1259]</t>
  </si>
  <si>
    <t xml:space="preserve"> [0.1717, 0.1745]</t>
  </si>
  <si>
    <t xml:space="preserve"> [0.0784, 0.0800]</t>
  </si>
  <si>
    <t xml:space="preserve"> [0.2139, 0.2187]</t>
  </si>
  <si>
    <t xml:space="preserve"> [0.1366, 0.1386]</t>
  </si>
  <si>
    <t xml:space="preserve"> [0.2043, 0.2083]</t>
  </si>
  <si>
    <t xml:space="preserve"> [0.1879, 0.1911]</t>
  </si>
  <si>
    <t xml:space="preserve"> [0.1167, 0.1191]</t>
  </si>
  <si>
    <t xml:space="preserve"> [0.1778, 0.1802]</t>
  </si>
  <si>
    <t>mincut difference</t>
  </si>
  <si>
    <t>maxmer difference</t>
  </si>
  <si>
    <t>kik</t>
  </si>
  <si>
    <t>pbogo</t>
  </si>
  <si>
    <t>pecies</t>
  </si>
  <si>
    <t>JSD(HMI) mincut (nat) - Drosophila gene Adh</t>
  </si>
  <si>
    <t>JSD(HMI) mincut with bias correction (nat) - Drosophila gene Adh</t>
  </si>
  <si>
    <t>JSD(HMI) maxmer (nat) - Drosophila gene Adh</t>
  </si>
  <si>
    <t>JSD(HMI) maxmer with bias correction (nat) - Drosophila gene Adh</t>
  </si>
  <si>
    <t>SE[JSD(HMI)]  mincut (nat) - Drosophila gene Adh</t>
  </si>
  <si>
    <t>SE[JSD(HMI)]  mincut with bias correction (nat) - Drosophila gene Adh</t>
  </si>
  <si>
    <t>SE[JSD(HMI)] maxmer (nat) - Drosophila gene Adh</t>
  </si>
  <si>
    <t>SE[JSD(HMI)] maxmer with bias correction (nat) - Drosophila gene Adh</t>
  </si>
  <si>
    <t>JSD(VMI) mincut (nat) - Drosophila gene Adh</t>
  </si>
  <si>
    <t>JSD(VMI) mincut with bias correction (nat) - Drosophila gene Adh</t>
  </si>
  <si>
    <t>JSD(VMI) maxmer (nat) - Drosophila gene Adh</t>
  </si>
  <si>
    <t>JSD(VMI) maxmer with bias correction (nat) - Drosophila gene Adh</t>
  </si>
  <si>
    <t>SE[JSD(VMI)]  mincut (nat) - Drosophila gene Adh</t>
  </si>
  <si>
    <t>SE[JSD(VMI)]  mincut with bias correction (nat) - Drosophila gene Adh</t>
  </si>
  <si>
    <t>SE[JSD(VMI)] maxmer (nat) - Drosophila gene Adh</t>
  </si>
  <si>
    <t>SE[JSD(VMI)] maxmer with bias correction (nat) - Drosophila gene Adh</t>
  </si>
  <si>
    <t xml:space="preserve"> [0.4966, 0.5014]</t>
  </si>
  <si>
    <t xml:space="preserve"> [0.5623, 0.5855]</t>
  </si>
  <si>
    <t xml:space="preserve"> [0.8174, 0.8478]</t>
  </si>
  <si>
    <t xml:space="preserve"> [0.7749, 0.8549]</t>
  </si>
  <si>
    <t xml:space="preserve"> [0.8116, 0.8400]</t>
  </si>
  <si>
    <t xml:space="preserve"> [0.8220, 0.8324]</t>
  </si>
  <si>
    <t xml:space="preserve"> [0.8192, 0.8460]</t>
  </si>
  <si>
    <t xml:space="preserve"> [0.8121, 0.8465]</t>
  </si>
  <si>
    <t xml:space="preserve"> [0.0000, 0.0000]</t>
  </si>
  <si>
    <t xml:space="preserve"> [0.8056, 0.8596]</t>
  </si>
  <si>
    <t xml:space="preserve"> [0.8297, 0.8345]</t>
  </si>
  <si>
    <t xml:space="preserve"> [0.7974, 0.8670]</t>
  </si>
  <si>
    <t xml:space="preserve"> [0.7646, 0.8958]</t>
  </si>
  <si>
    <t xml:space="preserve"> [0.7787, 0.8751]</t>
  </si>
  <si>
    <t xml:space="preserve"> [0.8188, 0.8388]</t>
  </si>
  <si>
    <t xml:space="preserve"> [0.8222, 0.8430]</t>
  </si>
  <si>
    <t xml:space="preserve"> [0.5390, 0.5654]</t>
  </si>
  <si>
    <t xml:space="preserve"> [0.8164, 0.8488]</t>
  </si>
  <si>
    <t xml:space="preserve"> [0.7780, 0.8604]</t>
  </si>
  <si>
    <t xml:space="preserve"> [0.8163, 0.8467]</t>
  </si>
  <si>
    <t xml:space="preserve"> [0.8236, 0.8364]</t>
  </si>
  <si>
    <t xml:space="preserve"> [0.8180, 0.8468]</t>
  </si>
  <si>
    <t xml:space="preserve"> [0.8128, 0.8492]</t>
  </si>
  <si>
    <t xml:space="preserve"> [0.8046, 0.8606]</t>
  </si>
  <si>
    <t xml:space="preserve"> [0.8291, 0.8359]</t>
  </si>
  <si>
    <t xml:space="preserve"> [0.7970, 0.8682]</t>
  </si>
  <si>
    <t xml:space="preserve"> [0.7644, 0.8976]</t>
  </si>
  <si>
    <t xml:space="preserve"> [0.7816, 0.8800]</t>
  </si>
  <si>
    <t xml:space="preserve"> [0.8193, 0.8413]</t>
  </si>
  <si>
    <t xml:space="preserve"> [0.8210, 0.8442]</t>
  </si>
  <si>
    <t xml:space="preserve"> [0.7663, 0.8719]</t>
  </si>
  <si>
    <t xml:space="preserve"> [0.8035, 0.8575]</t>
  </si>
  <si>
    <t xml:space="preserve"> [0.8124, 0.8488]</t>
  </si>
  <si>
    <t xml:space="preserve"> [0.8064, 0.8588]</t>
  </si>
  <si>
    <t xml:space="preserve"> [0.8025, 0.8625]</t>
  </si>
  <si>
    <t xml:space="preserve"> [0.7930, 0.8722]</t>
  </si>
  <si>
    <t xml:space="preserve"> [0.7852, 0.8800]</t>
  </si>
  <si>
    <t xml:space="preserve"> [0.7537, 0.9109]</t>
  </si>
  <si>
    <t xml:space="preserve"> [0.7687, 0.8907]</t>
  </si>
  <si>
    <t xml:space="preserve"> [0.8093, 0.8549]</t>
  </si>
  <si>
    <t xml:space="preserve"> [0.8094, 0.8558]</t>
  </si>
  <si>
    <t xml:space="preserve"> [0.7795, 0.8835]</t>
  </si>
  <si>
    <t xml:space="preserve"> [0.8074, 0.8578]</t>
  </si>
  <si>
    <t xml:space="preserve"> [0.8154, 0.8482]</t>
  </si>
  <si>
    <t xml:space="preserve"> [0.8082, 0.8570]</t>
  </si>
  <si>
    <t xml:space="preserve"> [0.8039, 0.8607]</t>
  </si>
  <si>
    <t xml:space="preserve"> [0.7948, 0.8704]</t>
  </si>
  <si>
    <t xml:space="preserve"> [0.8188, 0.8456]</t>
  </si>
  <si>
    <t xml:space="preserve"> [0.7860, 0.8776]</t>
  </si>
  <si>
    <t xml:space="preserve"> [0.7560, 0.9092]</t>
  </si>
  <si>
    <t xml:space="preserve"> [0.7726, 0.8910]</t>
  </si>
  <si>
    <t xml:space="preserve"> [0.8116, 0.8536]</t>
  </si>
  <si>
    <t xml:space="preserve"> [0.8112, 0.8540]</t>
  </si>
  <si>
    <t xml:space="preserve"> [0.7771, 0.8783]</t>
  </si>
  <si>
    <t xml:space="preserve"> [0.7235, 0.8047]</t>
  </si>
  <si>
    <t xml:space="preserve"> [0.7753, 0.8741]</t>
  </si>
  <si>
    <t xml:space="preserve"> [0.7447, 0.8487]</t>
  </si>
  <si>
    <t xml:space="preserve"> [0.7675, 0.8947]</t>
  </si>
  <si>
    <t xml:space="preserve"> [0.7777, 0.8541]</t>
  </si>
  <si>
    <t xml:space="preserve"> [0.7428, 0.8824]</t>
  </si>
  <si>
    <t xml:space="preserve"> [0.7125, 0.9149]</t>
  </si>
  <si>
    <t xml:space="preserve"> [0.7318, 0.8998]</t>
  </si>
  <si>
    <t xml:space="preserve"> [0.7575, 0.8471]</t>
  </si>
  <si>
    <t xml:space="preserve"> [0.7846, 0.8794]</t>
  </si>
  <si>
    <t xml:space="preserve"> [0.8146, 0.8454]</t>
  </si>
  <si>
    <t xml:space="preserve"> [0.8092, 0.8560]</t>
  </si>
  <si>
    <t xml:space="preserve"> [0.7946, 0.8490]</t>
  </si>
  <si>
    <t xml:space="preserve"> [0.7956, 0.8696]</t>
  </si>
  <si>
    <t xml:space="preserve"> [0.8195, 0.8443]</t>
  </si>
  <si>
    <t xml:space="preserve"> [0.7661, 0.8533]</t>
  </si>
  <si>
    <t xml:space="preserve"> [0.7557, 0.9069]</t>
  </si>
  <si>
    <t xml:space="preserve"> [0.7564, 0.8704]</t>
  </si>
  <si>
    <t xml:space="preserve"> [0.8012, 0.8408]</t>
  </si>
  <si>
    <t xml:space="preserve"> [0.8094, 0.8502]</t>
  </si>
  <si>
    <t xml:space="preserve"> [0.8126, 0.8418]</t>
  </si>
  <si>
    <t xml:space="preserve"> [0.8029, 0.8397]</t>
  </si>
  <si>
    <t xml:space="preserve"> [0.8040, 0.8600]</t>
  </si>
  <si>
    <t xml:space="preserve"> [0.8214, 0.8282]</t>
  </si>
  <si>
    <t xml:space="preserve"> [0.7837, 0.8557]</t>
  </si>
  <si>
    <t xml:space="preserve"> [0.7576, 0.8912]</t>
  </si>
  <si>
    <t xml:space="preserve"> [0.7749, 0.8737]</t>
  </si>
  <si>
    <t xml:space="preserve"> [0.8143, 0.8363]</t>
  </si>
  <si>
    <t xml:space="preserve"> [0.8205, 0.8437]</t>
  </si>
  <si>
    <t xml:space="preserve"> [0.7987, 0.8507]</t>
  </si>
  <si>
    <t xml:space="preserve"> [0.7513, 0.8217]</t>
  </si>
  <si>
    <t xml:space="preserve"> [0.7179, 0.7375]</t>
  </si>
  <si>
    <t xml:space="preserve"> [0.7841, 0.8717]</t>
  </si>
  <si>
    <t xml:space="preserve"> [0.7457, 0.8913]</t>
  </si>
  <si>
    <t xml:space="preserve"> [0.7701, 0.8829]</t>
  </si>
  <si>
    <t xml:space="preserve"> [0.8017, 0.8397]</t>
  </si>
  <si>
    <t xml:space="preserve"> [0.8128, 0.8524]</t>
  </si>
  <si>
    <t xml:space="preserve"> [0.7890, 0.8682]</t>
  </si>
  <si>
    <t xml:space="preserve"> [0.7955, 0.8243]</t>
  </si>
  <si>
    <t xml:space="preserve"> [0.7733, 0.8685]</t>
  </si>
  <si>
    <t xml:space="preserve"> [0.6355, 0.7627]</t>
  </si>
  <si>
    <t xml:space="preserve"> [0.7582, 0.8798]</t>
  </si>
  <si>
    <t xml:space="preserve"> [0.5913, 0.6193]</t>
  </si>
  <si>
    <t xml:space="preserve"> [0.8087, 0.8555]</t>
  </si>
  <si>
    <t xml:space="preserve"> [0.7560, 0.8052]</t>
  </si>
  <si>
    <t xml:space="preserve"> [0.7744, 0.8892]</t>
  </si>
  <si>
    <t xml:space="preserve"> [0.7389, 0.9133]</t>
  </si>
  <si>
    <t xml:space="preserve"> [0.7610, 0.9030]</t>
  </si>
  <si>
    <t xml:space="preserve"> [0.7947, 0.8599]</t>
  </si>
  <si>
    <t xml:space="preserve"> [0.7994, 0.8658]</t>
  </si>
  <si>
    <t xml:space="preserve"> [0.7979, 0.8639]</t>
  </si>
  <si>
    <t xml:space="preserve"> [0.7431, 0.8615]</t>
  </si>
  <si>
    <t xml:space="preserve"> [0.7826, 0.8750]</t>
  </si>
  <si>
    <t xml:space="preserve"> [0.8017, 0.8173]</t>
  </si>
  <si>
    <t xml:space="preserve"> [0.8240, 0.8412]</t>
  </si>
  <si>
    <t xml:space="preserve"> [0.7308, 0.9220]</t>
  </si>
  <si>
    <t xml:space="preserve"> [0.5982, 0.7246]</t>
  </si>
  <si>
    <t xml:space="preserve"> [0.7774, 0.8570]</t>
  </si>
  <si>
    <t xml:space="preserve"> [0.7916, 0.8736]</t>
  </si>
  <si>
    <t xml:space="preserve"> [0.7138, 0.9302]</t>
  </si>
  <si>
    <t xml:space="preserve"> [0.5461, 0.6317]</t>
  </si>
  <si>
    <t xml:space="preserve"> [0.7606, 0.9046]</t>
  </si>
  <si>
    <t xml:space="preserve"> [0.7643, 0.8711]</t>
  </si>
  <si>
    <t xml:space="preserve"> [0.7748, 0.8832]</t>
  </si>
  <si>
    <t xml:space="preserve"> [0.8163, 0.8487]</t>
  </si>
  <si>
    <t xml:space="preserve"> [0.4853, 0.5681]</t>
  </si>
  <si>
    <t xml:space="preserve"> [0.5208, 0.6704]</t>
  </si>
  <si>
    <t xml:space="preserve"> [0.7290, 0.9362]</t>
  </si>
  <si>
    <t xml:space="preserve"> [0.6751, 0.9559]</t>
  </si>
  <si>
    <t xml:space="preserve"> [0.7474, 0.9078]</t>
  </si>
  <si>
    <t xml:space="preserve"> [0.7132, 0.9412]</t>
  </si>
  <si>
    <t xml:space="preserve"> [0.6676, 0.9976]</t>
  </si>
  <si>
    <t xml:space="preserve"> [0.7012, 0.9572]</t>
  </si>
  <si>
    <t xml:space="preserve"> [0.6886, 0.9766]</t>
  </si>
  <si>
    <t xml:space="preserve"> [0.7863, 0.8779]</t>
  </si>
  <si>
    <t xml:space="preserve"> [0.6298, 1.0346]</t>
  </si>
  <si>
    <t xml:space="preserve"> [0.7172, 0.9436]</t>
  </si>
  <si>
    <t xml:space="preserve"> [0.6567, 0.9979]</t>
  </si>
  <si>
    <t xml:space="preserve"> [0.7046, 0.9530]</t>
  </si>
  <si>
    <t xml:space="preserve"> [0.7238, 0.9414]</t>
  </si>
  <si>
    <t xml:space="preserve"> [0.4904, 0.6528]</t>
  </si>
  <si>
    <t xml:space="preserve"> [0.7218, 0.9434]</t>
  </si>
  <si>
    <t xml:space="preserve"> [0.6714, 0.9682]</t>
  </si>
  <si>
    <t xml:space="preserve"> [0.7454, 0.9198]</t>
  </si>
  <si>
    <t xml:space="preserve"> [0.7082, 0.9522]</t>
  </si>
  <si>
    <t xml:space="preserve"> [0.6600, 1.0048]</t>
  </si>
  <si>
    <t xml:space="preserve"> [0.6952, 0.9668]</t>
  </si>
  <si>
    <t xml:space="preserve"> [0.6814, 0.9838]</t>
  </si>
  <si>
    <t xml:space="preserve"> [0.7795, 0.8855]</t>
  </si>
  <si>
    <t xml:space="preserve"> [0.6228, 1.0424]</t>
  </si>
  <si>
    <t xml:space="preserve"> [0.7108, 0.9516]</t>
  </si>
  <si>
    <t xml:space="preserve"> [0.6525, 1.0105]</t>
  </si>
  <si>
    <t xml:space="preserve"> [0.6989, 0.9617]</t>
  </si>
  <si>
    <t xml:space="preserve"> [0.7166, 0.9486]</t>
  </si>
  <si>
    <t xml:space="preserve"> [0.6788, 0.9864]</t>
  </si>
  <si>
    <t xml:space="preserve"> [0.6287, 1.0111]</t>
  </si>
  <si>
    <t xml:space="preserve"> [0.7026, 0.9626]</t>
  </si>
  <si>
    <t xml:space="preserve"> [0.6657, 0.9957]</t>
  </si>
  <si>
    <t xml:space="preserve"> [0.6168, 1.0484]</t>
  </si>
  <si>
    <t xml:space="preserve"> [0.6536, 1.0116]</t>
  </si>
  <si>
    <t xml:space="preserve"> [0.6380, 1.0272]</t>
  </si>
  <si>
    <t xml:space="preserve"> [0.7370, 0.9282]</t>
  </si>
  <si>
    <t xml:space="preserve"> [0.5788, 1.0864]</t>
  </si>
  <si>
    <t xml:space="preserve"> [0.6685, 0.9961]</t>
  </si>
  <si>
    <t xml:space="preserve"> [0.6078, 1.0518]</t>
  </si>
  <si>
    <t xml:space="preserve"> [0.6578, 1.0074]</t>
  </si>
  <si>
    <t xml:space="preserve"> [0.6734, 0.9918]</t>
  </si>
  <si>
    <t xml:space="preserve"> [0.6345, 1.0285]</t>
  </si>
  <si>
    <t xml:space="preserve"> [0.7002, 0.9650]</t>
  </si>
  <si>
    <t xml:space="preserve"> [0.6645, 0.9993]</t>
  </si>
  <si>
    <t xml:space="preserve"> [0.6146, 1.0506]</t>
  </si>
  <si>
    <t xml:space="preserve"> [0.6509, 1.0137]</t>
  </si>
  <si>
    <t xml:space="preserve"> [0.6358, 1.0294]</t>
  </si>
  <si>
    <t xml:space="preserve"> [0.7344, 0.9300]</t>
  </si>
  <si>
    <t xml:space="preserve"> [0.5758, 1.0878]</t>
  </si>
  <si>
    <t xml:space="preserve"> [0.6666, 0.9986]</t>
  </si>
  <si>
    <t xml:space="preserve"> [0.6072, 1.0564]</t>
  </si>
  <si>
    <t xml:space="preserve"> [0.6554, 1.0098]</t>
  </si>
  <si>
    <t xml:space="preserve"> [0.6714, 0.9938]</t>
  </si>
  <si>
    <t xml:space="preserve"> [0.6563, 1.0011]</t>
  </si>
  <si>
    <t xml:space="preserve"> [0.5705, 0.9613]</t>
  </si>
  <si>
    <t xml:space="preserve"> [0.5676, 1.0816]</t>
  </si>
  <si>
    <t xml:space="preserve"> [0.5824, 1.0136]</t>
  </si>
  <si>
    <t xml:space="preserve"> [0.5932, 1.0692]</t>
  </si>
  <si>
    <t xml:space="preserve"> [0.6804, 0.9524]</t>
  </si>
  <si>
    <t xml:space="preserve"> [0.5196, 1.1060]</t>
  </si>
  <si>
    <t xml:space="preserve"> [0.6119, 1.0159]</t>
  </si>
  <si>
    <t xml:space="preserve"> [0.5529, 1.0797]</t>
  </si>
  <si>
    <t xml:space="preserve"> [0.5909, 1.0145]</t>
  </si>
  <si>
    <t xml:space="preserve"> [0.6297, 1.0345]</t>
  </si>
  <si>
    <t xml:space="preserve"> [0.6870, 0.9738]</t>
  </si>
  <si>
    <t xml:space="preserve"> [0.6384, 1.0268]</t>
  </si>
  <si>
    <t xml:space="preserve"> [0.6672, 0.9796]</t>
  </si>
  <si>
    <t xml:space="preserve"> [0.6598, 1.0054]</t>
  </si>
  <si>
    <t xml:space="preserve"> [0.7575, 0.9063]</t>
  </si>
  <si>
    <t xml:space="preserve"> [0.5875, 1.0367]</t>
  </si>
  <si>
    <t xml:space="preserve"> [0.6891, 0.9735]</t>
  </si>
  <si>
    <t xml:space="preserve"> [0.6215, 1.0067]</t>
  </si>
  <si>
    <t xml:space="preserve"> [0.6708, 0.9744]</t>
  </si>
  <si>
    <t xml:space="preserve"> [0.6922, 0.9682]</t>
  </si>
  <si>
    <t xml:space="preserve"> [0.5985, 1.0561]</t>
  </si>
  <si>
    <t xml:space="preserve"> [0.6306, 1.0126]</t>
  </si>
  <si>
    <t xml:space="preserve"> [0.6237, 1.0405]</t>
  </si>
  <si>
    <t xml:space="preserve"> [0.7168, 0.9332]</t>
  </si>
  <si>
    <t xml:space="preserve"> [0.5542, 1.0854]</t>
  </si>
  <si>
    <t xml:space="preserve"> [0.6486, 1.0010]</t>
  </si>
  <si>
    <t xml:space="preserve"> [0.5893, 1.0597]</t>
  </si>
  <si>
    <t xml:space="preserve"> [0.6376, 1.0136]</t>
  </si>
  <si>
    <t xml:space="preserve"> [0.6591, 1.0051]</t>
  </si>
  <si>
    <t xml:space="preserve"> [0.5820, 1.0680]</t>
  </si>
  <si>
    <t xml:space="preserve"> [0.5384, 1.0360]</t>
  </si>
  <si>
    <t xml:space="preserve"> [0.5934, 0.8610]</t>
  </si>
  <si>
    <t xml:space="preserve"> [0.5101, 1.1457]</t>
  </si>
  <si>
    <t xml:space="preserve"> [0.5933, 1.0437]</t>
  </si>
  <si>
    <t xml:space="preserve"> [0.5405, 1.1125]</t>
  </si>
  <si>
    <t xml:space="preserve"> [0.5835, 1.0583]</t>
  </si>
  <si>
    <t xml:space="preserve"> [0.6092, 1.0560]</t>
  </si>
  <si>
    <t xml:space="preserve"> [0.6063, 1.0511]</t>
  </si>
  <si>
    <t xml:space="preserve"> [0.6890, 0.9322]</t>
  </si>
  <si>
    <t xml:space="preserve"> [0.5412, 1.1016]</t>
  </si>
  <si>
    <t xml:space="preserve"> [0.5277, 0.8757]</t>
  </si>
  <si>
    <t xml:space="preserve"> [0.5721, 1.0665]</t>
  </si>
  <si>
    <t xml:space="preserve"> [0.4451, 0.7755]</t>
  </si>
  <si>
    <t xml:space="preserve"> [0.6456, 1.0188]</t>
  </si>
  <si>
    <t xml:space="preserve"> [0.6461, 0.9237]</t>
  </si>
  <si>
    <t xml:space="preserve"> [0.5339, 1.1299]</t>
  </si>
  <si>
    <t xml:space="preserve"> [0.6203, 1.0319]</t>
  </si>
  <si>
    <t xml:space="preserve"> [0.5659, 1.0983]</t>
  </si>
  <si>
    <t xml:space="preserve"> [0.6099, 1.0451]</t>
  </si>
  <si>
    <t xml:space="preserve"> [0.6304, 1.0348]</t>
  </si>
  <si>
    <t xml:space="preserve"> [0.6342, 1.0278]</t>
  </si>
  <si>
    <t xml:space="preserve"> [0.6990, 0.9050]</t>
  </si>
  <si>
    <t xml:space="preserve"> [0.6641, 0.9933]</t>
  </si>
  <si>
    <t xml:space="preserve"> [0.6942, 0.9254]</t>
  </si>
  <si>
    <t xml:space="preserve"> [0.7296, 0.9356]</t>
  </si>
  <si>
    <t xml:space="preserve"> [0.5618, 1.0910]</t>
  </si>
  <si>
    <t xml:space="preserve"> [0.3955, 0.9299]</t>
  </si>
  <si>
    <t xml:space="preserve"> [0.5443, 1.0899]</t>
  </si>
  <si>
    <t xml:space="preserve"> [0.5712, 1.0940]</t>
  </si>
  <si>
    <t xml:space="preserve"> [0.5891, 1.0551]</t>
  </si>
  <si>
    <t xml:space="preserve"> [0.4537, 0.7197]</t>
  </si>
  <si>
    <t xml:space="preserve"> [0.6614, 1.0038]</t>
  </si>
  <si>
    <t xml:space="preserve"> [0.5752, 1.0604]</t>
  </si>
  <si>
    <t xml:space="preserve"> [0.6009, 1.0569]</t>
  </si>
  <si>
    <t xml:space="preserve"> [0.6501, 1.0149]</t>
  </si>
  <si>
    <t xml:space="preserve"> [0.7724, 0.7912]</t>
  </si>
  <si>
    <t xml:space="preserve"> [0.4557, 0.4957]</t>
  </si>
  <si>
    <t xml:space="preserve"> [0.7857, 0.8253]</t>
  </si>
  <si>
    <t xml:space="preserve"> [0.7750, 0.8626]</t>
  </si>
  <si>
    <t xml:space="preserve"> [0.8025, 0.8421]</t>
  </si>
  <si>
    <t xml:space="preserve"> [0.8039, 0.8239]</t>
  </si>
  <si>
    <t xml:space="preserve"> [0.8187, 0.8463]</t>
  </si>
  <si>
    <t xml:space="preserve"> [0.7753, 0.8689]</t>
  </si>
  <si>
    <t xml:space="preserve"> [0.7977, 0.8621]</t>
  </si>
  <si>
    <t xml:space="preserve"> [0.7724, 0.8652]</t>
  </si>
  <si>
    <t xml:space="preserve"> [0.8127, 0.8379]</t>
  </si>
  <si>
    <t xml:space="preserve"> [0.7466, 0.8354]</t>
  </si>
  <si>
    <t xml:space="preserve"> [0.7596, 0.8932]</t>
  </si>
  <si>
    <t xml:space="preserve"> [0.7451, 0.9107]</t>
  </si>
  <si>
    <t xml:space="preserve"> [0.7946, 0.8210]</t>
  </si>
  <si>
    <t xml:space="preserve"> [0.7690, 0.7994]</t>
  </si>
  <si>
    <t xml:space="preserve"> [0.7820, 0.8144]</t>
  </si>
  <si>
    <t xml:space="preserve"> [0.8154, 0.8494]</t>
  </si>
  <si>
    <t xml:space="preserve"> [0.7811, 0.8615]</t>
  </si>
  <si>
    <t xml:space="preserve"> [0.8153, 0.8489]</t>
  </si>
  <si>
    <t xml:space="preserve"> [0.8237, 0.8377]</t>
  </si>
  <si>
    <t xml:space="preserve"> [0.7857, 0.8733]</t>
  </si>
  <si>
    <t xml:space="preserve"> [0.8036, 0.8616]</t>
  </si>
  <si>
    <t xml:space="preserve"> [0.7871, 0.8779]</t>
  </si>
  <si>
    <t xml:space="preserve"> [0.8232, 0.8416]</t>
  </si>
  <si>
    <t xml:space="preserve"> [0.7901, 0.8749]</t>
  </si>
  <si>
    <t xml:space="preserve"> [0.7680, 0.8964]</t>
  </si>
  <si>
    <t xml:space="preserve"> [0.7521, 0.9117]</t>
  </si>
  <si>
    <t xml:space="preserve"> [0.8217, 0.8417]</t>
  </si>
  <si>
    <t xml:space="preserve"> [0.8203, 0.8447]</t>
  </si>
  <si>
    <t xml:space="preserve"> [0.7768, 0.8300]</t>
  </si>
  <si>
    <t xml:space="preserve"> [0.7771, 0.8803]</t>
  </si>
  <si>
    <t xml:space="preserve"> [0.8011, 0.8563]</t>
  </si>
  <si>
    <t xml:space="preserve"> [0.8014, 0.8366]</t>
  </si>
  <si>
    <t xml:space="preserve"> [0.7731, 0.8823]</t>
  </si>
  <si>
    <t xml:space="preserve"> [0.7892, 0.8688]</t>
  </si>
  <si>
    <t xml:space="preserve"> [0.7754, 0.8882]</t>
  </si>
  <si>
    <t xml:space="preserve"> [0.8034, 0.8438]</t>
  </si>
  <si>
    <t xml:space="preserve"> [0.7363, 0.8371]</t>
  </si>
  <si>
    <t xml:space="preserve"> [0.7576, 0.9076]</t>
  </si>
  <si>
    <t xml:space="preserve"> [0.7383, 0.9199]</t>
  </si>
  <si>
    <t xml:space="preserve"> [0.7880, 0.8280]</t>
  </si>
  <si>
    <t xml:space="preserve"> [0.7559, 0.7991]</t>
  </si>
  <si>
    <t xml:space="preserve"> [0.7791, 0.8819]</t>
  </si>
  <si>
    <t xml:space="preserve"> [0.7860, 0.8392]</t>
  </si>
  <si>
    <t xml:space="preserve"> [0.8050, 0.8394]</t>
  </si>
  <si>
    <t xml:space="preserve"> [0.8114, 0.8538]</t>
  </si>
  <si>
    <t xml:space="preserve"> [0.7778, 0.8870]</t>
  </si>
  <si>
    <t xml:space="preserve"> [0.7743, 0.8519]</t>
  </si>
  <si>
    <t xml:space="preserve"> [0.7692, 0.8800]</t>
  </si>
  <si>
    <t xml:space="preserve"> [0.7729, 0.8109]</t>
  </si>
  <si>
    <t xml:space="preserve"> [0.7225, 0.8189]</t>
  </si>
  <si>
    <t xml:space="preserve"> [0.7560, 0.9052]</t>
  </si>
  <si>
    <t xml:space="preserve"> [0.7386, 0.9190]</t>
  </si>
  <si>
    <t xml:space="preserve"> [0.8122, 0.8530]</t>
  </si>
  <si>
    <t xml:space="preserve"> [0.7393, 0.7809]</t>
  </si>
  <si>
    <t xml:space="preserve"> [0.7724, 0.8744]</t>
  </si>
  <si>
    <t xml:space="preserve"> [0.7441, 0.8261]</t>
  </si>
  <si>
    <t xml:space="preserve"> [0.7874, 0.8778]</t>
  </si>
  <si>
    <t xml:space="preserve"> [0.7430, 0.8998]</t>
  </si>
  <si>
    <t xml:space="preserve"> [0.7687, 0.8959]</t>
  </si>
  <si>
    <t xml:space="preserve"> [0.7473, 0.9069]</t>
  </si>
  <si>
    <t xml:space="preserve"> [0.7829, 0.8705]</t>
  </si>
  <si>
    <t xml:space="preserve"> [0.7537, 0.9073]</t>
  </si>
  <si>
    <t xml:space="preserve"> [0.7334, 0.9310]</t>
  </si>
  <si>
    <t xml:space="preserve"> [0.7054, 0.9334]</t>
  </si>
  <si>
    <t xml:space="preserve"> [0.7855, 0.8743]</t>
  </si>
  <si>
    <t xml:space="preserve"> [0.7843, 0.8779]</t>
  </si>
  <si>
    <t xml:space="preserve"> [0.8077, 0.8421]</t>
  </si>
  <si>
    <t xml:space="preserve"> [0.7660, 0.8732]</t>
  </si>
  <si>
    <t xml:space="preserve"> [0.7913, 0.8701]</t>
  </si>
  <si>
    <t xml:space="preserve"> [0.7641, 0.8737]</t>
  </si>
  <si>
    <t xml:space="preserve"> [0.8056, 0.8448]</t>
  </si>
  <si>
    <t xml:space="preserve"> [0.7546, 0.8574]</t>
  </si>
  <si>
    <t xml:space="preserve"> [0.7579, 0.9071]</t>
  </si>
  <si>
    <t xml:space="preserve"> [0.7091, 0.8791]</t>
  </si>
  <si>
    <t xml:space="preserve"> [0.8113, 0.8521]</t>
  </si>
  <si>
    <t xml:space="preserve"> [0.7665, 0.8101]</t>
  </si>
  <si>
    <t xml:space="preserve"> [0.8214, 0.8438]</t>
  </si>
  <si>
    <t xml:space="preserve"> [0.7843, 0.8735]</t>
  </si>
  <si>
    <t xml:space="preserve"> [0.8011, 0.8603]</t>
  </si>
  <si>
    <t xml:space="preserve"> [0.7716, 0.8636]</t>
  </si>
  <si>
    <t xml:space="preserve"> [0.8117, 0.8313]</t>
  </si>
  <si>
    <t xml:space="preserve"> [0.7504, 0.8308]</t>
  </si>
  <si>
    <t xml:space="preserve"> [0.7676, 0.8972]</t>
  </si>
  <si>
    <t xml:space="preserve"> [0.7480, 0.9092]</t>
  </si>
  <si>
    <t xml:space="preserve"> [0.8147, 0.8355]</t>
  </si>
  <si>
    <t xml:space="preserve"> [0.7864, 0.8080]</t>
  </si>
  <si>
    <t xml:space="preserve"> [0.7844, 0.8808]</t>
  </si>
  <si>
    <t xml:space="preserve"> [0.7830, 0.8822]</t>
  </si>
  <si>
    <t xml:space="preserve"> [0.8190, 0.8462]</t>
  </si>
  <si>
    <t xml:space="preserve"> [0.7862, 0.8790]</t>
  </si>
  <si>
    <t xml:space="preserve"> [0.7642, 0.9010]</t>
  </si>
  <si>
    <t xml:space="preserve"> [0.7486, 0.9166]</t>
  </si>
  <si>
    <t xml:space="preserve"> [0.8184, 0.8468]</t>
  </si>
  <si>
    <t xml:space="preserve"> [0.8162, 0.8490]</t>
  </si>
  <si>
    <t xml:space="preserve"> [0.7660, 0.8992]</t>
  </si>
  <si>
    <t xml:space="preserve"> [0.7426, 0.9078]</t>
  </si>
  <si>
    <t xml:space="preserve"> [0.7827, 0.8767]</t>
  </si>
  <si>
    <t xml:space="preserve"> [0.7497, 0.9097]</t>
  </si>
  <si>
    <t xml:space="preserve"> [0.7185, 0.9181]</t>
  </si>
  <si>
    <t xml:space="preserve"> [0.6971, 0.9275]</t>
  </si>
  <si>
    <t xml:space="preserve"> [0.7769, 0.8709]</t>
  </si>
  <si>
    <t xml:space="preserve"> [0.7807, 0.8807]</t>
  </si>
  <si>
    <t xml:space="preserve"> [0.7583, 0.8867]</t>
  </si>
  <si>
    <t xml:space="preserve"> [0.7458, 0.9194]</t>
  </si>
  <si>
    <t xml:space="preserve"> [0.7295, 0.9343]</t>
  </si>
  <si>
    <t xml:space="preserve"> [0.7996, 0.8648]</t>
  </si>
  <si>
    <t xml:space="preserve"> [0.7796, 0.8488]</t>
  </si>
  <si>
    <t xml:space="preserve"> [0.7341, 0.8641]</t>
  </si>
  <si>
    <t xml:space="preserve"> [0.7384, 0.8288]</t>
  </si>
  <si>
    <t xml:space="preserve"> [0.7416, 0.9028]</t>
  </si>
  <si>
    <t xml:space="preserve"> [0.7271, 0.9327]</t>
  </si>
  <si>
    <t xml:space="preserve"> [0.7078, 0.9446]</t>
  </si>
  <si>
    <t xml:space="preserve"> [0.7820, 0.8796]</t>
  </si>
  <si>
    <t xml:space="preserve"> [0.7685, 0.8693]</t>
  </si>
  <si>
    <t xml:space="preserve"> [0.5286, 0.5674]</t>
  </si>
  <si>
    <t xml:space="preserve"> [0.7573, 0.8449]</t>
  </si>
  <si>
    <t xml:space="preserve"> [0.7655, 0.8995]</t>
  </si>
  <si>
    <t xml:space="preserve"> [0.7474, 0.9130]</t>
  </si>
  <si>
    <t xml:space="preserve"> [0.8170, 0.8430]</t>
  </si>
  <si>
    <t xml:space="preserve"> [0.7858, 0.8158]</t>
  </si>
  <si>
    <t xml:space="preserve"> [0.7326, 0.9326]</t>
  </si>
  <si>
    <t xml:space="preserve"> [0.7119, 0.9431]</t>
  </si>
  <si>
    <t xml:space="preserve"> [0.7539, 0.8395]</t>
  </si>
  <si>
    <t xml:space="preserve"> [0.5301, 0.5917]</t>
  </si>
  <si>
    <t xml:space="preserve"> [0.6936, 0.9696]</t>
  </si>
  <si>
    <t xml:space="preserve"> [0.7650, 0.9002]</t>
  </si>
  <si>
    <t xml:space="preserve"> [0.7623, 0.9027]</t>
  </si>
  <si>
    <t xml:space="preserve"> [0.7487, 0.9159]</t>
  </si>
  <si>
    <t xml:space="preserve"> [0.7388, 0.9088]</t>
  </si>
  <si>
    <t xml:space="preserve"> [0.7841, 0.8145]</t>
  </si>
  <si>
    <t xml:space="preserve"> [0.7204, 0.8556]</t>
  </si>
  <si>
    <t xml:space="preserve"> [0.3666, 0.5730]</t>
  </si>
  <si>
    <t xml:space="preserve"> [0.6422, 0.9670]</t>
  </si>
  <si>
    <t xml:space="preserve"> [0.6671, 0.9727]</t>
  </si>
  <si>
    <t xml:space="preserve"> [0.7181, 0.9277]</t>
  </si>
  <si>
    <t xml:space="preserve"> [0.6927, 0.9363]</t>
  </si>
  <si>
    <t xml:space="preserve"> [0.7535, 0.9115]</t>
  </si>
  <si>
    <t xml:space="preserve"> [0.7041, 0.9421]</t>
  </si>
  <si>
    <t xml:space="preserve"> [0.6333, 1.0265]</t>
  </si>
  <si>
    <t xml:space="preserve"> [0.6482, 0.9898]</t>
  </si>
  <si>
    <t xml:space="preserve"> [0.7693, 0.8813]</t>
  </si>
  <si>
    <t xml:space="preserve"> [0.5894, 0.9906]</t>
  </si>
  <si>
    <t xml:space="preserve"> [0.6537, 0.9993]</t>
  </si>
  <si>
    <t xml:space="preserve"> [0.6859, 0.9711]</t>
  </si>
  <si>
    <t xml:space="preserve"> [0.6697, 0.9441]</t>
  </si>
  <si>
    <t xml:space="preserve"> [0.6315, 0.9339]</t>
  </si>
  <si>
    <t xml:space="preserve"> [0.6330, 0.9750]</t>
  </si>
  <si>
    <t xml:space="preserve"> [0.6688, 0.9960]</t>
  </si>
  <si>
    <t xml:space="preserve"> [0.6739, 0.9695]</t>
  </si>
  <si>
    <t xml:space="preserve"> [0.7305, 0.9341]</t>
  </si>
  <si>
    <t xml:space="preserve"> [0.7104, 0.9512]</t>
  </si>
  <si>
    <t xml:space="preserve"> [0.7574, 0.9078]</t>
  </si>
  <si>
    <t xml:space="preserve"> [0.7138, 0.9462]</t>
  </si>
  <si>
    <t xml:space="preserve"> [0.6400, 1.0252]</t>
  </si>
  <si>
    <t xml:space="preserve"> [0.6623, 1.0027]</t>
  </si>
  <si>
    <t xml:space="preserve"> [0.7800, 0.8848]</t>
  </si>
  <si>
    <t xml:space="preserve"> [0.6265, 1.0385]</t>
  </si>
  <si>
    <t xml:space="preserve"> [0.6625, 1.0017]</t>
  </si>
  <si>
    <t xml:space="preserve"> [0.6931, 0.9715]</t>
  </si>
  <si>
    <t xml:space="preserve"> [0.6946, 0.9690]</t>
  </si>
  <si>
    <t xml:space="preserve"> [0.6757, 0.9893]</t>
  </si>
  <si>
    <t xml:space="preserve"> [0.5416, 1.0632]</t>
  </si>
  <si>
    <t xml:space="preserve"> [0.5693, 1.0889]</t>
  </si>
  <si>
    <t xml:space="preserve"> [0.6196, 1.0388]</t>
  </si>
  <si>
    <t xml:space="preserve"> [0.5925, 1.0465]</t>
  </si>
  <si>
    <t xml:space="preserve"> [0.6496, 1.0156]</t>
  </si>
  <si>
    <t xml:space="preserve"> [0.6043, 1.0519]</t>
  </si>
  <si>
    <t xml:space="preserve"> [0.5268, 1.1312]</t>
  </si>
  <si>
    <t xml:space="preserve"> [0.5521, 1.1117]</t>
  </si>
  <si>
    <t xml:space="preserve"> [0.6654, 0.9818]</t>
  </si>
  <si>
    <t xml:space="preserve"> [0.4877, 1.0845]</t>
  </si>
  <si>
    <t xml:space="preserve"> [0.5534, 1.1118]</t>
  </si>
  <si>
    <t xml:space="preserve"> [0.5819, 1.0767]</t>
  </si>
  <si>
    <t xml:space="preserve"> [0.5702, 1.0450]</t>
  </si>
  <si>
    <t xml:space="preserve"> [0.5301, 1.0229]</t>
  </si>
  <si>
    <t xml:space="preserve"> [0.5798, 1.0814]</t>
  </si>
  <si>
    <t xml:space="preserve"> [0.6167, 1.0075]</t>
  </si>
  <si>
    <t xml:space="preserve"> [0.6043, 1.0415]</t>
  </si>
  <si>
    <t xml:space="preserve"> [0.6586, 1.0066]</t>
  </si>
  <si>
    <t xml:space="preserve"> [0.6164, 1.0484]</t>
  </si>
  <si>
    <t xml:space="preserve"> [0.5271, 1.0975]</t>
  </si>
  <si>
    <t xml:space="preserve"> [0.5559, 1.0935]</t>
  </si>
  <si>
    <t xml:space="preserve"> [0.6511, 0.9311]</t>
  </si>
  <si>
    <t xml:space="preserve"> [0.4891, 1.0491]</t>
  </si>
  <si>
    <t xml:space="preserve"> [0.5608, 1.1008]</t>
  </si>
  <si>
    <t xml:space="preserve"> [0.5908, 1.0668]</t>
  </si>
  <si>
    <t xml:space="preserve"> [0.5956, 1.0696]</t>
  </si>
  <si>
    <t xml:space="preserve"> [0.5278, 0.9890]</t>
  </si>
  <si>
    <t xml:space="preserve"> [0.6375, 1.0103]</t>
  </si>
  <si>
    <t xml:space="preserve"> [0.5882, 0.9842]</t>
  </si>
  <si>
    <t xml:space="preserve"> [0.6213, 1.0225]</t>
  </si>
  <si>
    <t xml:space="preserve"> [0.5517, 1.1129]</t>
  </si>
  <si>
    <t xml:space="preserve"> [0.5707, 1.0839]</t>
  </si>
  <si>
    <t xml:space="preserve"> [0.6895, 0.9647]</t>
  </si>
  <si>
    <t xml:space="preserve"> [0.5366, 1.1246]</t>
  </si>
  <si>
    <t xml:space="preserve"> [0.5752, 1.0892]</t>
  </si>
  <si>
    <t xml:space="preserve"> [0.5970, 1.0422]</t>
  </si>
  <si>
    <t xml:space="preserve"> [0.6064, 1.0540]</t>
  </si>
  <si>
    <t xml:space="preserve"> [0.5874, 1.0750]</t>
  </si>
  <si>
    <t xml:space="preserve"> [0.6690, 0.9826]</t>
  </si>
  <si>
    <t xml:space="preserve"> [0.7202, 0.9450]</t>
  </si>
  <si>
    <t xml:space="preserve"> [0.6685, 0.9705]</t>
  </si>
  <si>
    <t xml:space="preserve"> [0.6002, 1.0614]</t>
  </si>
  <si>
    <t xml:space="preserve"> [0.6148, 1.0236]</t>
  </si>
  <si>
    <t xml:space="preserve"> [0.7361, 0.9149]</t>
  </si>
  <si>
    <t xml:space="preserve"> [0.5706, 1.0430]</t>
  </si>
  <si>
    <t xml:space="preserve"> [0.6255, 1.0395]</t>
  </si>
  <si>
    <t xml:space="preserve"> [0.6298, 0.9594]</t>
  </si>
  <si>
    <t xml:space="preserve"> [0.6574, 1.0062]</t>
  </si>
  <si>
    <t xml:space="preserve"> [0.6045, 0.9741]</t>
  </si>
  <si>
    <t xml:space="preserve"> [0.7016, 0.9636]</t>
  </si>
  <si>
    <t xml:space="preserve"> [0.6573, 1.0009]</t>
  </si>
  <si>
    <t xml:space="preserve"> [0.5814, 1.0802]</t>
  </si>
  <si>
    <t xml:space="preserve"> [0.5937, 1.0429]</t>
  </si>
  <si>
    <t xml:space="preserve"> [0.7155, 0.9287]</t>
  </si>
  <si>
    <t xml:space="preserve"> [0.5372, 1.0484]</t>
  </si>
  <si>
    <t xml:space="preserve"> [0.6064, 1.0584]</t>
  </si>
  <si>
    <t xml:space="preserve"> [0.6340, 1.0232]</t>
  </si>
  <si>
    <t xml:space="preserve"> [0.6332, 1.0176]</t>
  </si>
  <si>
    <t xml:space="preserve"> [0.5915, 1.0067]</t>
  </si>
  <si>
    <t xml:space="preserve"> [0.7058, 0.9594]</t>
  </si>
  <si>
    <t xml:space="preserve"> [0.6296, 1.0356]</t>
  </si>
  <si>
    <t xml:space="preserve"> [0.6522, 1.0130]</t>
  </si>
  <si>
    <t xml:space="preserve"> [0.7700, 0.8952]</t>
  </si>
  <si>
    <t xml:space="preserve"> [0.6162, 1.0490]</t>
  </si>
  <si>
    <t xml:space="preserve"> [0.6526, 1.0126]</t>
  </si>
  <si>
    <t xml:space="preserve"> [0.6832, 0.9820]</t>
  </si>
  <si>
    <t xml:space="preserve"> [0.6850, 0.9802]</t>
  </si>
  <si>
    <t xml:space="preserve"> [0.6654, 0.9998]</t>
  </si>
  <si>
    <t xml:space="preserve"> [0.5872, 1.0780]</t>
  </si>
  <si>
    <t xml:space="preserve"> [0.6044, 1.0464]</t>
  </si>
  <si>
    <t xml:space="preserve"> [0.7259, 0.9335]</t>
  </si>
  <si>
    <t xml:space="preserve"> [0.5716, 1.0884]</t>
  </si>
  <si>
    <t xml:space="preserve"> [0.5998, 1.0354]</t>
  </si>
  <si>
    <t xml:space="preserve"> [0.6258, 0.9998]</t>
  </si>
  <si>
    <t xml:space="preserve"> [0.6362, 1.0130]</t>
  </si>
  <si>
    <t xml:space="preserve"> [0.6220, 1.0396]</t>
  </si>
  <si>
    <t xml:space="preserve"> [0.4883, 1.1571]</t>
  </si>
  <si>
    <t xml:space="preserve"> [0.5326, 1.1326]</t>
  </si>
  <si>
    <t xml:space="preserve"> [0.5633, 1.1005]</t>
  </si>
  <si>
    <t xml:space="preserve"> [0.5656, 1.0988]</t>
  </si>
  <si>
    <t xml:space="preserve"> [0.5319, 1.0967]</t>
  </si>
  <si>
    <t xml:space="preserve"> [0.5093, 1.0933]</t>
  </si>
  <si>
    <t xml:space="preserve"> [0.6412, 0.9332]</t>
  </si>
  <si>
    <t xml:space="preserve"> [0.5111, 1.1347]</t>
  </si>
  <si>
    <t xml:space="preserve"> [0.5541, 1.1053]</t>
  </si>
  <si>
    <t xml:space="preserve"> [0.5823, 1.0703]</t>
  </si>
  <si>
    <t xml:space="preserve"> [0.5877, 1.0737]</t>
  </si>
  <si>
    <t xml:space="preserve"> [0.5586, 1.0806]</t>
  </si>
  <si>
    <t xml:space="preserve"> [0.4371, 0.6591]</t>
  </si>
  <si>
    <t xml:space="preserve"> [0.6159, 0.9887]</t>
  </si>
  <si>
    <t xml:space="preserve"> [0.6755, 0.9895]</t>
  </si>
  <si>
    <t xml:space="preserve"> [0.7040, 0.9568]</t>
  </si>
  <si>
    <t xml:space="preserve"> [0.7055, 0.9547]</t>
  </si>
  <si>
    <t xml:space="preserve"> [0.6629, 0.9393]</t>
  </si>
  <si>
    <t xml:space="preserve"> [0.5190, 1.1462]</t>
  </si>
  <si>
    <t xml:space="preserve"> [0.5466, 1.1090]</t>
  </si>
  <si>
    <t xml:space="preserve"> [0.5322, 1.0590]</t>
  </si>
  <si>
    <t xml:space="preserve"> [0.3713, 0.7401]</t>
  </si>
  <si>
    <t xml:space="preserve"> [0.5871, 1.0763]</t>
  </si>
  <si>
    <t xml:space="preserve"> [0.5894, 1.0758]</t>
  </si>
  <si>
    <t xml:space="preserve"> [0.5693, 1.0957]</t>
  </si>
  <si>
    <t xml:space="preserve"> [0.6203, 1.0443]</t>
  </si>
  <si>
    <t xml:space="preserve"> [0.5939, 1.0543]</t>
  </si>
  <si>
    <t xml:space="preserve"> [0.5797, 1.0177]</t>
  </si>
  <si>
    <t>mincut VH Histogram parameteres  (mnat)</t>
  </si>
  <si>
    <t>mincut with bias correction VH Histogram parameteres (mnat)</t>
  </si>
  <si>
    <t>maxmer VH Histogram parameteres  (mnat)</t>
  </si>
  <si>
    <t>maxmer with bias correction VH Histogram parameteres (mnat)</t>
  </si>
  <si>
    <t xml:space="preserve">Conf.Interval 95% </t>
  </si>
  <si>
    <t>f_value 65   p_value 9.3 e-200</t>
  </si>
  <si>
    <t>f_value 66   p_value 1.5 e-203</t>
  </si>
  <si>
    <t>f_value 59   p_value 9.2 e-184</t>
  </si>
  <si>
    <t>f_value 59    p_value 1.8 e-185</t>
  </si>
  <si>
    <t>#sequences</t>
  </si>
  <si>
    <t>length (L)</t>
  </si>
  <si>
    <t>Genus</t>
  </si>
  <si>
    <t>Original</t>
  </si>
  <si>
    <t>Min</t>
  </si>
  <si>
    <t>Max</t>
  </si>
  <si>
    <t>Drosophila</t>
  </si>
  <si>
    <t>americana</t>
  </si>
  <si>
    <t>americana_americana</t>
  </si>
  <si>
    <t>americana_texana</t>
  </si>
  <si>
    <t>ananassae</t>
  </si>
  <si>
    <t>kikkawai</t>
  </si>
  <si>
    <t>melanogaster</t>
  </si>
  <si>
    <t>miranda</t>
  </si>
  <si>
    <t>paulistorum</t>
  </si>
  <si>
    <t>persimilis</t>
  </si>
  <si>
    <t>pseudoobscura</t>
  </si>
  <si>
    <t>pseudoobscura_bogotana</t>
  </si>
  <si>
    <t>simulans</t>
  </si>
  <si>
    <t>sturtevanti</t>
  </si>
  <si>
    <t>triauraria</t>
  </si>
  <si>
    <t>willistoni</t>
  </si>
  <si>
    <t>yakuba</t>
  </si>
  <si>
    <t>total sequences:</t>
  </si>
  <si>
    <t>total #species:</t>
  </si>
  <si>
    <t>#</t>
  </si>
  <si>
    <t>f_value 9408.1   p_value 0</t>
  </si>
  <si>
    <t>f_value 9344.1  p_value 0</t>
  </si>
  <si>
    <t>f_value 20919.6   p_value 0</t>
  </si>
  <si>
    <t>f_value 20808.3   p_value 0</t>
  </si>
  <si>
    <t xml:space="preserve">JSD (HMI) - mincut  (nat) </t>
  </si>
  <si>
    <t xml:space="preserve">JSD (HMI) - mincut with bias corr. (nat) </t>
  </si>
  <si>
    <t xml:space="preserve">JSD (HMI) - maxmer (nat) </t>
  </si>
  <si>
    <t xml:space="preserve">JSD (HMI) - maxmer with bias corr. (nat) </t>
  </si>
  <si>
    <t xml:space="preserve">JSD (VMI) - mincut (nat) </t>
  </si>
  <si>
    <t xml:space="preserve">JSD (VMI) - mincut with bias corr. (nat) </t>
  </si>
  <si>
    <t xml:space="preserve">JSD (VMI) - maxmer (nat) </t>
  </si>
  <si>
    <t xml:space="preserve">JSD (VMI) - maxmer with bias corr. (na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000"/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0" fillId="0" borderId="1" xfId="0" applyBorder="1"/>
    <xf numFmtId="0" fontId="0" fillId="0" borderId="1" xfId="0" applyFont="1" applyBorder="1"/>
    <xf numFmtId="0" fontId="0" fillId="0" borderId="0" xfId="0" applyBorder="1"/>
    <xf numFmtId="0" fontId="0" fillId="0" borderId="4" xfId="0" applyBorder="1"/>
    <xf numFmtId="0" fontId="0" fillId="2" borderId="3" xfId="0" applyFill="1" applyBorder="1"/>
    <xf numFmtId="0" fontId="0" fillId="2" borderId="4" xfId="0" applyFill="1" applyBorder="1"/>
    <xf numFmtId="0" fontId="0" fillId="4" borderId="4" xfId="0" applyFill="1" applyBorder="1"/>
    <xf numFmtId="0" fontId="0" fillId="4" borderId="1" xfId="0" applyFill="1" applyBorder="1"/>
    <xf numFmtId="0" fontId="0" fillId="0" borderId="0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 applyAlignment="1">
      <alignment horizontal="right"/>
    </xf>
    <xf numFmtId="0" fontId="0" fillId="0" borderId="3" xfId="0" applyBorder="1"/>
    <xf numFmtId="0" fontId="0" fillId="3" borderId="3" xfId="0" applyFill="1" applyBorder="1"/>
    <xf numFmtId="164" fontId="0" fillId="0" borderId="4" xfId="1" applyNumberFormat="1" applyFont="1" applyBorder="1"/>
    <xf numFmtId="0" fontId="0" fillId="2" borderId="7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165" fontId="0" fillId="0" borderId="1" xfId="0" applyNumberFormat="1" applyBorder="1"/>
    <xf numFmtId="165" fontId="0" fillId="4" borderId="1" xfId="0" applyNumberFormat="1" applyFill="1" applyBorder="1"/>
    <xf numFmtId="166" fontId="0" fillId="0" borderId="1" xfId="0" applyNumberFormat="1" applyBorder="1" applyAlignment="1">
      <alignment horizontal="right" indent="3"/>
    </xf>
    <xf numFmtId="166" fontId="0" fillId="4" borderId="1" xfId="0" applyNumberFormat="1" applyFill="1" applyBorder="1" applyAlignment="1">
      <alignment horizontal="right" indent="3"/>
    </xf>
    <xf numFmtId="166" fontId="0" fillId="0" borderId="1" xfId="0" applyNumberFormat="1" applyFont="1" applyBorder="1" applyAlignment="1">
      <alignment horizontal="right" indent="3"/>
    </xf>
    <xf numFmtId="0" fontId="0" fillId="2" borderId="2" xfId="0" applyFill="1" applyBorder="1"/>
    <xf numFmtId="0" fontId="0" fillId="0" borderId="2" xfId="0" applyBorder="1"/>
    <xf numFmtId="164" fontId="0" fillId="4" borderId="4" xfId="1" applyNumberFormat="1" applyFont="1" applyFill="1" applyBorder="1"/>
    <xf numFmtId="0" fontId="0" fillId="4" borderId="2" xfId="0" applyFill="1" applyBorder="1"/>
    <xf numFmtId="0" fontId="0" fillId="0" borderId="3" xfId="0" applyBorder="1" applyAlignment="1">
      <alignment horizontal="left"/>
    </xf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4" borderId="2" xfId="0" applyFill="1" applyBorder="1" applyAlignment="1">
      <alignment horizontal="center"/>
    </xf>
    <xf numFmtId="165" fontId="0" fillId="0" borderId="0" xfId="0" applyNumberFormat="1" applyBorder="1"/>
    <xf numFmtId="0" fontId="0" fillId="0" borderId="8" xfId="0" applyBorder="1"/>
    <xf numFmtId="0" fontId="0" fillId="2" borderId="1" xfId="0" applyFill="1" applyBorder="1"/>
    <xf numFmtId="0" fontId="0" fillId="2" borderId="9" xfId="0" applyFill="1" applyBorder="1" applyAlignment="1">
      <alignment horizontal="center"/>
    </xf>
    <xf numFmtId="0" fontId="2" fillId="0" borderId="1" xfId="0" applyFont="1" applyBorder="1"/>
    <xf numFmtId="0" fontId="0" fillId="0" borderId="10" xfId="0" applyBorder="1"/>
    <xf numFmtId="0" fontId="0" fillId="6" borderId="4" xfId="0" applyFill="1" applyBorder="1"/>
    <xf numFmtId="0" fontId="0" fillId="6" borderId="1" xfId="0" applyFill="1" applyBorder="1"/>
    <xf numFmtId="0" fontId="0" fillId="6" borderId="2" xfId="0" applyFill="1" applyBorder="1"/>
    <xf numFmtId="0" fontId="0" fillId="0" borderId="5" xfId="0" applyBorder="1"/>
    <xf numFmtId="0" fontId="2" fillId="5" borderId="1" xfId="0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Font="1" applyBorder="1"/>
    <xf numFmtId="0" fontId="0" fillId="5" borderId="3" xfId="0" applyFont="1" applyFill="1" applyBorder="1"/>
    <xf numFmtId="0" fontId="0" fillId="2" borderId="3" xfId="0" applyFill="1" applyBorder="1" applyAlignment="1">
      <alignment horizontal="right"/>
    </xf>
  </cellXfs>
  <cellStyles count="2">
    <cellStyle name="Normal" xfId="0" builtinId="0"/>
    <cellStyle name="Porcentagem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23"/>
  <sheetViews>
    <sheetView tabSelected="1" workbookViewId="0">
      <selection activeCell="D2" sqref="D2"/>
    </sheetView>
  </sheetViews>
  <sheetFormatPr defaultRowHeight="15" x14ac:dyDescent="0.25"/>
  <cols>
    <col min="3" max="3" width="11" bestFit="1" customWidth="1"/>
    <col min="4" max="4" width="25.140625" bestFit="1" customWidth="1"/>
  </cols>
  <sheetData>
    <row r="3" spans="2:10" x14ac:dyDescent="0.25">
      <c r="D3" s="39"/>
      <c r="E3" s="51" t="s">
        <v>1433</v>
      </c>
      <c r="F3" s="51"/>
      <c r="G3" s="51"/>
      <c r="H3" s="52" t="s">
        <v>1434</v>
      </c>
      <c r="I3" s="51"/>
      <c r="J3" s="51"/>
    </row>
    <row r="4" spans="2:10" x14ac:dyDescent="0.25">
      <c r="B4" s="57" t="s">
        <v>1458</v>
      </c>
      <c r="C4" s="40" t="s">
        <v>1435</v>
      </c>
      <c r="D4" s="40" t="s">
        <v>78</v>
      </c>
      <c r="E4" s="18" t="s">
        <v>1436</v>
      </c>
      <c r="F4" s="18" t="s">
        <v>1437</v>
      </c>
      <c r="G4" s="18" t="s">
        <v>1438</v>
      </c>
      <c r="H4" s="18" t="s">
        <v>1436</v>
      </c>
      <c r="I4" s="18" t="s">
        <v>1437</v>
      </c>
      <c r="J4" s="41" t="s">
        <v>1438</v>
      </c>
    </row>
    <row r="5" spans="2:10" x14ac:dyDescent="0.25">
      <c r="B5" s="55">
        <v>1</v>
      </c>
      <c r="C5" s="42" t="s">
        <v>1439</v>
      </c>
      <c r="D5" s="42" t="s">
        <v>1440</v>
      </c>
      <c r="E5" s="1">
        <v>75</v>
      </c>
      <c r="F5" s="1">
        <v>75</v>
      </c>
      <c r="G5" s="1">
        <v>75</v>
      </c>
      <c r="H5" s="1">
        <v>840</v>
      </c>
      <c r="I5" s="29">
        <v>588</v>
      </c>
      <c r="J5" s="29">
        <v>859</v>
      </c>
    </row>
    <row r="6" spans="2:10" x14ac:dyDescent="0.25">
      <c r="B6" s="56">
        <v>2</v>
      </c>
      <c r="C6" s="48" t="s">
        <v>1439</v>
      </c>
      <c r="D6" s="48" t="s">
        <v>1441</v>
      </c>
      <c r="E6" s="49">
        <v>49</v>
      </c>
      <c r="F6" s="49">
        <v>49</v>
      </c>
      <c r="G6" s="49">
        <v>49</v>
      </c>
      <c r="H6" s="49">
        <v>884</v>
      </c>
      <c r="I6" s="49">
        <v>588</v>
      </c>
      <c r="J6" s="50">
        <v>859</v>
      </c>
    </row>
    <row r="7" spans="2:10" x14ac:dyDescent="0.25">
      <c r="B7" s="55">
        <v>3</v>
      </c>
      <c r="C7" s="42" t="s">
        <v>1439</v>
      </c>
      <c r="D7" s="42" t="s">
        <v>1442</v>
      </c>
      <c r="E7" s="1">
        <v>12</v>
      </c>
      <c r="F7" s="1">
        <v>12</v>
      </c>
      <c r="G7" s="1">
        <v>12</v>
      </c>
      <c r="H7" s="1">
        <v>887</v>
      </c>
      <c r="I7" s="1">
        <v>588</v>
      </c>
      <c r="J7" s="29">
        <v>859</v>
      </c>
    </row>
    <row r="8" spans="2:10" x14ac:dyDescent="0.25">
      <c r="B8" s="56">
        <v>4</v>
      </c>
      <c r="C8" s="48" t="s">
        <v>1439</v>
      </c>
      <c r="D8" s="48" t="s">
        <v>1443</v>
      </c>
      <c r="E8" s="49">
        <v>13</v>
      </c>
      <c r="F8" s="49">
        <v>12</v>
      </c>
      <c r="G8" s="49">
        <v>12</v>
      </c>
      <c r="H8" s="49">
        <v>822</v>
      </c>
      <c r="I8" s="49">
        <v>588</v>
      </c>
      <c r="J8" s="50">
        <v>859</v>
      </c>
    </row>
    <row r="9" spans="2:10" x14ac:dyDescent="0.25">
      <c r="B9" s="55">
        <v>5</v>
      </c>
      <c r="C9" s="42" t="s">
        <v>1439</v>
      </c>
      <c r="D9" s="42" t="s">
        <v>112</v>
      </c>
      <c r="E9" s="1">
        <v>9</v>
      </c>
      <c r="F9" s="1">
        <v>9</v>
      </c>
      <c r="G9" s="1">
        <v>9</v>
      </c>
      <c r="H9" s="1">
        <v>711</v>
      </c>
      <c r="I9" s="1">
        <v>588</v>
      </c>
      <c r="J9" s="29">
        <v>859</v>
      </c>
    </row>
    <row r="10" spans="2:10" x14ac:dyDescent="0.25">
      <c r="B10" s="56">
        <v>6</v>
      </c>
      <c r="C10" s="48" t="s">
        <v>1439</v>
      </c>
      <c r="D10" s="48" t="s">
        <v>1444</v>
      </c>
      <c r="E10" s="49">
        <v>24</v>
      </c>
      <c r="F10" s="49">
        <v>23</v>
      </c>
      <c r="G10" s="49">
        <v>23</v>
      </c>
      <c r="H10" s="49">
        <v>832</v>
      </c>
      <c r="I10" s="49">
        <v>588</v>
      </c>
      <c r="J10" s="50">
        <v>859</v>
      </c>
    </row>
    <row r="11" spans="2:10" x14ac:dyDescent="0.25">
      <c r="B11" s="55">
        <v>7</v>
      </c>
      <c r="C11" s="42" t="s">
        <v>1439</v>
      </c>
      <c r="D11" s="42" t="s">
        <v>1445</v>
      </c>
      <c r="E11" s="1">
        <v>30</v>
      </c>
      <c r="F11" s="1">
        <v>30</v>
      </c>
      <c r="G11" s="1">
        <v>30</v>
      </c>
      <c r="H11" s="1">
        <v>872</v>
      </c>
      <c r="I11" s="29">
        <v>588</v>
      </c>
      <c r="J11" s="29">
        <v>859</v>
      </c>
    </row>
    <row r="12" spans="2:10" x14ac:dyDescent="0.25">
      <c r="B12" s="56">
        <v>8</v>
      </c>
      <c r="C12" s="48" t="s">
        <v>1439</v>
      </c>
      <c r="D12" s="48" t="s">
        <v>1446</v>
      </c>
      <c r="E12" s="49">
        <v>14</v>
      </c>
      <c r="F12" s="49">
        <v>14</v>
      </c>
      <c r="G12" s="49">
        <v>13</v>
      </c>
      <c r="H12" s="49">
        <v>405</v>
      </c>
      <c r="I12" s="49">
        <v>588</v>
      </c>
      <c r="J12" s="50">
        <v>859</v>
      </c>
    </row>
    <row r="13" spans="2:10" x14ac:dyDescent="0.25">
      <c r="B13" s="55">
        <v>9</v>
      </c>
      <c r="C13" s="42" t="s">
        <v>1439</v>
      </c>
      <c r="D13" s="42" t="s">
        <v>1447</v>
      </c>
      <c r="E13" s="1">
        <v>15</v>
      </c>
      <c r="F13" s="1">
        <v>15</v>
      </c>
      <c r="G13" s="1">
        <v>12</v>
      </c>
      <c r="H13" s="1">
        <v>405</v>
      </c>
      <c r="I13" s="1">
        <v>588</v>
      </c>
      <c r="J13" s="29">
        <v>859</v>
      </c>
    </row>
    <row r="14" spans="2:10" x14ac:dyDescent="0.25">
      <c r="B14" s="56">
        <v>10</v>
      </c>
      <c r="C14" s="48" t="s">
        <v>1439</v>
      </c>
      <c r="D14" s="48" t="s">
        <v>1448</v>
      </c>
      <c r="E14" s="49">
        <v>7</v>
      </c>
      <c r="F14" s="49">
        <v>7</v>
      </c>
      <c r="G14" s="49">
        <v>7</v>
      </c>
      <c r="H14" s="49">
        <v>2204</v>
      </c>
      <c r="I14" s="49">
        <v>588</v>
      </c>
      <c r="J14" s="50">
        <v>859</v>
      </c>
    </row>
    <row r="15" spans="2:10" x14ac:dyDescent="0.25">
      <c r="B15" s="55">
        <v>11</v>
      </c>
      <c r="C15" s="42" t="s">
        <v>1439</v>
      </c>
      <c r="D15" s="42" t="s">
        <v>1449</v>
      </c>
      <c r="E15" s="1">
        <v>140</v>
      </c>
      <c r="F15" s="1">
        <v>139</v>
      </c>
      <c r="G15" s="1">
        <v>138</v>
      </c>
      <c r="H15" s="1">
        <v>405</v>
      </c>
      <c r="I15" s="1">
        <v>588</v>
      </c>
      <c r="J15" s="29">
        <v>859</v>
      </c>
    </row>
    <row r="16" spans="2:10" x14ac:dyDescent="0.25">
      <c r="B16" s="56">
        <v>12</v>
      </c>
      <c r="C16" s="48" t="s">
        <v>1439</v>
      </c>
      <c r="D16" s="48" t="s">
        <v>1450</v>
      </c>
      <c r="E16" s="49">
        <v>8</v>
      </c>
      <c r="F16" s="49">
        <v>8</v>
      </c>
      <c r="G16" s="49">
        <v>8</v>
      </c>
      <c r="H16" s="49">
        <v>1958</v>
      </c>
      <c r="I16" s="49">
        <v>588</v>
      </c>
      <c r="J16" s="50">
        <v>859</v>
      </c>
    </row>
    <row r="17" spans="2:10" x14ac:dyDescent="0.25">
      <c r="B17" s="55">
        <v>13</v>
      </c>
      <c r="C17" s="42" t="s">
        <v>1439</v>
      </c>
      <c r="D17" s="42" t="s">
        <v>1451</v>
      </c>
      <c r="E17" s="1">
        <v>7</v>
      </c>
      <c r="F17" s="1">
        <v>7</v>
      </c>
      <c r="G17" s="1">
        <v>6</v>
      </c>
      <c r="H17" s="1">
        <v>868</v>
      </c>
      <c r="I17" s="1">
        <v>588</v>
      </c>
      <c r="J17" s="29">
        <v>859</v>
      </c>
    </row>
    <row r="18" spans="2:10" x14ac:dyDescent="0.25">
      <c r="B18" s="56">
        <v>14</v>
      </c>
      <c r="C18" s="48" t="s">
        <v>1439</v>
      </c>
      <c r="D18" s="48" t="s">
        <v>1452</v>
      </c>
      <c r="E18" s="49">
        <v>7</v>
      </c>
      <c r="F18" s="49">
        <v>7</v>
      </c>
      <c r="G18" s="49">
        <v>4</v>
      </c>
      <c r="H18" s="49">
        <v>405</v>
      </c>
      <c r="I18" s="49">
        <v>588</v>
      </c>
      <c r="J18" s="50">
        <v>859</v>
      </c>
    </row>
    <row r="19" spans="2:10" x14ac:dyDescent="0.25">
      <c r="B19" s="55">
        <v>15</v>
      </c>
      <c r="C19" s="42" t="s">
        <v>1439</v>
      </c>
      <c r="D19" s="42" t="s">
        <v>1453</v>
      </c>
      <c r="E19" s="1">
        <v>7</v>
      </c>
      <c r="F19" s="1">
        <v>6</v>
      </c>
      <c r="G19" s="1">
        <v>5</v>
      </c>
      <c r="H19" s="1">
        <v>842</v>
      </c>
      <c r="I19" s="1">
        <v>588</v>
      </c>
      <c r="J19" s="29">
        <v>859</v>
      </c>
    </row>
    <row r="20" spans="2:10" x14ac:dyDescent="0.25">
      <c r="B20" s="56">
        <v>16</v>
      </c>
      <c r="C20" s="48" t="s">
        <v>1439</v>
      </c>
      <c r="D20" s="48" t="s">
        <v>1454</v>
      </c>
      <c r="E20" s="49">
        <v>21</v>
      </c>
      <c r="F20" s="49">
        <v>21</v>
      </c>
      <c r="G20" s="49">
        <v>19</v>
      </c>
      <c r="H20" s="49">
        <v>405</v>
      </c>
      <c r="I20" s="49">
        <v>588</v>
      </c>
      <c r="J20" s="50">
        <v>859</v>
      </c>
    </row>
    <row r="21" spans="2:10" x14ac:dyDescent="0.25">
      <c r="B21" s="55">
        <v>17</v>
      </c>
      <c r="C21" s="42" t="s">
        <v>1439</v>
      </c>
      <c r="D21" s="42" t="s">
        <v>1455</v>
      </c>
      <c r="E21" s="1">
        <v>16</v>
      </c>
      <c r="F21" s="1">
        <v>16</v>
      </c>
      <c r="G21" s="43">
        <v>16</v>
      </c>
      <c r="H21" s="1">
        <v>865</v>
      </c>
      <c r="I21" s="1">
        <v>588</v>
      </c>
      <c r="J21" s="29">
        <v>859</v>
      </c>
    </row>
    <row r="22" spans="2:10" x14ac:dyDescent="0.25">
      <c r="D22" s="44" t="s">
        <v>1456</v>
      </c>
      <c r="E22" s="45">
        <f>SUM(E5:E21)</f>
        <v>454</v>
      </c>
      <c r="F22" s="46">
        <f>SUM(F5:F21)</f>
        <v>450</v>
      </c>
      <c r="G22" s="46">
        <f>SUM(G5:G21)</f>
        <v>438</v>
      </c>
      <c r="H22" s="47"/>
    </row>
    <row r="23" spans="2:10" x14ac:dyDescent="0.25">
      <c r="D23" s="44" t="s">
        <v>1457</v>
      </c>
      <c r="E23" s="46">
        <v>17</v>
      </c>
    </row>
  </sheetData>
  <mergeCells count="2">
    <mergeCell ref="E3:G3"/>
    <mergeCell ref="H3:J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84"/>
  <sheetViews>
    <sheetView workbookViewId="0">
      <selection activeCell="B1" sqref="B1"/>
    </sheetView>
  </sheetViews>
  <sheetFormatPr defaultRowHeight="15" x14ac:dyDescent="0.25"/>
  <cols>
    <col min="1" max="1" width="2.42578125" customWidth="1"/>
    <col min="2" max="2" width="13.5703125" customWidth="1"/>
    <col min="3" max="3" width="7.85546875" customWidth="1"/>
    <col min="4" max="5" width="10.7109375" customWidth="1"/>
    <col min="6" max="6" width="11.42578125" customWidth="1"/>
    <col min="7" max="7" width="10.7109375" customWidth="1"/>
    <col min="8" max="8" width="11.85546875" customWidth="1"/>
    <col min="9" max="10" width="10.7109375" customWidth="1"/>
    <col min="11" max="11" width="10.140625" customWidth="1"/>
    <col min="12" max="13" width="10.7109375" customWidth="1"/>
    <col min="14" max="14" width="11.28515625" customWidth="1"/>
    <col min="15" max="20" width="10" customWidth="1"/>
    <col min="21" max="21" width="14.140625" customWidth="1"/>
    <col min="22" max="34" width="10" customWidth="1"/>
    <col min="35" max="35" width="10.7109375" customWidth="1"/>
  </cols>
  <sheetData>
    <row r="2" spans="2:38" x14ac:dyDescent="0.25">
      <c r="B2" s="53" t="s">
        <v>902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U2" s="53" t="s">
        <v>903</v>
      </c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</row>
    <row r="3" spans="2:38" x14ac:dyDescent="0.25">
      <c r="B3" s="5" t="s">
        <v>29</v>
      </c>
      <c r="C3" s="11" t="s">
        <v>30</v>
      </c>
      <c r="D3" s="22" t="s">
        <v>0</v>
      </c>
      <c r="E3" s="18" t="s">
        <v>1</v>
      </c>
      <c r="F3" s="18" t="s">
        <v>31</v>
      </c>
      <c r="G3" s="18" t="s">
        <v>112</v>
      </c>
      <c r="H3" s="18" t="s">
        <v>899</v>
      </c>
      <c r="I3" s="18" t="s">
        <v>2</v>
      </c>
      <c r="J3" s="18" t="s">
        <v>32</v>
      </c>
      <c r="K3" s="18" t="s">
        <v>33</v>
      </c>
      <c r="L3" s="18" t="s">
        <v>114</v>
      </c>
      <c r="M3" s="18" t="s">
        <v>3</v>
      </c>
      <c r="N3" s="11" t="s">
        <v>900</v>
      </c>
      <c r="O3" s="11" t="s">
        <v>34</v>
      </c>
      <c r="P3" s="11" t="s">
        <v>117</v>
      </c>
      <c r="Q3" s="11" t="s">
        <v>118</v>
      </c>
      <c r="R3" s="11" t="s">
        <v>35</v>
      </c>
      <c r="S3" s="11" t="s">
        <v>36</v>
      </c>
      <c r="U3" s="5" t="s">
        <v>29</v>
      </c>
      <c r="V3" s="11" t="s">
        <v>30</v>
      </c>
      <c r="W3" s="22" t="s">
        <v>0</v>
      </c>
      <c r="X3" s="18" t="s">
        <v>1</v>
      </c>
      <c r="Y3" s="18" t="s">
        <v>31</v>
      </c>
      <c r="Z3" s="18" t="s">
        <v>112</v>
      </c>
      <c r="AA3" s="18" t="s">
        <v>899</v>
      </c>
      <c r="AB3" s="18" t="s">
        <v>2</v>
      </c>
      <c r="AC3" s="18" t="s">
        <v>32</v>
      </c>
      <c r="AD3" s="18" t="s">
        <v>33</v>
      </c>
      <c r="AE3" s="18" t="s">
        <v>114</v>
      </c>
      <c r="AF3" s="18" t="s">
        <v>3</v>
      </c>
      <c r="AG3" s="11" t="s">
        <v>900</v>
      </c>
      <c r="AH3" s="33" t="s">
        <v>34</v>
      </c>
      <c r="AI3" s="33" t="s">
        <v>117</v>
      </c>
      <c r="AJ3" s="33" t="s">
        <v>118</v>
      </c>
      <c r="AK3" s="33" t="s">
        <v>35</v>
      </c>
      <c r="AL3" s="33" t="s">
        <v>36</v>
      </c>
    </row>
    <row r="4" spans="2:38" x14ac:dyDescent="0.25">
      <c r="B4" s="16" t="s">
        <v>30</v>
      </c>
      <c r="C4" s="1">
        <v>0</v>
      </c>
      <c r="D4" s="23">
        <v>5.3E-3</v>
      </c>
      <c r="E4" s="23">
        <v>9.1000000000000004E-3</v>
      </c>
      <c r="F4" s="23">
        <v>0.18140000000000001</v>
      </c>
      <c r="G4" s="23">
        <v>0.15459999999999999</v>
      </c>
      <c r="H4" s="23">
        <v>0.17929999999999999</v>
      </c>
      <c r="I4" s="23">
        <v>0.18720000000000001</v>
      </c>
      <c r="J4" s="23">
        <v>0.18640000000000001</v>
      </c>
      <c r="K4" s="23">
        <v>0.1867</v>
      </c>
      <c r="L4" s="23">
        <v>0.1895</v>
      </c>
      <c r="M4" s="23">
        <v>0.18809999999999999</v>
      </c>
      <c r="N4" s="23">
        <v>0.188</v>
      </c>
      <c r="O4" s="23">
        <v>0.1867</v>
      </c>
      <c r="P4" s="23">
        <v>0.1953</v>
      </c>
      <c r="Q4" s="23">
        <v>0.19089999999999999</v>
      </c>
      <c r="R4" s="23">
        <v>0.18740000000000001</v>
      </c>
      <c r="S4" s="23">
        <v>0.18579999999999999</v>
      </c>
      <c r="U4" s="16" t="s">
        <v>30</v>
      </c>
      <c r="V4" s="1">
        <v>0</v>
      </c>
      <c r="W4" s="23">
        <v>5.4999999999999997E-3</v>
      </c>
      <c r="X4" s="23">
        <v>1.6199999999999999E-2</v>
      </c>
      <c r="Y4" s="23">
        <v>0.1857</v>
      </c>
      <c r="Z4" s="23">
        <v>0.1671</v>
      </c>
      <c r="AA4" s="23">
        <v>0.1827</v>
      </c>
      <c r="AB4" s="23">
        <v>0.1905</v>
      </c>
      <c r="AC4" s="23">
        <v>0.19220000000000001</v>
      </c>
      <c r="AD4" s="23">
        <v>0.19489999999999999</v>
      </c>
      <c r="AE4" s="23">
        <v>0.20180000000000001</v>
      </c>
      <c r="AF4" s="23">
        <v>0.18990000000000001</v>
      </c>
      <c r="AG4" s="23">
        <v>0.19839999999999999</v>
      </c>
      <c r="AH4" s="23">
        <v>0.19700000000000001</v>
      </c>
      <c r="AI4" s="23">
        <v>0.21299999999999999</v>
      </c>
      <c r="AJ4" s="23">
        <v>0.20119999999999999</v>
      </c>
      <c r="AK4" s="23">
        <v>0.1933</v>
      </c>
      <c r="AL4" s="23">
        <v>0.19020000000000001</v>
      </c>
    </row>
    <row r="5" spans="2:38" x14ac:dyDescent="0.25">
      <c r="B5" s="16" t="s">
        <v>0</v>
      </c>
      <c r="C5" s="23">
        <v>5.3E-3</v>
      </c>
      <c r="D5" s="4">
        <v>0</v>
      </c>
      <c r="E5" s="23">
        <v>1.17E-2</v>
      </c>
      <c r="F5" s="23">
        <v>0.18179999999999999</v>
      </c>
      <c r="G5" s="23">
        <v>0.15479999999999999</v>
      </c>
      <c r="H5" s="23">
        <v>0.17979999999999999</v>
      </c>
      <c r="I5" s="23">
        <v>0.18770000000000001</v>
      </c>
      <c r="J5" s="23">
        <v>0.1867</v>
      </c>
      <c r="K5" s="23">
        <v>0.18720000000000001</v>
      </c>
      <c r="L5" s="23">
        <v>0.1898</v>
      </c>
      <c r="M5" s="23">
        <v>0.1885</v>
      </c>
      <c r="N5" s="23">
        <v>0.1883</v>
      </c>
      <c r="O5" s="23">
        <v>0.18720000000000001</v>
      </c>
      <c r="P5" s="23">
        <v>0.19589999999999999</v>
      </c>
      <c r="Q5" s="23">
        <v>0.19109999999999999</v>
      </c>
      <c r="R5" s="23">
        <v>0.18779999999999999</v>
      </c>
      <c r="S5" s="23">
        <v>0.18629999999999999</v>
      </c>
      <c r="T5" s="3"/>
      <c r="U5" s="16" t="s">
        <v>0</v>
      </c>
      <c r="V5" s="23">
        <v>5.4999999999999997E-3</v>
      </c>
      <c r="W5" s="4">
        <v>0</v>
      </c>
      <c r="X5" s="23">
        <v>1.7000000000000001E-2</v>
      </c>
      <c r="Y5" s="23">
        <v>0.18679999999999999</v>
      </c>
      <c r="Z5" s="23">
        <v>0.1678</v>
      </c>
      <c r="AA5" s="23">
        <v>0.18390000000000001</v>
      </c>
      <c r="AB5" s="23">
        <v>0.1918</v>
      </c>
      <c r="AC5" s="23">
        <v>0.1933</v>
      </c>
      <c r="AD5" s="23">
        <v>0.1961</v>
      </c>
      <c r="AE5" s="23">
        <v>0.20280000000000001</v>
      </c>
      <c r="AF5" s="23">
        <v>0.19089999999999999</v>
      </c>
      <c r="AG5" s="23">
        <v>0.19939999999999999</v>
      </c>
      <c r="AH5" s="23">
        <v>0.1983</v>
      </c>
      <c r="AI5" s="23">
        <v>0.21429999999999999</v>
      </c>
      <c r="AJ5" s="23">
        <v>0.2021</v>
      </c>
      <c r="AK5" s="23">
        <v>0.19439999999999999</v>
      </c>
      <c r="AL5" s="23">
        <v>0.19139999999999999</v>
      </c>
    </row>
    <row r="6" spans="2:38" x14ac:dyDescent="0.25">
      <c r="B6" s="16" t="s">
        <v>1</v>
      </c>
      <c r="C6" s="23">
        <v>9.1000000000000004E-3</v>
      </c>
      <c r="D6" s="23">
        <v>1.17E-2</v>
      </c>
      <c r="E6" s="1">
        <v>0</v>
      </c>
      <c r="F6" s="23">
        <v>0.1807</v>
      </c>
      <c r="G6" s="23">
        <v>0.15459999999999999</v>
      </c>
      <c r="H6" s="23">
        <v>0.17849999999999999</v>
      </c>
      <c r="I6" s="23">
        <v>0.18640000000000001</v>
      </c>
      <c r="J6" s="23">
        <v>0.18559999999999999</v>
      </c>
      <c r="K6" s="23">
        <v>0.1867</v>
      </c>
      <c r="L6" s="23">
        <v>0.18870000000000001</v>
      </c>
      <c r="M6" s="23">
        <v>0.18729999999999999</v>
      </c>
      <c r="N6" s="23">
        <v>0.18709999999999999</v>
      </c>
      <c r="O6" s="23">
        <v>0.18590000000000001</v>
      </c>
      <c r="P6" s="23">
        <v>0.19570000000000001</v>
      </c>
      <c r="Q6" s="23">
        <v>0.1903</v>
      </c>
      <c r="R6" s="23">
        <v>0.1875</v>
      </c>
      <c r="S6" s="23">
        <v>0.1852</v>
      </c>
      <c r="T6" s="3"/>
      <c r="U6" s="16" t="s">
        <v>1</v>
      </c>
      <c r="V6" s="23">
        <v>1.6199999999999999E-2</v>
      </c>
      <c r="W6" s="23">
        <v>1.7000000000000001E-2</v>
      </c>
      <c r="X6" s="1">
        <v>0</v>
      </c>
      <c r="Y6" s="23">
        <v>0.19339999999999999</v>
      </c>
      <c r="Z6" s="23">
        <v>0.17249999999999999</v>
      </c>
      <c r="AA6" s="23">
        <v>0.1903</v>
      </c>
      <c r="AB6" s="23">
        <v>0.19789999999999999</v>
      </c>
      <c r="AC6" s="23">
        <v>0.19900000000000001</v>
      </c>
      <c r="AD6" s="23">
        <v>0.2021</v>
      </c>
      <c r="AE6" s="23">
        <v>0.2079</v>
      </c>
      <c r="AF6" s="23">
        <v>0.19689999999999999</v>
      </c>
      <c r="AG6" s="23">
        <v>0.20469999999999999</v>
      </c>
      <c r="AH6" s="23">
        <v>0.20369999999999999</v>
      </c>
      <c r="AI6" s="23">
        <v>0.22040000000000001</v>
      </c>
      <c r="AJ6" s="23">
        <v>0.2082</v>
      </c>
      <c r="AK6" s="23">
        <v>0.20100000000000001</v>
      </c>
      <c r="AL6" s="23">
        <v>0.19739999999999999</v>
      </c>
    </row>
    <row r="7" spans="2:38" x14ac:dyDescent="0.25">
      <c r="B7" s="16" t="s">
        <v>31</v>
      </c>
      <c r="C7" s="23">
        <v>0.18140000000000001</v>
      </c>
      <c r="D7" s="23">
        <v>0.18179999999999999</v>
      </c>
      <c r="E7" s="23">
        <v>0.1807</v>
      </c>
      <c r="F7" s="1">
        <v>0</v>
      </c>
      <c r="G7" s="23">
        <v>0.16719999999999999</v>
      </c>
      <c r="H7" s="23">
        <v>0.1072</v>
      </c>
      <c r="I7" s="23">
        <v>0.1115</v>
      </c>
      <c r="J7" s="23">
        <v>0.12920000000000001</v>
      </c>
      <c r="K7" s="23">
        <v>0.17180000000000001</v>
      </c>
      <c r="L7" s="23">
        <v>0.13220000000000001</v>
      </c>
      <c r="M7" s="23">
        <v>0.1326</v>
      </c>
      <c r="N7" s="23">
        <v>0.1331</v>
      </c>
      <c r="O7" s="23">
        <v>0.1072</v>
      </c>
      <c r="P7" s="23">
        <v>0.1835</v>
      </c>
      <c r="Q7" s="23">
        <v>0.1077</v>
      </c>
      <c r="R7" s="23">
        <v>0.17019999999999999</v>
      </c>
      <c r="S7" s="23">
        <v>9.9000000000000005E-2</v>
      </c>
      <c r="T7" s="3"/>
      <c r="U7" s="16" t="s">
        <v>31</v>
      </c>
      <c r="V7" s="23">
        <v>0.1857</v>
      </c>
      <c r="W7" s="23">
        <v>0.18679999999999999</v>
      </c>
      <c r="X7" s="23">
        <v>0.19339999999999999</v>
      </c>
      <c r="Y7" s="1">
        <v>0</v>
      </c>
      <c r="Z7" s="23">
        <v>0.18579999999999999</v>
      </c>
      <c r="AA7" s="23">
        <v>0.1109</v>
      </c>
      <c r="AB7" s="23">
        <v>0.115</v>
      </c>
      <c r="AC7" s="23">
        <v>0.13569999999999999</v>
      </c>
      <c r="AD7" s="23">
        <v>0.18240000000000001</v>
      </c>
      <c r="AE7" s="23">
        <v>0.1454</v>
      </c>
      <c r="AF7" s="23">
        <v>0.13489999999999999</v>
      </c>
      <c r="AG7" s="23">
        <v>0.1444</v>
      </c>
      <c r="AH7" s="23">
        <v>0.1172</v>
      </c>
      <c r="AI7" s="23">
        <v>0.2051</v>
      </c>
      <c r="AJ7" s="23">
        <v>0.1172</v>
      </c>
      <c r="AK7" s="23">
        <v>0.17829999999999999</v>
      </c>
      <c r="AL7" s="23">
        <v>0.1032</v>
      </c>
    </row>
    <row r="8" spans="2:38" x14ac:dyDescent="0.25">
      <c r="B8" s="16" t="s">
        <v>112</v>
      </c>
      <c r="C8" s="23">
        <v>0.15459999999999999</v>
      </c>
      <c r="D8" s="23">
        <v>0.15479999999999999</v>
      </c>
      <c r="E8" s="23">
        <v>0.15459999999999999</v>
      </c>
      <c r="F8" s="23">
        <v>0.16719999999999999</v>
      </c>
      <c r="G8" s="1">
        <v>0</v>
      </c>
      <c r="H8" s="23">
        <v>0.1633</v>
      </c>
      <c r="I8" s="23">
        <v>0.1744</v>
      </c>
      <c r="J8" s="23">
        <v>0.17100000000000001</v>
      </c>
      <c r="K8" s="23">
        <v>0.17330000000000001</v>
      </c>
      <c r="L8" s="23">
        <v>0.17349999999999999</v>
      </c>
      <c r="M8" s="23">
        <v>0.17230000000000001</v>
      </c>
      <c r="N8" s="23">
        <v>0.17219999999999999</v>
      </c>
      <c r="O8" s="23">
        <v>0.1724</v>
      </c>
      <c r="P8" s="23">
        <v>0.18559999999999999</v>
      </c>
      <c r="Q8" s="23">
        <v>0.16900000000000001</v>
      </c>
      <c r="R8" s="23">
        <v>0.18029999999999999</v>
      </c>
      <c r="S8" s="23">
        <v>0.17610000000000001</v>
      </c>
      <c r="T8" s="3"/>
      <c r="U8" s="16" t="s">
        <v>112</v>
      </c>
      <c r="V8" s="23">
        <v>0.1671</v>
      </c>
      <c r="W8" s="23">
        <v>0.1678</v>
      </c>
      <c r="X8" s="23">
        <v>0.17249999999999999</v>
      </c>
      <c r="Y8" s="23">
        <v>0.18579999999999999</v>
      </c>
      <c r="Z8" s="1">
        <v>0</v>
      </c>
      <c r="AA8" s="23">
        <v>0.18049999999999999</v>
      </c>
      <c r="AB8" s="23">
        <v>0.1913</v>
      </c>
      <c r="AC8" s="23">
        <v>0.1893</v>
      </c>
      <c r="AD8" s="23">
        <v>0.19289999999999999</v>
      </c>
      <c r="AE8" s="23">
        <v>0.1971</v>
      </c>
      <c r="AF8" s="23">
        <v>0.18679999999999999</v>
      </c>
      <c r="AG8" s="23">
        <v>0.19420000000000001</v>
      </c>
      <c r="AH8" s="23">
        <v>0.1951</v>
      </c>
      <c r="AI8" s="23">
        <v>0.2152</v>
      </c>
      <c r="AJ8" s="23">
        <v>0.191</v>
      </c>
      <c r="AK8" s="23">
        <v>0.19900000000000001</v>
      </c>
      <c r="AL8" s="23">
        <v>0.19400000000000001</v>
      </c>
    </row>
    <row r="9" spans="2:38" x14ac:dyDescent="0.25">
      <c r="B9" s="16" t="s">
        <v>899</v>
      </c>
      <c r="C9" s="23">
        <v>0.17929999999999999</v>
      </c>
      <c r="D9" s="23">
        <v>0.17979999999999999</v>
      </c>
      <c r="E9" s="23">
        <v>0.17849999999999999</v>
      </c>
      <c r="F9" s="23">
        <v>0.1072</v>
      </c>
      <c r="G9" s="23">
        <v>0.1633</v>
      </c>
      <c r="H9" s="1">
        <v>0</v>
      </c>
      <c r="I9" s="23">
        <v>0.1094</v>
      </c>
      <c r="J9" s="23">
        <v>0.1225</v>
      </c>
      <c r="K9" s="23">
        <v>0.1673</v>
      </c>
      <c r="L9" s="23">
        <v>0.12970000000000001</v>
      </c>
      <c r="M9" s="23">
        <v>0.129</v>
      </c>
      <c r="N9" s="23">
        <v>0.12920000000000001</v>
      </c>
      <c r="O9" s="23">
        <v>0.10730000000000001</v>
      </c>
      <c r="P9" s="23">
        <v>0.17519999999999999</v>
      </c>
      <c r="Q9" s="23">
        <v>9.7100000000000006E-2</v>
      </c>
      <c r="R9" s="23">
        <v>0.16830000000000001</v>
      </c>
      <c r="S9" s="23">
        <v>0.11409999999999999</v>
      </c>
      <c r="T9" s="3"/>
      <c r="U9" s="16" t="s">
        <v>899</v>
      </c>
      <c r="V9" s="23">
        <v>0.1827</v>
      </c>
      <c r="W9" s="23">
        <v>0.18390000000000001</v>
      </c>
      <c r="X9" s="23">
        <v>0.1903</v>
      </c>
      <c r="Y9" s="23">
        <v>0.1109</v>
      </c>
      <c r="Z9" s="23">
        <v>0.18049999999999999</v>
      </c>
      <c r="AA9" s="1">
        <v>0</v>
      </c>
      <c r="AB9" s="23">
        <v>0.1123</v>
      </c>
      <c r="AC9" s="23">
        <v>0.128</v>
      </c>
      <c r="AD9" s="23">
        <v>0.1769</v>
      </c>
      <c r="AE9" s="23">
        <v>0.14180000000000001</v>
      </c>
      <c r="AF9" s="23">
        <v>0.1308</v>
      </c>
      <c r="AG9" s="23">
        <v>0.13950000000000001</v>
      </c>
      <c r="AH9" s="23">
        <v>0.1163</v>
      </c>
      <c r="AI9" s="23">
        <v>0.19500000000000001</v>
      </c>
      <c r="AJ9" s="23">
        <v>0.10539999999999999</v>
      </c>
      <c r="AK9" s="23">
        <v>0.17549999999999999</v>
      </c>
      <c r="AL9" s="23">
        <v>0.1181</v>
      </c>
    </row>
    <row r="10" spans="2:38" x14ac:dyDescent="0.25">
      <c r="B10" s="16" t="s">
        <v>2</v>
      </c>
      <c r="C10" s="23">
        <v>0.18720000000000001</v>
      </c>
      <c r="D10" s="23">
        <v>0.18770000000000001</v>
      </c>
      <c r="E10" s="23">
        <v>0.18640000000000001</v>
      </c>
      <c r="F10" s="23">
        <v>0.1115</v>
      </c>
      <c r="G10" s="23">
        <v>0.1744</v>
      </c>
      <c r="H10" s="23">
        <v>0.1094</v>
      </c>
      <c r="I10" s="1">
        <v>0</v>
      </c>
      <c r="J10" s="23">
        <v>0.12230000000000001</v>
      </c>
      <c r="K10" s="23">
        <v>0.16650000000000001</v>
      </c>
      <c r="L10" s="23">
        <v>0.1288</v>
      </c>
      <c r="M10" s="23">
        <v>0.128</v>
      </c>
      <c r="N10" s="23">
        <v>0.12909999999999999</v>
      </c>
      <c r="O10" s="23">
        <v>4.1200000000000001E-2</v>
      </c>
      <c r="P10" s="23">
        <v>0.17519999999999999</v>
      </c>
      <c r="Q10" s="23">
        <v>0.1162</v>
      </c>
      <c r="R10" s="23">
        <v>0.16619999999999999</v>
      </c>
      <c r="S10" s="23">
        <v>7.5399999999999995E-2</v>
      </c>
      <c r="T10" s="3"/>
      <c r="U10" s="16" t="s">
        <v>2</v>
      </c>
      <c r="V10" s="23">
        <v>0.1905</v>
      </c>
      <c r="W10" s="23">
        <v>0.1918</v>
      </c>
      <c r="X10" s="23">
        <v>0.19789999999999999</v>
      </c>
      <c r="Y10" s="23">
        <v>0.115</v>
      </c>
      <c r="Z10" s="23">
        <v>0.1913</v>
      </c>
      <c r="AA10" s="23">
        <v>0.1123</v>
      </c>
      <c r="AB10" s="1">
        <v>0</v>
      </c>
      <c r="AC10" s="23">
        <v>0.12740000000000001</v>
      </c>
      <c r="AD10" s="23">
        <v>0.17519999999999999</v>
      </c>
      <c r="AE10" s="23">
        <v>0.1399</v>
      </c>
      <c r="AF10" s="23">
        <v>0.1298</v>
      </c>
      <c r="AG10" s="23">
        <v>0.1386</v>
      </c>
      <c r="AH10" s="23">
        <v>4.6100000000000002E-2</v>
      </c>
      <c r="AI10" s="23">
        <v>0.19350000000000001</v>
      </c>
      <c r="AJ10" s="23">
        <v>0.1244</v>
      </c>
      <c r="AK10" s="23">
        <v>0.17269999999999999</v>
      </c>
      <c r="AL10" s="23">
        <v>7.7799999999999994E-2</v>
      </c>
    </row>
    <row r="11" spans="2:38" x14ac:dyDescent="0.25">
      <c r="B11" s="16" t="s">
        <v>32</v>
      </c>
      <c r="C11" s="23">
        <v>0.18640000000000001</v>
      </c>
      <c r="D11" s="23">
        <v>0.1867</v>
      </c>
      <c r="E11" s="23">
        <v>0.18559999999999999</v>
      </c>
      <c r="F11" s="23">
        <v>0.12920000000000001</v>
      </c>
      <c r="G11" s="23">
        <v>0.17100000000000001</v>
      </c>
      <c r="H11" s="23">
        <v>0.1225</v>
      </c>
      <c r="I11" s="23">
        <v>0.12230000000000001</v>
      </c>
      <c r="J11" s="1">
        <v>0</v>
      </c>
      <c r="K11" s="23">
        <v>0.1608</v>
      </c>
      <c r="L11" s="23">
        <v>4.48E-2</v>
      </c>
      <c r="M11" s="23">
        <v>4.6100000000000002E-2</v>
      </c>
      <c r="N11" s="23">
        <v>4.7E-2</v>
      </c>
      <c r="O11" s="23">
        <v>0.11559999999999999</v>
      </c>
      <c r="P11" s="23">
        <v>0.16850000000000001</v>
      </c>
      <c r="Q11" s="23">
        <v>0.12709999999999999</v>
      </c>
      <c r="R11" s="23">
        <v>0.15970000000000001</v>
      </c>
      <c r="S11" s="23">
        <v>0.12479999999999999</v>
      </c>
      <c r="T11" s="3"/>
      <c r="U11" s="16" t="s">
        <v>32</v>
      </c>
      <c r="V11" s="23">
        <v>0.19220000000000001</v>
      </c>
      <c r="W11" s="23">
        <v>0.1933</v>
      </c>
      <c r="X11" s="23">
        <v>0.19900000000000001</v>
      </c>
      <c r="Y11" s="23">
        <v>0.13569999999999999</v>
      </c>
      <c r="Z11" s="23">
        <v>0.1893</v>
      </c>
      <c r="AA11" s="23">
        <v>0.128</v>
      </c>
      <c r="AB11" s="23">
        <v>0.12740000000000001</v>
      </c>
      <c r="AC11" s="1">
        <v>0</v>
      </c>
      <c r="AD11" s="23">
        <v>0.17130000000000001</v>
      </c>
      <c r="AE11" s="23">
        <v>5.16E-2</v>
      </c>
      <c r="AF11" s="23">
        <v>4.7500000000000001E-2</v>
      </c>
      <c r="AG11" s="23">
        <v>5.21E-2</v>
      </c>
      <c r="AH11" s="23">
        <v>0.12520000000000001</v>
      </c>
      <c r="AI11" s="23">
        <v>0.188</v>
      </c>
      <c r="AJ11" s="23">
        <v>0.13689999999999999</v>
      </c>
      <c r="AK11" s="23">
        <v>0.16819999999999999</v>
      </c>
      <c r="AL11" s="23">
        <v>0.1308</v>
      </c>
    </row>
    <row r="12" spans="2:38" x14ac:dyDescent="0.25">
      <c r="B12" s="16" t="s">
        <v>33</v>
      </c>
      <c r="C12" s="23">
        <v>0.1867</v>
      </c>
      <c r="D12" s="23">
        <v>0.18720000000000001</v>
      </c>
      <c r="E12" s="23">
        <v>0.1867</v>
      </c>
      <c r="F12" s="23">
        <v>0.17180000000000001</v>
      </c>
      <c r="G12" s="23">
        <v>0.17330000000000001</v>
      </c>
      <c r="H12" s="23">
        <v>0.1673</v>
      </c>
      <c r="I12" s="23">
        <v>0.16650000000000001</v>
      </c>
      <c r="J12" s="23">
        <v>0.1608</v>
      </c>
      <c r="K12" s="1">
        <v>0</v>
      </c>
      <c r="L12" s="23">
        <v>0.16619999999999999</v>
      </c>
      <c r="M12" s="23">
        <v>0.16489999999999999</v>
      </c>
      <c r="N12" s="23">
        <v>0.16500000000000001</v>
      </c>
      <c r="O12" s="23">
        <v>0.16170000000000001</v>
      </c>
      <c r="P12" s="23">
        <v>0.12520000000000001</v>
      </c>
      <c r="Q12" s="23">
        <v>0.17549999999999999</v>
      </c>
      <c r="R12" s="23">
        <v>7.0599999999999996E-2</v>
      </c>
      <c r="S12" s="23">
        <v>0.17469999999999999</v>
      </c>
      <c r="T12" s="3"/>
      <c r="U12" s="16" t="s">
        <v>33</v>
      </c>
      <c r="V12" s="23">
        <v>0.19489999999999999</v>
      </c>
      <c r="W12" s="23">
        <v>0.1961</v>
      </c>
      <c r="X12" s="23">
        <v>0.2021</v>
      </c>
      <c r="Y12" s="23">
        <v>0.18240000000000001</v>
      </c>
      <c r="Z12" s="23">
        <v>0.19289999999999999</v>
      </c>
      <c r="AA12" s="23">
        <v>0.1769</v>
      </c>
      <c r="AB12" s="23">
        <v>0.17519999999999999</v>
      </c>
      <c r="AC12" s="23">
        <v>0.17130000000000001</v>
      </c>
      <c r="AD12" s="1">
        <v>0</v>
      </c>
      <c r="AE12" s="23">
        <v>0.18210000000000001</v>
      </c>
      <c r="AF12" s="23">
        <v>0.17180000000000001</v>
      </c>
      <c r="AG12" s="23">
        <v>0.1792</v>
      </c>
      <c r="AH12" s="23">
        <v>0.17580000000000001</v>
      </c>
      <c r="AI12" s="23">
        <v>0.1414</v>
      </c>
      <c r="AJ12" s="23">
        <v>0.191</v>
      </c>
      <c r="AK12" s="23">
        <v>7.5800000000000006E-2</v>
      </c>
      <c r="AL12" s="23">
        <v>0.1847</v>
      </c>
    </row>
    <row r="13" spans="2:38" x14ac:dyDescent="0.25">
      <c r="B13" s="16" t="s">
        <v>114</v>
      </c>
      <c r="C13" s="23">
        <v>0.1895</v>
      </c>
      <c r="D13" s="23">
        <v>0.1898</v>
      </c>
      <c r="E13" s="23">
        <v>0.18870000000000001</v>
      </c>
      <c r="F13" s="23">
        <v>0.13220000000000001</v>
      </c>
      <c r="G13" s="23">
        <v>0.17349999999999999</v>
      </c>
      <c r="H13" s="23">
        <v>0.12970000000000001</v>
      </c>
      <c r="I13" s="23">
        <v>0.1288</v>
      </c>
      <c r="J13" s="23">
        <v>4.48E-2</v>
      </c>
      <c r="K13" s="23">
        <v>0.16619999999999999</v>
      </c>
      <c r="L13" s="1">
        <v>0</v>
      </c>
      <c r="M13" s="23">
        <v>1.2800000000000001E-2</v>
      </c>
      <c r="N13" s="23">
        <v>1.4E-2</v>
      </c>
      <c r="O13" s="23">
        <v>0.12189999999999999</v>
      </c>
      <c r="P13" s="23">
        <v>0.17510000000000001</v>
      </c>
      <c r="Q13" s="23">
        <v>0.13150000000000001</v>
      </c>
      <c r="R13" s="23">
        <v>0.16520000000000001</v>
      </c>
      <c r="S13" s="23">
        <v>0.1313</v>
      </c>
      <c r="T13" s="3"/>
      <c r="U13" s="16" t="s">
        <v>114</v>
      </c>
      <c r="V13" s="23">
        <v>0.20180000000000001</v>
      </c>
      <c r="W13" s="23">
        <v>0.20280000000000001</v>
      </c>
      <c r="X13" s="23">
        <v>0.2079</v>
      </c>
      <c r="Y13" s="23">
        <v>0.1454</v>
      </c>
      <c r="Z13" s="23">
        <v>0.1971</v>
      </c>
      <c r="AA13" s="23">
        <v>0.14180000000000001</v>
      </c>
      <c r="AB13" s="23">
        <v>0.1399</v>
      </c>
      <c r="AC13" s="23">
        <v>5.16E-2</v>
      </c>
      <c r="AD13" s="23">
        <v>0.18210000000000001</v>
      </c>
      <c r="AE13" s="1">
        <v>0</v>
      </c>
      <c r="AF13" s="23">
        <v>2.5600000000000001E-2</v>
      </c>
      <c r="AG13" s="23">
        <v>1.6500000000000001E-2</v>
      </c>
      <c r="AH13" s="23">
        <v>0.13619999999999999</v>
      </c>
      <c r="AI13" s="23">
        <v>0.19939999999999999</v>
      </c>
      <c r="AJ13" s="23">
        <v>0.1462</v>
      </c>
      <c r="AK13" s="23">
        <v>0.17960000000000001</v>
      </c>
      <c r="AL13" s="23">
        <v>0.14319999999999999</v>
      </c>
    </row>
    <row r="14" spans="2:38" x14ac:dyDescent="0.25">
      <c r="B14" s="16" t="s">
        <v>3</v>
      </c>
      <c r="C14" s="23">
        <v>0.18809999999999999</v>
      </c>
      <c r="D14" s="23">
        <v>0.1885</v>
      </c>
      <c r="E14" s="23">
        <v>0.18729999999999999</v>
      </c>
      <c r="F14" s="23">
        <v>0.1326</v>
      </c>
      <c r="G14" s="23">
        <v>0.17230000000000001</v>
      </c>
      <c r="H14" s="23">
        <v>0.129</v>
      </c>
      <c r="I14" s="23">
        <v>0.128</v>
      </c>
      <c r="J14" s="23">
        <v>4.6100000000000002E-2</v>
      </c>
      <c r="K14" s="23">
        <v>0.16489999999999999</v>
      </c>
      <c r="L14" s="23">
        <v>1.2800000000000001E-2</v>
      </c>
      <c r="M14" s="1">
        <v>0</v>
      </c>
      <c r="N14" s="23">
        <v>7.0000000000000001E-3</v>
      </c>
      <c r="O14" s="23">
        <v>0.1211</v>
      </c>
      <c r="P14" s="23">
        <v>0.17369999999999999</v>
      </c>
      <c r="Q14" s="23">
        <v>0.13039999999999999</v>
      </c>
      <c r="R14" s="23">
        <v>0.16350000000000001</v>
      </c>
      <c r="S14" s="23">
        <v>0.13109999999999999</v>
      </c>
      <c r="T14" s="3"/>
      <c r="U14" s="16" t="s">
        <v>3</v>
      </c>
      <c r="V14" s="23">
        <v>0.18990000000000001</v>
      </c>
      <c r="W14" s="23">
        <v>0.19089999999999999</v>
      </c>
      <c r="X14" s="23">
        <v>0.19689999999999999</v>
      </c>
      <c r="Y14" s="23">
        <v>0.13489999999999999</v>
      </c>
      <c r="Z14" s="23">
        <v>0.18679999999999999</v>
      </c>
      <c r="AA14" s="23">
        <v>0.1308</v>
      </c>
      <c r="AB14" s="23">
        <v>0.1298</v>
      </c>
      <c r="AC14" s="23">
        <v>4.7500000000000001E-2</v>
      </c>
      <c r="AD14" s="23">
        <v>0.17180000000000001</v>
      </c>
      <c r="AE14" s="23">
        <v>2.5600000000000001E-2</v>
      </c>
      <c r="AF14" s="1">
        <v>0</v>
      </c>
      <c r="AG14" s="23">
        <v>1.83E-2</v>
      </c>
      <c r="AH14" s="23">
        <v>0.12809999999999999</v>
      </c>
      <c r="AI14" s="23">
        <v>0.18970000000000001</v>
      </c>
      <c r="AJ14" s="23">
        <v>0.13719999999999999</v>
      </c>
      <c r="AK14" s="23">
        <v>0.16819999999999999</v>
      </c>
      <c r="AL14" s="23">
        <v>0.13370000000000001</v>
      </c>
    </row>
    <row r="15" spans="2:38" x14ac:dyDescent="0.25">
      <c r="B15" s="16" t="s">
        <v>900</v>
      </c>
      <c r="C15" s="23">
        <v>0.188</v>
      </c>
      <c r="D15" s="23">
        <v>0.1883</v>
      </c>
      <c r="E15" s="23">
        <v>0.18709999999999999</v>
      </c>
      <c r="F15" s="23">
        <v>0.1331</v>
      </c>
      <c r="G15" s="23">
        <v>0.17219999999999999</v>
      </c>
      <c r="H15" s="23">
        <v>0.12920000000000001</v>
      </c>
      <c r="I15" s="23">
        <v>0.12909999999999999</v>
      </c>
      <c r="J15" s="23">
        <v>4.7E-2</v>
      </c>
      <c r="K15" s="23">
        <v>0.16500000000000001</v>
      </c>
      <c r="L15" s="23">
        <v>1.4E-2</v>
      </c>
      <c r="M15" s="23">
        <v>7.0000000000000001E-3</v>
      </c>
      <c r="N15" s="1">
        <v>0</v>
      </c>
      <c r="O15" s="23">
        <v>0.122</v>
      </c>
      <c r="P15" s="23">
        <v>0.17380000000000001</v>
      </c>
      <c r="Q15" s="23">
        <v>0.13070000000000001</v>
      </c>
      <c r="R15" s="23">
        <v>0.16389999999999999</v>
      </c>
      <c r="S15" s="23">
        <v>0.1318</v>
      </c>
      <c r="T15" s="3"/>
      <c r="U15" s="16" t="s">
        <v>900</v>
      </c>
      <c r="V15" s="23">
        <v>0.19839999999999999</v>
      </c>
      <c r="W15" s="23">
        <v>0.19939999999999999</v>
      </c>
      <c r="X15" s="23">
        <v>0.20469999999999999</v>
      </c>
      <c r="Y15" s="23">
        <v>0.1444</v>
      </c>
      <c r="Z15" s="23">
        <v>0.19420000000000001</v>
      </c>
      <c r="AA15" s="23">
        <v>0.13950000000000001</v>
      </c>
      <c r="AB15" s="23">
        <v>0.1386</v>
      </c>
      <c r="AC15" s="23">
        <v>5.21E-2</v>
      </c>
      <c r="AD15" s="23">
        <v>0.1792</v>
      </c>
      <c r="AE15" s="23">
        <v>1.6500000000000001E-2</v>
      </c>
      <c r="AF15" s="23">
        <v>1.83E-2</v>
      </c>
      <c r="AG15" s="1">
        <v>0</v>
      </c>
      <c r="AH15" s="23">
        <v>0.1351</v>
      </c>
      <c r="AI15" s="23">
        <v>0.1968</v>
      </c>
      <c r="AJ15" s="23">
        <v>0.1439</v>
      </c>
      <c r="AK15" s="23">
        <v>0.17660000000000001</v>
      </c>
      <c r="AL15" s="23">
        <v>0.14219999999999999</v>
      </c>
    </row>
    <row r="16" spans="2:38" x14ac:dyDescent="0.25">
      <c r="B16" s="16" t="s">
        <v>34</v>
      </c>
      <c r="C16" s="23">
        <v>0.1867</v>
      </c>
      <c r="D16" s="23">
        <v>0.18720000000000001</v>
      </c>
      <c r="E16" s="23">
        <v>0.18590000000000001</v>
      </c>
      <c r="F16" s="23">
        <v>0.1072</v>
      </c>
      <c r="G16" s="23">
        <v>0.1724</v>
      </c>
      <c r="H16" s="23">
        <v>0.10730000000000001</v>
      </c>
      <c r="I16" s="23">
        <v>4.1200000000000001E-2</v>
      </c>
      <c r="J16" s="23">
        <v>0.11559999999999999</v>
      </c>
      <c r="K16" s="23">
        <v>0.16170000000000001</v>
      </c>
      <c r="L16" s="23">
        <v>0.12189999999999999</v>
      </c>
      <c r="M16" s="23">
        <v>0.1211</v>
      </c>
      <c r="N16" s="23">
        <v>0.122</v>
      </c>
      <c r="O16" s="1">
        <v>0</v>
      </c>
      <c r="P16" s="23">
        <v>0.17050000000000001</v>
      </c>
      <c r="Q16" s="23">
        <v>0.112</v>
      </c>
      <c r="R16" s="23">
        <v>0.16059999999999999</v>
      </c>
      <c r="S16" s="23">
        <v>7.2700000000000001E-2</v>
      </c>
      <c r="T16" s="3"/>
      <c r="U16" s="16" t="s">
        <v>34</v>
      </c>
      <c r="V16" s="23">
        <v>0.19700000000000001</v>
      </c>
      <c r="W16" s="23">
        <v>0.1983</v>
      </c>
      <c r="X16" s="23">
        <v>0.20369999999999999</v>
      </c>
      <c r="Y16" s="23">
        <v>0.1172</v>
      </c>
      <c r="Z16" s="23">
        <v>0.1951</v>
      </c>
      <c r="AA16" s="23">
        <v>0.1163</v>
      </c>
      <c r="AB16" s="23">
        <v>4.6100000000000002E-2</v>
      </c>
      <c r="AC16" s="23">
        <v>0.12520000000000001</v>
      </c>
      <c r="AD16" s="23">
        <v>0.17580000000000001</v>
      </c>
      <c r="AE16" s="23">
        <v>0.13619999999999999</v>
      </c>
      <c r="AF16" s="23">
        <v>0.12809999999999999</v>
      </c>
      <c r="AG16" s="23">
        <v>0.1351</v>
      </c>
      <c r="AH16" s="1">
        <v>0</v>
      </c>
      <c r="AI16" s="23">
        <v>0.19359999999999999</v>
      </c>
      <c r="AJ16" s="23">
        <v>0.12429999999999999</v>
      </c>
      <c r="AK16" s="23">
        <v>0.1731</v>
      </c>
      <c r="AL16" s="23">
        <v>7.9200000000000007E-2</v>
      </c>
    </row>
    <row r="17" spans="2:38" x14ac:dyDescent="0.25">
      <c r="B17" s="16" t="s">
        <v>117</v>
      </c>
      <c r="C17" s="23">
        <v>0.1953</v>
      </c>
      <c r="D17" s="23">
        <v>0.19589999999999999</v>
      </c>
      <c r="E17" s="23">
        <v>0.19570000000000001</v>
      </c>
      <c r="F17" s="23">
        <v>0.1835</v>
      </c>
      <c r="G17" s="23">
        <v>0.18559999999999999</v>
      </c>
      <c r="H17" s="23">
        <v>0.17519999999999999</v>
      </c>
      <c r="I17" s="23">
        <v>0.17519999999999999</v>
      </c>
      <c r="J17" s="23">
        <v>0.16850000000000001</v>
      </c>
      <c r="K17" s="23">
        <v>0.12520000000000001</v>
      </c>
      <c r="L17" s="23">
        <v>0.17510000000000001</v>
      </c>
      <c r="M17" s="23">
        <v>0.17369999999999999</v>
      </c>
      <c r="N17" s="23">
        <v>0.17380000000000001</v>
      </c>
      <c r="O17" s="23">
        <v>0.17050000000000001</v>
      </c>
      <c r="P17" s="1">
        <v>0</v>
      </c>
      <c r="Q17" s="23">
        <v>0.19040000000000001</v>
      </c>
      <c r="R17" s="23">
        <v>0.12189999999999999</v>
      </c>
      <c r="S17" s="23">
        <v>0.18640000000000001</v>
      </c>
      <c r="T17" s="3"/>
      <c r="U17" s="16" t="s">
        <v>117</v>
      </c>
      <c r="V17" s="23">
        <v>0.21299999999999999</v>
      </c>
      <c r="W17" s="23">
        <v>0.21429999999999999</v>
      </c>
      <c r="X17" s="23">
        <v>0.22040000000000001</v>
      </c>
      <c r="Y17" s="23">
        <v>0.2051</v>
      </c>
      <c r="Z17" s="23">
        <v>0.2152</v>
      </c>
      <c r="AA17" s="23">
        <v>0.19500000000000001</v>
      </c>
      <c r="AB17" s="23">
        <v>0.19350000000000001</v>
      </c>
      <c r="AC17" s="23">
        <v>0.188</v>
      </c>
      <c r="AD17" s="23">
        <v>0.1414</v>
      </c>
      <c r="AE17" s="23">
        <v>0.19939999999999999</v>
      </c>
      <c r="AF17" s="23">
        <v>0.18970000000000001</v>
      </c>
      <c r="AG17" s="23">
        <v>0.1968</v>
      </c>
      <c r="AH17" s="23">
        <v>0.19359999999999999</v>
      </c>
      <c r="AI17" s="1">
        <v>0</v>
      </c>
      <c r="AJ17" s="23">
        <v>0.21629999999999999</v>
      </c>
      <c r="AK17" s="23">
        <v>0.1376</v>
      </c>
      <c r="AL17" s="23">
        <v>0.20630000000000001</v>
      </c>
    </row>
    <row r="18" spans="2:38" x14ac:dyDescent="0.25">
      <c r="B18" s="16" t="s">
        <v>118</v>
      </c>
      <c r="C18" s="23">
        <v>0.19089999999999999</v>
      </c>
      <c r="D18" s="23">
        <v>0.19109999999999999</v>
      </c>
      <c r="E18" s="23">
        <v>0.1903</v>
      </c>
      <c r="F18" s="23">
        <v>0.1077</v>
      </c>
      <c r="G18" s="23">
        <v>0.16900000000000001</v>
      </c>
      <c r="H18" s="23">
        <v>9.7100000000000006E-2</v>
      </c>
      <c r="I18" s="23">
        <v>0.1162</v>
      </c>
      <c r="J18" s="23">
        <v>0.12709999999999999</v>
      </c>
      <c r="K18" s="23">
        <v>0.17549999999999999</v>
      </c>
      <c r="L18" s="23">
        <v>0.13150000000000001</v>
      </c>
      <c r="M18" s="23">
        <v>0.13039999999999999</v>
      </c>
      <c r="N18" s="23">
        <v>0.13070000000000001</v>
      </c>
      <c r="O18" s="23">
        <v>0.112</v>
      </c>
      <c r="P18" s="23">
        <v>0.19040000000000001</v>
      </c>
      <c r="Q18">
        <v>0</v>
      </c>
      <c r="R18" s="23">
        <v>0.17599999999999999</v>
      </c>
      <c r="S18" s="23">
        <v>0.1095</v>
      </c>
      <c r="T18" s="3"/>
      <c r="U18" s="16" t="s">
        <v>118</v>
      </c>
      <c r="V18" s="23">
        <v>0.20119999999999999</v>
      </c>
      <c r="W18" s="23">
        <v>0.2021</v>
      </c>
      <c r="X18" s="23">
        <v>0.2082</v>
      </c>
      <c r="Y18" s="23">
        <v>0.1172</v>
      </c>
      <c r="Z18" s="23">
        <v>0.191</v>
      </c>
      <c r="AA18" s="23">
        <v>0.10539999999999999</v>
      </c>
      <c r="AB18" s="23">
        <v>0.1244</v>
      </c>
      <c r="AC18" s="23">
        <v>0.13689999999999999</v>
      </c>
      <c r="AD18" s="23">
        <v>0.191</v>
      </c>
      <c r="AE18" s="23">
        <v>0.1462</v>
      </c>
      <c r="AF18" s="23">
        <v>0.13719999999999999</v>
      </c>
      <c r="AG18" s="23">
        <v>0.1439</v>
      </c>
      <c r="AH18" s="23">
        <v>0.12429999999999999</v>
      </c>
      <c r="AI18" s="23">
        <v>0.21629999999999999</v>
      </c>
      <c r="AJ18">
        <v>0</v>
      </c>
      <c r="AK18" s="23">
        <v>0.1895</v>
      </c>
      <c r="AL18" s="23">
        <v>0.1179</v>
      </c>
    </row>
    <row r="19" spans="2:38" x14ac:dyDescent="0.25">
      <c r="B19" s="16" t="s">
        <v>35</v>
      </c>
      <c r="C19" s="23">
        <v>0.18740000000000001</v>
      </c>
      <c r="D19" s="23">
        <v>0.18779999999999999</v>
      </c>
      <c r="E19" s="23">
        <v>0.1875</v>
      </c>
      <c r="F19" s="23">
        <v>0.17019999999999999</v>
      </c>
      <c r="G19" s="23">
        <v>0.18029999999999999</v>
      </c>
      <c r="H19" s="23">
        <v>0.16830000000000001</v>
      </c>
      <c r="I19" s="23">
        <v>0.16619999999999999</v>
      </c>
      <c r="J19" s="23">
        <v>0.15970000000000001</v>
      </c>
      <c r="K19" s="23">
        <v>7.0599999999999996E-2</v>
      </c>
      <c r="L19" s="23">
        <v>0.16520000000000001</v>
      </c>
      <c r="M19" s="23">
        <v>0.16350000000000001</v>
      </c>
      <c r="N19" s="23">
        <v>0.16389999999999999</v>
      </c>
      <c r="O19" s="23">
        <v>0.16059999999999999</v>
      </c>
      <c r="P19" s="23">
        <v>0.12189999999999999</v>
      </c>
      <c r="Q19" s="23">
        <v>0.17599999999999999</v>
      </c>
      <c r="R19" s="1">
        <v>0</v>
      </c>
      <c r="S19" s="23">
        <v>0.17130000000000001</v>
      </c>
      <c r="T19" s="3"/>
      <c r="U19" s="16" t="s">
        <v>35</v>
      </c>
      <c r="V19" s="23">
        <v>0.1933</v>
      </c>
      <c r="W19" s="23">
        <v>0.19439999999999999</v>
      </c>
      <c r="X19" s="23">
        <v>0.20100000000000001</v>
      </c>
      <c r="Y19" s="23">
        <v>0.17829999999999999</v>
      </c>
      <c r="Z19" s="23">
        <v>0.19900000000000001</v>
      </c>
      <c r="AA19" s="23">
        <v>0.17549999999999999</v>
      </c>
      <c r="AB19" s="23">
        <v>0.17269999999999999</v>
      </c>
      <c r="AC19" s="23">
        <v>0.16819999999999999</v>
      </c>
      <c r="AD19" s="23">
        <v>7.5800000000000006E-2</v>
      </c>
      <c r="AE19" s="23">
        <v>0.17960000000000001</v>
      </c>
      <c r="AF19" s="23">
        <v>0.16819999999999999</v>
      </c>
      <c r="AG19" s="23">
        <v>0.17660000000000001</v>
      </c>
      <c r="AH19" s="23">
        <v>0.1731</v>
      </c>
      <c r="AI19" s="23">
        <v>0.1376</v>
      </c>
      <c r="AJ19" s="23">
        <v>0.1895</v>
      </c>
      <c r="AK19" s="1">
        <v>0</v>
      </c>
      <c r="AL19" s="23">
        <v>0.17899999999999999</v>
      </c>
    </row>
    <row r="20" spans="2:38" x14ac:dyDescent="0.25">
      <c r="B20" s="16" t="s">
        <v>36</v>
      </c>
      <c r="C20" s="23">
        <v>0.18579999999999999</v>
      </c>
      <c r="D20" s="23">
        <v>0.18629999999999999</v>
      </c>
      <c r="E20" s="23">
        <v>0.1852</v>
      </c>
      <c r="F20" s="23">
        <v>9.9000000000000005E-2</v>
      </c>
      <c r="G20" s="23">
        <v>0.17610000000000001</v>
      </c>
      <c r="H20" s="23">
        <v>0.11409999999999999</v>
      </c>
      <c r="I20" s="23">
        <v>7.5399999999999995E-2</v>
      </c>
      <c r="J20" s="23">
        <v>0.12479999999999999</v>
      </c>
      <c r="K20" s="23">
        <v>0.17469999999999999</v>
      </c>
      <c r="L20" s="23">
        <v>0.1313</v>
      </c>
      <c r="M20" s="23">
        <v>0.13109999999999999</v>
      </c>
      <c r="N20" s="23">
        <v>0.1318</v>
      </c>
      <c r="O20" s="23">
        <v>7.2700000000000001E-2</v>
      </c>
      <c r="P20" s="23">
        <v>0.18640000000000001</v>
      </c>
      <c r="Q20" s="23">
        <v>0.1095</v>
      </c>
      <c r="R20" s="23">
        <v>0.17130000000000001</v>
      </c>
      <c r="S20" s="1">
        <v>0</v>
      </c>
      <c r="T20" s="3"/>
      <c r="U20" s="16" t="s">
        <v>36</v>
      </c>
      <c r="V20" s="23">
        <v>0.19020000000000001</v>
      </c>
      <c r="W20" s="23">
        <v>0.19139999999999999</v>
      </c>
      <c r="X20" s="23">
        <v>0.19739999999999999</v>
      </c>
      <c r="Y20" s="23">
        <v>0.1032</v>
      </c>
      <c r="Z20" s="23">
        <v>0.19400000000000001</v>
      </c>
      <c r="AA20" s="23">
        <v>0.1181</v>
      </c>
      <c r="AB20" s="23">
        <v>7.7799999999999994E-2</v>
      </c>
      <c r="AC20" s="23">
        <v>0.1308</v>
      </c>
      <c r="AD20" s="23">
        <v>0.1847</v>
      </c>
      <c r="AE20" s="23">
        <v>0.14319999999999999</v>
      </c>
      <c r="AF20" s="23">
        <v>0.13370000000000001</v>
      </c>
      <c r="AG20" s="23">
        <v>0.14219999999999999</v>
      </c>
      <c r="AH20" s="23">
        <v>7.9200000000000007E-2</v>
      </c>
      <c r="AI20" s="23">
        <v>0.20630000000000001</v>
      </c>
      <c r="AJ20" s="23">
        <v>0.1179</v>
      </c>
      <c r="AK20" s="23">
        <v>0.17899999999999999</v>
      </c>
      <c r="AL20" s="1">
        <v>0</v>
      </c>
    </row>
    <row r="21" spans="2:38" x14ac:dyDescent="0.25"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"/>
      <c r="P21" s="3"/>
      <c r="Q21" s="3"/>
      <c r="R21" s="3"/>
      <c r="S21" s="3"/>
      <c r="T21" s="3"/>
      <c r="U21" s="3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"/>
    </row>
    <row r="22" spans="2:38" x14ac:dyDescent="0.25">
      <c r="B22" s="38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2:38" x14ac:dyDescent="0.25">
      <c r="B23" s="53" t="s">
        <v>904</v>
      </c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3"/>
      <c r="U23" s="53" t="s">
        <v>905</v>
      </c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/>
      <c r="AJ23" s="53"/>
      <c r="AK23" s="53"/>
      <c r="AL23" s="53"/>
    </row>
    <row r="24" spans="2:38" x14ac:dyDescent="0.25">
      <c r="B24" s="5" t="s">
        <v>29</v>
      </c>
      <c r="C24" s="11" t="s">
        <v>30</v>
      </c>
      <c r="D24" s="22" t="s">
        <v>0</v>
      </c>
      <c r="E24" s="18" t="s">
        <v>1</v>
      </c>
      <c r="F24" s="18" t="s">
        <v>31</v>
      </c>
      <c r="G24" s="18" t="s">
        <v>112</v>
      </c>
      <c r="H24" s="18" t="s">
        <v>899</v>
      </c>
      <c r="I24" s="18" t="s">
        <v>2</v>
      </c>
      <c r="J24" s="18" t="s">
        <v>32</v>
      </c>
      <c r="K24" s="18" t="s">
        <v>33</v>
      </c>
      <c r="L24" s="18" t="s">
        <v>114</v>
      </c>
      <c r="M24" s="18" t="s">
        <v>3</v>
      </c>
      <c r="N24" s="11" t="s">
        <v>900</v>
      </c>
      <c r="O24" s="11" t="s">
        <v>34</v>
      </c>
      <c r="P24" s="11" t="s">
        <v>117</v>
      </c>
      <c r="Q24" s="11" t="s">
        <v>118</v>
      </c>
      <c r="R24" s="11" t="s">
        <v>35</v>
      </c>
      <c r="S24" s="11" t="s">
        <v>36</v>
      </c>
      <c r="T24" s="3"/>
      <c r="U24" s="5" t="s">
        <v>29</v>
      </c>
      <c r="V24" s="11" t="s">
        <v>30</v>
      </c>
      <c r="W24" s="22" t="s">
        <v>0</v>
      </c>
      <c r="X24" s="18" t="s">
        <v>1</v>
      </c>
      <c r="Y24" s="18" t="s">
        <v>31</v>
      </c>
      <c r="Z24" s="18" t="s">
        <v>112</v>
      </c>
      <c r="AA24" s="18" t="s">
        <v>899</v>
      </c>
      <c r="AB24" s="18" t="s">
        <v>2</v>
      </c>
      <c r="AC24" s="18" t="s">
        <v>32</v>
      </c>
      <c r="AD24" s="18" t="s">
        <v>33</v>
      </c>
      <c r="AE24" s="18" t="s">
        <v>114</v>
      </c>
      <c r="AF24" s="18" t="s">
        <v>3</v>
      </c>
      <c r="AG24" s="11" t="s">
        <v>900</v>
      </c>
      <c r="AH24" s="33" t="s">
        <v>34</v>
      </c>
      <c r="AI24" s="33" t="s">
        <v>117</v>
      </c>
      <c r="AJ24" s="33" t="s">
        <v>118</v>
      </c>
      <c r="AK24" s="33" t="s">
        <v>35</v>
      </c>
      <c r="AL24" s="33" t="s">
        <v>36</v>
      </c>
    </row>
    <row r="25" spans="2:38" x14ac:dyDescent="0.25">
      <c r="B25" s="16" t="s">
        <v>30</v>
      </c>
      <c r="C25" s="1">
        <v>0</v>
      </c>
      <c r="D25" s="23">
        <v>3.0099999999999998E-2</v>
      </c>
      <c r="E25" s="23">
        <v>3.15E-2</v>
      </c>
      <c r="F25" s="23">
        <v>0.1993</v>
      </c>
      <c r="G25" s="23">
        <v>0.16930000000000001</v>
      </c>
      <c r="H25" s="23">
        <v>0.20050000000000001</v>
      </c>
      <c r="I25" s="23">
        <v>0.19750000000000001</v>
      </c>
      <c r="J25" s="23">
        <v>0.19639999999999999</v>
      </c>
      <c r="K25" s="23">
        <v>0.20019999999999999</v>
      </c>
      <c r="L25" s="23">
        <v>0.19189999999999999</v>
      </c>
      <c r="M25" s="23">
        <v>0.193</v>
      </c>
      <c r="N25" s="23">
        <v>0.1923</v>
      </c>
      <c r="O25" s="23">
        <v>0.19650000000000001</v>
      </c>
      <c r="P25" s="23">
        <v>0.20130000000000001</v>
      </c>
      <c r="Q25" s="23">
        <v>0.19750000000000001</v>
      </c>
      <c r="R25" s="23">
        <v>0.19689999999999999</v>
      </c>
      <c r="S25" s="23">
        <v>0.19450000000000001</v>
      </c>
      <c r="T25" s="3"/>
      <c r="U25" s="16" t="s">
        <v>30</v>
      </c>
      <c r="V25" s="1">
        <v>0</v>
      </c>
      <c r="W25" s="23">
        <v>3.0599999999999999E-2</v>
      </c>
      <c r="X25" s="23">
        <v>3.5400000000000001E-2</v>
      </c>
      <c r="Y25" s="23">
        <v>0.20599999999999999</v>
      </c>
      <c r="Z25" s="23">
        <v>0.18759999999999999</v>
      </c>
      <c r="AA25" s="23">
        <v>0.2056</v>
      </c>
      <c r="AB25" s="23">
        <v>0.2016</v>
      </c>
      <c r="AC25" s="23">
        <v>0.20449999999999999</v>
      </c>
      <c r="AD25" s="23">
        <v>0.2114</v>
      </c>
      <c r="AE25" s="23">
        <v>0.20749999999999999</v>
      </c>
      <c r="AF25" s="23">
        <v>0.19489999999999999</v>
      </c>
      <c r="AG25" s="23">
        <v>0.20449999999999999</v>
      </c>
      <c r="AH25" s="23">
        <v>0.21299999999999999</v>
      </c>
      <c r="AI25" s="23">
        <v>0.24479999999999999</v>
      </c>
      <c r="AJ25" s="23">
        <v>0.21510000000000001</v>
      </c>
      <c r="AK25" s="23">
        <v>0.20380000000000001</v>
      </c>
      <c r="AL25" s="23">
        <v>0.2001</v>
      </c>
    </row>
    <row r="26" spans="2:38" x14ac:dyDescent="0.25">
      <c r="B26" s="16" t="s">
        <v>0</v>
      </c>
      <c r="C26" s="23">
        <v>3.0099999999999998E-2</v>
      </c>
      <c r="D26" s="4">
        <v>0</v>
      </c>
      <c r="E26" s="23">
        <v>1.52E-2</v>
      </c>
      <c r="F26" s="23">
        <v>0.19839999999999999</v>
      </c>
      <c r="G26" s="23">
        <v>0.1714</v>
      </c>
      <c r="H26" s="23">
        <v>0.20150000000000001</v>
      </c>
      <c r="I26" s="23">
        <v>0.19800000000000001</v>
      </c>
      <c r="J26" s="23">
        <v>0.19620000000000001</v>
      </c>
      <c r="K26" s="23">
        <v>0.2009</v>
      </c>
      <c r="L26" s="23">
        <v>0.19170000000000001</v>
      </c>
      <c r="M26" s="23">
        <v>0.19339999999999999</v>
      </c>
      <c r="N26" s="23">
        <v>0.1928</v>
      </c>
      <c r="O26" s="23">
        <v>0.1968</v>
      </c>
      <c r="P26" s="23">
        <v>0.20230000000000001</v>
      </c>
      <c r="Q26" s="23">
        <v>0.1986</v>
      </c>
      <c r="R26" s="23">
        <v>0.19739999999999999</v>
      </c>
      <c r="S26" s="23">
        <v>0.19520000000000001</v>
      </c>
      <c r="T26" s="3"/>
      <c r="U26" s="16" t="s">
        <v>0</v>
      </c>
      <c r="V26" s="23">
        <v>3.0599999999999999E-2</v>
      </c>
      <c r="W26" s="4">
        <v>0</v>
      </c>
      <c r="X26" s="23">
        <v>2.0899999999999998E-2</v>
      </c>
      <c r="Y26" s="23">
        <v>0.20580000000000001</v>
      </c>
      <c r="Z26" s="23">
        <v>0.1905</v>
      </c>
      <c r="AA26" s="23">
        <v>0.20730000000000001</v>
      </c>
      <c r="AB26" s="23">
        <v>0.2029</v>
      </c>
      <c r="AC26" s="23">
        <v>0.20499999999999999</v>
      </c>
      <c r="AD26" s="23">
        <v>0.21290000000000001</v>
      </c>
      <c r="AE26" s="23">
        <v>0.2082</v>
      </c>
      <c r="AF26" s="23">
        <v>0.19589999999999999</v>
      </c>
      <c r="AG26" s="23">
        <v>0.20580000000000001</v>
      </c>
      <c r="AH26" s="23">
        <v>0.21429999999999999</v>
      </c>
      <c r="AI26" s="23">
        <v>0.2467</v>
      </c>
      <c r="AJ26" s="23">
        <v>0.2172</v>
      </c>
      <c r="AK26" s="23">
        <v>0.20499999999999999</v>
      </c>
      <c r="AL26" s="23">
        <v>0.20150000000000001</v>
      </c>
    </row>
    <row r="27" spans="2:38" x14ac:dyDescent="0.25">
      <c r="B27" s="16" t="s">
        <v>1</v>
      </c>
      <c r="C27" s="23">
        <v>3.15E-2</v>
      </c>
      <c r="D27" s="23">
        <v>1.52E-2</v>
      </c>
      <c r="E27" s="1">
        <v>0</v>
      </c>
      <c r="F27" s="23">
        <v>0.1973</v>
      </c>
      <c r="G27" s="23">
        <v>0.16800000000000001</v>
      </c>
      <c r="H27" s="23">
        <v>0.19939999999999999</v>
      </c>
      <c r="I27" s="23">
        <v>0.1966</v>
      </c>
      <c r="J27" s="23">
        <v>0.1946</v>
      </c>
      <c r="K27" s="23">
        <v>0.19819999999999999</v>
      </c>
      <c r="L27" s="23">
        <v>0.1898</v>
      </c>
      <c r="M27" s="23">
        <v>0.1915</v>
      </c>
      <c r="N27" s="23">
        <v>0.191</v>
      </c>
      <c r="O27" s="23">
        <v>0.1956</v>
      </c>
      <c r="P27" s="23">
        <v>0.2011</v>
      </c>
      <c r="Q27" s="23">
        <v>0.19639999999999999</v>
      </c>
      <c r="R27" s="23">
        <v>0.19489999999999999</v>
      </c>
      <c r="S27" s="23">
        <v>0.1938</v>
      </c>
      <c r="T27" s="3"/>
      <c r="U27" s="16" t="s">
        <v>1</v>
      </c>
      <c r="V27" s="23">
        <v>3.5400000000000001E-2</v>
      </c>
      <c r="W27" s="23">
        <v>2.0899999999999998E-2</v>
      </c>
      <c r="X27" s="1">
        <v>0</v>
      </c>
      <c r="Y27" s="23">
        <v>0.21179999999999999</v>
      </c>
      <c r="Z27" s="23">
        <v>0.1915</v>
      </c>
      <c r="AA27" s="23">
        <v>0.2122</v>
      </c>
      <c r="AB27" s="23">
        <v>0.20899999999999999</v>
      </c>
      <c r="AC27" s="23">
        <v>0.2102</v>
      </c>
      <c r="AD27" s="23">
        <v>0.2167</v>
      </c>
      <c r="AE27" s="23">
        <v>0.21240000000000001</v>
      </c>
      <c r="AF27" s="23">
        <v>0.20119999999999999</v>
      </c>
      <c r="AG27" s="23">
        <v>0.21049999999999999</v>
      </c>
      <c r="AH27" s="23">
        <v>0.21970000000000001</v>
      </c>
      <c r="AI27" s="23">
        <v>0.25009999999999999</v>
      </c>
      <c r="AJ27" s="23">
        <v>0.2213</v>
      </c>
      <c r="AK27" s="23">
        <v>0.20949999999999999</v>
      </c>
      <c r="AL27" s="23">
        <v>0.2074</v>
      </c>
    </row>
    <row r="28" spans="2:38" x14ac:dyDescent="0.25">
      <c r="B28" s="16" t="s">
        <v>31</v>
      </c>
      <c r="C28" s="23">
        <v>0.1993</v>
      </c>
      <c r="D28" s="23">
        <v>0.19839999999999999</v>
      </c>
      <c r="E28" s="23">
        <v>0.1973</v>
      </c>
      <c r="F28" s="1">
        <v>0</v>
      </c>
      <c r="G28" s="23">
        <v>0.19020000000000001</v>
      </c>
      <c r="H28" s="23">
        <v>0.14410000000000001</v>
      </c>
      <c r="I28" s="23">
        <v>0.13519999999999999</v>
      </c>
      <c r="J28" s="23">
        <v>0.1477</v>
      </c>
      <c r="K28" s="23">
        <v>0.19620000000000001</v>
      </c>
      <c r="L28" s="23">
        <v>0.15040000000000001</v>
      </c>
      <c r="M28" s="23">
        <v>0.15029999999999999</v>
      </c>
      <c r="N28" s="23">
        <v>0.14940000000000001</v>
      </c>
      <c r="O28" s="23">
        <v>0.13450000000000001</v>
      </c>
      <c r="P28" s="23">
        <v>0.20180000000000001</v>
      </c>
      <c r="Q28" s="23">
        <v>0.13800000000000001</v>
      </c>
      <c r="R28" s="23">
        <v>0.19650000000000001</v>
      </c>
      <c r="S28" s="23">
        <v>0.13170000000000001</v>
      </c>
      <c r="T28" s="3"/>
      <c r="U28" s="16" t="s">
        <v>31</v>
      </c>
      <c r="V28" s="23">
        <v>0.20599999999999999</v>
      </c>
      <c r="W28" s="23">
        <v>0.20580000000000001</v>
      </c>
      <c r="X28" s="23">
        <v>0.21179999999999999</v>
      </c>
      <c r="Y28" s="1">
        <v>0</v>
      </c>
      <c r="Z28" s="23">
        <v>0.21249999999999999</v>
      </c>
      <c r="AA28" s="23">
        <v>0.1507</v>
      </c>
      <c r="AB28" s="23">
        <v>0.1411</v>
      </c>
      <c r="AC28" s="23">
        <v>0.15690000000000001</v>
      </c>
      <c r="AD28" s="23">
        <v>0.21079999999999999</v>
      </c>
      <c r="AE28" s="23">
        <v>0.16600000000000001</v>
      </c>
      <c r="AF28" s="23">
        <v>0.15490000000000001</v>
      </c>
      <c r="AG28" s="23">
        <v>0.16200000000000001</v>
      </c>
      <c r="AH28" s="23">
        <v>0.14979999999999999</v>
      </c>
      <c r="AI28" s="23">
        <v>0.24779999999999999</v>
      </c>
      <c r="AJ28" s="23">
        <v>0.15409999999999999</v>
      </c>
      <c r="AK28" s="23">
        <v>0.20710000000000001</v>
      </c>
      <c r="AL28" s="23">
        <v>0.13850000000000001</v>
      </c>
    </row>
    <row r="29" spans="2:38" x14ac:dyDescent="0.25">
      <c r="B29" s="16" t="s">
        <v>112</v>
      </c>
      <c r="C29" s="23">
        <v>0.16930000000000001</v>
      </c>
      <c r="D29" s="23">
        <v>0.1714</v>
      </c>
      <c r="E29" s="23">
        <v>0.16800000000000001</v>
      </c>
      <c r="F29" s="23">
        <v>0.19020000000000001</v>
      </c>
      <c r="G29" s="1">
        <v>0</v>
      </c>
      <c r="H29" s="23">
        <v>0.1822</v>
      </c>
      <c r="I29" s="23">
        <v>0.18540000000000001</v>
      </c>
      <c r="J29" s="23">
        <v>0.17630000000000001</v>
      </c>
      <c r="K29" s="23">
        <v>0.1827</v>
      </c>
      <c r="L29" s="23">
        <v>0.1734</v>
      </c>
      <c r="M29" s="23">
        <v>0.17369999999999999</v>
      </c>
      <c r="N29" s="23">
        <v>0.1739</v>
      </c>
      <c r="O29" s="23">
        <v>0.18809999999999999</v>
      </c>
      <c r="P29" s="23">
        <v>0.1958</v>
      </c>
      <c r="Q29" s="23">
        <v>0.18659999999999999</v>
      </c>
      <c r="R29" s="23">
        <v>0.185</v>
      </c>
      <c r="S29" s="23">
        <v>0.18909999999999999</v>
      </c>
      <c r="T29" s="3"/>
      <c r="U29" s="16" t="s">
        <v>112</v>
      </c>
      <c r="V29" s="23">
        <v>0.18759999999999999</v>
      </c>
      <c r="W29" s="23">
        <v>0.1905</v>
      </c>
      <c r="X29" s="23">
        <v>0.1915</v>
      </c>
      <c r="Y29" s="23">
        <v>0.21249999999999999</v>
      </c>
      <c r="Z29" s="1">
        <v>0</v>
      </c>
      <c r="AA29" s="23">
        <v>0.2019</v>
      </c>
      <c r="AB29" s="23">
        <v>0.2059</v>
      </c>
      <c r="AC29" s="23">
        <v>0.19819999999999999</v>
      </c>
      <c r="AD29" s="23">
        <v>0.2069</v>
      </c>
      <c r="AE29" s="23">
        <v>0.20039999999999999</v>
      </c>
      <c r="AF29" s="23">
        <v>0.19120000000000001</v>
      </c>
      <c r="AG29" s="23">
        <v>0.19869999999999999</v>
      </c>
      <c r="AH29" s="23">
        <v>0.218</v>
      </c>
      <c r="AI29" s="23">
        <v>0.24779999999999999</v>
      </c>
      <c r="AJ29" s="23">
        <v>0.2167</v>
      </c>
      <c r="AK29" s="23">
        <v>0.20669999999999999</v>
      </c>
      <c r="AL29" s="23">
        <v>0.2107</v>
      </c>
    </row>
    <row r="30" spans="2:38" x14ac:dyDescent="0.25">
      <c r="B30" s="16" t="s">
        <v>899</v>
      </c>
      <c r="C30" s="23">
        <v>0.20050000000000001</v>
      </c>
      <c r="D30" s="23">
        <v>0.20150000000000001</v>
      </c>
      <c r="E30" s="23">
        <v>0.19939999999999999</v>
      </c>
      <c r="F30" s="23">
        <v>0.14410000000000001</v>
      </c>
      <c r="G30" s="23">
        <v>0.1822</v>
      </c>
      <c r="H30" s="1">
        <v>0</v>
      </c>
      <c r="I30" s="23">
        <v>0.13039999999999999</v>
      </c>
      <c r="J30" s="23">
        <v>0.1439</v>
      </c>
      <c r="K30" s="23">
        <v>0.17899999999999999</v>
      </c>
      <c r="L30" s="23">
        <v>0.14610000000000001</v>
      </c>
      <c r="M30" s="23">
        <v>0.1431</v>
      </c>
      <c r="N30" s="23">
        <v>0.14319999999999999</v>
      </c>
      <c r="O30" s="23">
        <v>0.13159999999999999</v>
      </c>
      <c r="P30" s="23">
        <v>0.1963</v>
      </c>
      <c r="Q30" s="23">
        <v>0.1167</v>
      </c>
      <c r="R30" s="23">
        <v>0.185</v>
      </c>
      <c r="S30" s="23">
        <v>0.13700000000000001</v>
      </c>
      <c r="T30" s="3"/>
      <c r="U30" s="16" t="s">
        <v>899</v>
      </c>
      <c r="V30" s="23">
        <v>0.2056</v>
      </c>
      <c r="W30" s="23">
        <v>0.20730000000000001</v>
      </c>
      <c r="X30" s="23">
        <v>0.2122</v>
      </c>
      <c r="Y30" s="23">
        <v>0.1507</v>
      </c>
      <c r="Z30" s="23">
        <v>0.2019</v>
      </c>
      <c r="AA30" s="1">
        <v>0</v>
      </c>
      <c r="AB30" s="23">
        <v>0.1348</v>
      </c>
      <c r="AC30" s="23">
        <v>0.15160000000000001</v>
      </c>
      <c r="AD30" s="23">
        <v>0.1908</v>
      </c>
      <c r="AE30" s="23">
        <v>0.15989999999999999</v>
      </c>
      <c r="AF30" s="23">
        <v>0.14630000000000001</v>
      </c>
      <c r="AG30" s="23">
        <v>0.154</v>
      </c>
      <c r="AH30" s="23">
        <v>0.1449</v>
      </c>
      <c r="AI30" s="23">
        <v>0.2394</v>
      </c>
      <c r="AJ30" s="23">
        <v>0.1295</v>
      </c>
      <c r="AK30" s="23">
        <v>0.19339999999999999</v>
      </c>
      <c r="AL30" s="23">
        <v>0.14249999999999999</v>
      </c>
    </row>
    <row r="31" spans="2:38" x14ac:dyDescent="0.25">
      <c r="B31" s="16" t="s">
        <v>2</v>
      </c>
      <c r="C31" s="23">
        <v>0.19750000000000001</v>
      </c>
      <c r="D31" s="23">
        <v>0.19800000000000001</v>
      </c>
      <c r="E31" s="23">
        <v>0.1966</v>
      </c>
      <c r="F31" s="23">
        <v>0.13519999999999999</v>
      </c>
      <c r="G31" s="23">
        <v>0.18540000000000001</v>
      </c>
      <c r="H31" s="23">
        <v>0.13039999999999999</v>
      </c>
      <c r="I31" s="1">
        <v>0</v>
      </c>
      <c r="J31" s="23">
        <v>0.1416</v>
      </c>
      <c r="K31" s="23">
        <v>0.18779999999999999</v>
      </c>
      <c r="L31" s="23">
        <v>0.1474</v>
      </c>
      <c r="M31" s="23">
        <v>0.1439</v>
      </c>
      <c r="N31" s="23">
        <v>0.14369999999999999</v>
      </c>
      <c r="O31" s="23">
        <v>4.9700000000000001E-2</v>
      </c>
      <c r="P31" s="23">
        <v>0.1963</v>
      </c>
      <c r="Q31" s="23">
        <v>0.13689999999999999</v>
      </c>
      <c r="R31" s="23">
        <v>0.189</v>
      </c>
      <c r="S31" s="23">
        <v>9.8599999999999993E-2</v>
      </c>
      <c r="T31" s="3"/>
      <c r="U31" s="16" t="s">
        <v>2</v>
      </c>
      <c r="V31" s="23">
        <v>0.2016</v>
      </c>
      <c r="W31" s="23">
        <v>0.2029</v>
      </c>
      <c r="X31" s="23">
        <v>0.20899999999999999</v>
      </c>
      <c r="Y31" s="23">
        <v>0.1411</v>
      </c>
      <c r="Z31" s="23">
        <v>0.2059</v>
      </c>
      <c r="AA31" s="23">
        <v>0.1348</v>
      </c>
      <c r="AB31" s="1">
        <v>0</v>
      </c>
      <c r="AC31" s="23">
        <v>0.14879999999999999</v>
      </c>
      <c r="AD31" s="23">
        <v>0.2</v>
      </c>
      <c r="AE31" s="23">
        <v>0.16139999999999999</v>
      </c>
      <c r="AF31" s="23">
        <v>0.14630000000000001</v>
      </c>
      <c r="AG31" s="23">
        <v>0.15440000000000001</v>
      </c>
      <c r="AH31" s="23">
        <v>5.9799999999999999E-2</v>
      </c>
      <c r="AI31" s="23">
        <v>0.2404</v>
      </c>
      <c r="AJ31" s="23">
        <v>0.15190000000000001</v>
      </c>
      <c r="AK31" s="23">
        <v>0.19719999999999999</v>
      </c>
      <c r="AL31" s="23">
        <v>0.1023</v>
      </c>
    </row>
    <row r="32" spans="2:38" x14ac:dyDescent="0.25">
      <c r="B32" s="16" t="s">
        <v>32</v>
      </c>
      <c r="C32" s="23">
        <v>0.19639999999999999</v>
      </c>
      <c r="D32" s="23">
        <v>0.19620000000000001</v>
      </c>
      <c r="E32" s="23">
        <v>0.1946</v>
      </c>
      <c r="F32" s="23">
        <v>0.1477</v>
      </c>
      <c r="G32" s="23">
        <v>0.17630000000000001</v>
      </c>
      <c r="H32" s="23">
        <v>0.1439</v>
      </c>
      <c r="I32" s="23">
        <v>0.1416</v>
      </c>
      <c r="J32" s="1">
        <v>0</v>
      </c>
      <c r="K32" s="23">
        <v>0.17929999999999999</v>
      </c>
      <c r="L32" s="23">
        <v>6.93E-2</v>
      </c>
      <c r="M32" s="23">
        <v>6.3299999999999995E-2</v>
      </c>
      <c r="N32" s="23">
        <v>6.4799999999999996E-2</v>
      </c>
      <c r="O32" s="23">
        <v>0.1429</v>
      </c>
      <c r="P32" s="23">
        <v>0.19020000000000001</v>
      </c>
      <c r="Q32" s="23">
        <v>0.1545</v>
      </c>
      <c r="R32" s="23">
        <v>0.18190000000000001</v>
      </c>
      <c r="S32" s="23">
        <v>0.1507</v>
      </c>
      <c r="T32" s="3"/>
      <c r="U32" s="16" t="s">
        <v>32</v>
      </c>
      <c r="V32" s="23">
        <v>0.20449999999999999</v>
      </c>
      <c r="W32" s="23">
        <v>0.20499999999999999</v>
      </c>
      <c r="X32" s="23">
        <v>0.2102</v>
      </c>
      <c r="Y32" s="23">
        <v>0.15690000000000001</v>
      </c>
      <c r="Z32" s="23">
        <v>0.19819999999999999</v>
      </c>
      <c r="AA32" s="23">
        <v>0.15160000000000001</v>
      </c>
      <c r="AB32" s="23">
        <v>0.14879999999999999</v>
      </c>
      <c r="AC32" s="1">
        <v>0</v>
      </c>
      <c r="AD32" s="23">
        <v>0.19370000000000001</v>
      </c>
      <c r="AE32" s="23">
        <v>7.7399999999999997E-2</v>
      </c>
      <c r="AF32" s="23">
        <v>6.6500000000000004E-2</v>
      </c>
      <c r="AG32" s="23">
        <v>7.0599999999999996E-2</v>
      </c>
      <c r="AH32" s="23">
        <v>0.1588</v>
      </c>
      <c r="AI32" s="23">
        <v>0.23499999999999999</v>
      </c>
      <c r="AJ32" s="23">
        <v>0.17219999999999999</v>
      </c>
      <c r="AK32" s="23">
        <v>0.19289999999999999</v>
      </c>
      <c r="AL32" s="23">
        <v>0.15920000000000001</v>
      </c>
    </row>
    <row r="33" spans="2:38" x14ac:dyDescent="0.25">
      <c r="B33" s="16" t="s">
        <v>33</v>
      </c>
      <c r="C33" s="23">
        <v>0.20019999999999999</v>
      </c>
      <c r="D33" s="23">
        <v>0.2009</v>
      </c>
      <c r="E33" s="23">
        <v>0.19819999999999999</v>
      </c>
      <c r="F33" s="23">
        <v>0.19620000000000001</v>
      </c>
      <c r="G33" s="23">
        <v>0.1827</v>
      </c>
      <c r="H33" s="23">
        <v>0.17899999999999999</v>
      </c>
      <c r="I33" s="23">
        <v>0.18779999999999999</v>
      </c>
      <c r="J33" s="23">
        <v>0.17929999999999999</v>
      </c>
      <c r="K33" s="1">
        <v>0</v>
      </c>
      <c r="L33" s="23">
        <v>0.1787</v>
      </c>
      <c r="M33" s="23">
        <v>0.1789</v>
      </c>
      <c r="N33" s="23">
        <v>0.17699999999999999</v>
      </c>
      <c r="O33" s="23">
        <v>0.18990000000000001</v>
      </c>
      <c r="P33" s="23">
        <v>0.15759999999999999</v>
      </c>
      <c r="Q33" s="23">
        <v>0.19209999999999999</v>
      </c>
      <c r="R33" s="23">
        <v>8.7099999999999997E-2</v>
      </c>
      <c r="S33" s="23">
        <v>0.19570000000000001</v>
      </c>
      <c r="T33" s="3"/>
      <c r="U33" s="16" t="s">
        <v>33</v>
      </c>
      <c r="V33" s="23">
        <v>0.2114</v>
      </c>
      <c r="W33" s="23">
        <v>0.21290000000000001</v>
      </c>
      <c r="X33" s="23">
        <v>0.2167</v>
      </c>
      <c r="Y33" s="23">
        <v>0.21079999999999999</v>
      </c>
      <c r="Z33" s="23">
        <v>0.2069</v>
      </c>
      <c r="AA33" s="23">
        <v>0.1908</v>
      </c>
      <c r="AB33" s="23">
        <v>0.2</v>
      </c>
      <c r="AC33" s="23">
        <v>0.19370000000000001</v>
      </c>
      <c r="AD33" s="1">
        <v>0</v>
      </c>
      <c r="AE33" s="23">
        <v>0.19939999999999999</v>
      </c>
      <c r="AF33" s="23">
        <v>0.1883</v>
      </c>
      <c r="AG33" s="23">
        <v>0.19470000000000001</v>
      </c>
      <c r="AH33" s="23">
        <v>0.21290000000000001</v>
      </c>
      <c r="AI33" s="23">
        <v>0.1981</v>
      </c>
      <c r="AJ33" s="23">
        <v>0.216</v>
      </c>
      <c r="AK33" s="23">
        <v>9.4299999999999995E-2</v>
      </c>
      <c r="AL33" s="23">
        <v>0.20949999999999999</v>
      </c>
    </row>
    <row r="34" spans="2:38" x14ac:dyDescent="0.25">
      <c r="B34" s="16" t="s">
        <v>114</v>
      </c>
      <c r="C34" s="23">
        <v>0.19189999999999999</v>
      </c>
      <c r="D34" s="23">
        <v>0.19170000000000001</v>
      </c>
      <c r="E34" s="23">
        <v>0.1898</v>
      </c>
      <c r="F34" s="23">
        <v>0.15040000000000001</v>
      </c>
      <c r="G34" s="23">
        <v>0.1734</v>
      </c>
      <c r="H34" s="23">
        <v>0.14610000000000001</v>
      </c>
      <c r="I34" s="23">
        <v>0.1474</v>
      </c>
      <c r="J34" s="23">
        <v>6.93E-2</v>
      </c>
      <c r="K34" s="23">
        <v>0.1787</v>
      </c>
      <c r="L34" s="1">
        <v>0</v>
      </c>
      <c r="M34" s="23">
        <v>3.6700000000000003E-2</v>
      </c>
      <c r="N34" s="23">
        <v>4.0500000000000001E-2</v>
      </c>
      <c r="O34" s="23">
        <v>0.1477</v>
      </c>
      <c r="P34" s="23">
        <v>0.1951</v>
      </c>
      <c r="Q34" s="23">
        <v>0.152</v>
      </c>
      <c r="R34" s="23">
        <v>0.1842</v>
      </c>
      <c r="S34" s="23">
        <v>0.154</v>
      </c>
      <c r="T34" s="3"/>
      <c r="U34" s="16" t="s">
        <v>114</v>
      </c>
      <c r="V34" s="23">
        <v>0.20749999999999999</v>
      </c>
      <c r="W34" s="23">
        <v>0.2082</v>
      </c>
      <c r="X34" s="23">
        <v>0.21240000000000001</v>
      </c>
      <c r="Y34" s="23">
        <v>0.16600000000000001</v>
      </c>
      <c r="Z34" s="23">
        <v>0.20039999999999999</v>
      </c>
      <c r="AA34" s="23">
        <v>0.15989999999999999</v>
      </c>
      <c r="AB34" s="23">
        <v>0.16139999999999999</v>
      </c>
      <c r="AC34" s="23">
        <v>7.7399999999999997E-2</v>
      </c>
      <c r="AD34" s="23">
        <v>0.19939999999999999</v>
      </c>
      <c r="AE34" s="1">
        <v>0</v>
      </c>
      <c r="AF34" s="23">
        <v>4.4999999999999998E-2</v>
      </c>
      <c r="AG34" s="23">
        <v>4.6399999999999997E-2</v>
      </c>
      <c r="AH34" s="23">
        <v>0.1694</v>
      </c>
      <c r="AI34" s="23">
        <v>0.24660000000000001</v>
      </c>
      <c r="AJ34" s="23">
        <v>0.17480000000000001</v>
      </c>
      <c r="AK34" s="23">
        <v>0.20250000000000001</v>
      </c>
      <c r="AL34" s="23">
        <v>0.16919999999999999</v>
      </c>
    </row>
    <row r="35" spans="2:38" x14ac:dyDescent="0.25">
      <c r="B35" s="16" t="s">
        <v>3</v>
      </c>
      <c r="C35" s="23">
        <v>0.193</v>
      </c>
      <c r="D35" s="23">
        <v>0.19339999999999999</v>
      </c>
      <c r="E35" s="23">
        <v>0.1915</v>
      </c>
      <c r="F35" s="23">
        <v>0.15029999999999999</v>
      </c>
      <c r="G35" s="23">
        <v>0.17369999999999999</v>
      </c>
      <c r="H35" s="23">
        <v>0.1431</v>
      </c>
      <c r="I35" s="23">
        <v>0.1439</v>
      </c>
      <c r="J35" s="23">
        <v>6.3299999999999995E-2</v>
      </c>
      <c r="K35" s="23">
        <v>0.1789</v>
      </c>
      <c r="L35" s="23">
        <v>3.6700000000000003E-2</v>
      </c>
      <c r="M35" s="1">
        <v>0</v>
      </c>
      <c r="N35" s="23">
        <v>2.3099999999999999E-2</v>
      </c>
      <c r="O35" s="23">
        <v>0.14449999999999999</v>
      </c>
      <c r="P35" s="23">
        <v>0.19370000000000001</v>
      </c>
      <c r="Q35" s="23">
        <v>0.15010000000000001</v>
      </c>
      <c r="R35" s="23">
        <v>0.18379999999999999</v>
      </c>
      <c r="S35" s="23">
        <v>0.15229999999999999</v>
      </c>
      <c r="T35" s="3"/>
      <c r="U35" s="16" t="s">
        <v>3</v>
      </c>
      <c r="V35" s="23">
        <v>0.19489999999999999</v>
      </c>
      <c r="W35" s="23">
        <v>0.19589999999999999</v>
      </c>
      <c r="X35" s="23">
        <v>0.20119999999999999</v>
      </c>
      <c r="Y35" s="23">
        <v>0.15490000000000001</v>
      </c>
      <c r="Z35" s="23">
        <v>0.19120000000000001</v>
      </c>
      <c r="AA35" s="23">
        <v>0.14630000000000001</v>
      </c>
      <c r="AB35" s="23">
        <v>0.14630000000000001</v>
      </c>
      <c r="AC35" s="23">
        <v>6.6500000000000004E-2</v>
      </c>
      <c r="AD35" s="23">
        <v>0.1883</v>
      </c>
      <c r="AE35" s="23">
        <v>4.4999999999999998E-2</v>
      </c>
      <c r="AF35" s="1">
        <v>0</v>
      </c>
      <c r="AG35" s="23">
        <v>2.9000000000000001E-2</v>
      </c>
      <c r="AH35" s="23">
        <v>0.15690000000000001</v>
      </c>
      <c r="AI35" s="23">
        <v>0.23580000000000001</v>
      </c>
      <c r="AJ35" s="23">
        <v>0.1636</v>
      </c>
      <c r="AK35" s="23">
        <v>0.18959999999999999</v>
      </c>
      <c r="AL35" s="23">
        <v>0.15590000000000001</v>
      </c>
    </row>
    <row r="36" spans="2:38" x14ac:dyDescent="0.25">
      <c r="B36" s="16" t="s">
        <v>900</v>
      </c>
      <c r="C36" s="23">
        <v>0.1923</v>
      </c>
      <c r="D36" s="23">
        <v>0.1928</v>
      </c>
      <c r="E36" s="23">
        <v>0.191</v>
      </c>
      <c r="F36" s="23">
        <v>0.14940000000000001</v>
      </c>
      <c r="G36" s="23">
        <v>0.1739</v>
      </c>
      <c r="H36" s="23">
        <v>0.14319999999999999</v>
      </c>
      <c r="I36" s="23">
        <v>0.14369999999999999</v>
      </c>
      <c r="J36" s="23">
        <v>6.4799999999999996E-2</v>
      </c>
      <c r="K36" s="23">
        <v>0.17699999999999999</v>
      </c>
      <c r="L36" s="23">
        <v>4.0500000000000001E-2</v>
      </c>
      <c r="M36" s="23">
        <v>2.3099999999999999E-2</v>
      </c>
      <c r="N36" s="1">
        <v>0</v>
      </c>
      <c r="O36" s="23">
        <v>0.14360000000000001</v>
      </c>
      <c r="P36" s="23">
        <v>0.19259999999999999</v>
      </c>
      <c r="Q36" s="23">
        <v>0.1507</v>
      </c>
      <c r="R36" s="23">
        <v>0.18240000000000001</v>
      </c>
      <c r="S36" s="23">
        <v>0.15190000000000001</v>
      </c>
      <c r="T36" s="3"/>
      <c r="U36" s="16" t="s">
        <v>900</v>
      </c>
      <c r="V36" s="23">
        <v>0.20449999999999999</v>
      </c>
      <c r="W36" s="23">
        <v>0.20580000000000001</v>
      </c>
      <c r="X36" s="23">
        <v>0.21049999999999999</v>
      </c>
      <c r="Y36" s="23">
        <v>0.16200000000000001</v>
      </c>
      <c r="Z36" s="23">
        <v>0.19869999999999999</v>
      </c>
      <c r="AA36" s="23">
        <v>0.154</v>
      </c>
      <c r="AB36" s="23">
        <v>0.15440000000000001</v>
      </c>
      <c r="AC36" s="23">
        <v>7.0599999999999996E-2</v>
      </c>
      <c r="AD36" s="23">
        <v>0.19470000000000001</v>
      </c>
      <c r="AE36" s="23">
        <v>4.6399999999999997E-2</v>
      </c>
      <c r="AF36" s="23">
        <v>2.9000000000000001E-2</v>
      </c>
      <c r="AG36" s="1">
        <v>0</v>
      </c>
      <c r="AH36" s="23">
        <v>0.1623</v>
      </c>
      <c r="AI36" s="23">
        <v>0.24099999999999999</v>
      </c>
      <c r="AJ36" s="23">
        <v>0.17080000000000001</v>
      </c>
      <c r="AK36" s="23">
        <v>0.19739999999999999</v>
      </c>
      <c r="AL36" s="23">
        <v>0.16389999999999999</v>
      </c>
    </row>
    <row r="37" spans="2:38" x14ac:dyDescent="0.25">
      <c r="B37" s="16" t="s">
        <v>34</v>
      </c>
      <c r="C37" s="23">
        <v>0.19650000000000001</v>
      </c>
      <c r="D37" s="23">
        <v>0.1968</v>
      </c>
      <c r="E37" s="23">
        <v>0.1956</v>
      </c>
      <c r="F37" s="23">
        <v>0.13450000000000001</v>
      </c>
      <c r="G37" s="23">
        <v>0.18809999999999999</v>
      </c>
      <c r="H37" s="23">
        <v>0.13159999999999999</v>
      </c>
      <c r="I37" s="23">
        <v>4.9700000000000001E-2</v>
      </c>
      <c r="J37" s="23">
        <v>0.1429</v>
      </c>
      <c r="K37" s="23">
        <v>0.18990000000000001</v>
      </c>
      <c r="L37" s="23">
        <v>0.1477</v>
      </c>
      <c r="M37" s="23">
        <v>0.14449999999999999</v>
      </c>
      <c r="N37" s="23">
        <v>0.14360000000000001</v>
      </c>
      <c r="O37" s="1">
        <v>0</v>
      </c>
      <c r="P37" s="23">
        <v>0.1991</v>
      </c>
      <c r="Q37" s="23">
        <v>0.13200000000000001</v>
      </c>
      <c r="R37" s="23">
        <v>0.1908</v>
      </c>
      <c r="S37" s="23">
        <v>9.8299999999999998E-2</v>
      </c>
      <c r="T37" s="3"/>
      <c r="U37" s="16" t="s">
        <v>34</v>
      </c>
      <c r="V37" s="23">
        <v>0.21299999999999999</v>
      </c>
      <c r="W37" s="23">
        <v>0.21429999999999999</v>
      </c>
      <c r="X37" s="23">
        <v>0.21970000000000001</v>
      </c>
      <c r="Y37" s="23">
        <v>0.14979999999999999</v>
      </c>
      <c r="Z37" s="23">
        <v>0.218</v>
      </c>
      <c r="AA37" s="23">
        <v>0.1449</v>
      </c>
      <c r="AB37" s="23">
        <v>5.9799999999999999E-2</v>
      </c>
      <c r="AC37" s="23">
        <v>0.1588</v>
      </c>
      <c r="AD37" s="23">
        <v>0.21290000000000001</v>
      </c>
      <c r="AE37" s="23">
        <v>0.1694</v>
      </c>
      <c r="AF37" s="23">
        <v>0.15690000000000001</v>
      </c>
      <c r="AG37" s="23">
        <v>0.1623</v>
      </c>
      <c r="AH37" s="1">
        <v>0</v>
      </c>
      <c r="AI37" s="23">
        <v>0.25069999999999998</v>
      </c>
      <c r="AJ37" s="23">
        <v>0.15310000000000001</v>
      </c>
      <c r="AK37" s="23">
        <v>0.21049999999999999</v>
      </c>
      <c r="AL37" s="23">
        <v>0.1108</v>
      </c>
    </row>
    <row r="38" spans="2:38" x14ac:dyDescent="0.25">
      <c r="B38" s="16" t="s">
        <v>117</v>
      </c>
      <c r="C38" s="23">
        <v>0.20130000000000001</v>
      </c>
      <c r="D38" s="23">
        <v>0.20230000000000001</v>
      </c>
      <c r="E38" s="23">
        <v>0.2011</v>
      </c>
      <c r="F38" s="23">
        <v>0.20180000000000001</v>
      </c>
      <c r="G38" s="23">
        <v>0.1958</v>
      </c>
      <c r="H38" s="23">
        <v>0.1963</v>
      </c>
      <c r="I38" s="23">
        <v>0.1963</v>
      </c>
      <c r="J38" s="23">
        <v>0.19020000000000001</v>
      </c>
      <c r="K38" s="23">
        <v>0.15759999999999999</v>
      </c>
      <c r="L38" s="23">
        <v>0.1951</v>
      </c>
      <c r="M38" s="23">
        <v>0.19370000000000001</v>
      </c>
      <c r="N38" s="23">
        <v>0.19259999999999999</v>
      </c>
      <c r="O38" s="23">
        <v>0.1991</v>
      </c>
      <c r="P38" s="1">
        <v>0</v>
      </c>
      <c r="Q38" s="23">
        <v>0.20219999999999999</v>
      </c>
      <c r="R38" s="23">
        <v>0.1555</v>
      </c>
      <c r="S38" s="23">
        <v>0.20599999999999999</v>
      </c>
      <c r="U38" s="16" t="s">
        <v>117</v>
      </c>
      <c r="V38" s="23">
        <v>0.24479999999999999</v>
      </c>
      <c r="W38" s="23">
        <v>0.2467</v>
      </c>
      <c r="X38" s="23">
        <v>0.25009999999999999</v>
      </c>
      <c r="Y38" s="23">
        <v>0.24779999999999999</v>
      </c>
      <c r="Z38" s="23">
        <v>0.24779999999999999</v>
      </c>
      <c r="AA38" s="23">
        <v>0.2394</v>
      </c>
      <c r="AB38" s="23">
        <v>0.2404</v>
      </c>
      <c r="AC38" s="23">
        <v>0.23499999999999999</v>
      </c>
      <c r="AD38" s="23">
        <v>0.1981</v>
      </c>
      <c r="AE38" s="23">
        <v>0.24660000000000001</v>
      </c>
      <c r="AF38" s="23">
        <v>0.23580000000000001</v>
      </c>
      <c r="AG38" s="23">
        <v>0.24099999999999999</v>
      </c>
      <c r="AH38" s="23">
        <v>0.25069999999999998</v>
      </c>
      <c r="AI38" s="1">
        <v>0</v>
      </c>
      <c r="AJ38" s="23">
        <v>0.2555</v>
      </c>
      <c r="AK38" s="23">
        <v>0.19520000000000001</v>
      </c>
      <c r="AL38" s="23">
        <v>0.25230000000000002</v>
      </c>
    </row>
    <row r="39" spans="2:38" x14ac:dyDescent="0.25">
      <c r="B39" s="16" t="s">
        <v>118</v>
      </c>
      <c r="C39" s="23">
        <v>0.19750000000000001</v>
      </c>
      <c r="D39" s="23">
        <v>0.1986</v>
      </c>
      <c r="E39" s="23">
        <v>0.19639999999999999</v>
      </c>
      <c r="F39" s="23">
        <v>0.13800000000000001</v>
      </c>
      <c r="G39" s="23">
        <v>0.18659999999999999</v>
      </c>
      <c r="H39" s="23">
        <v>0.1167</v>
      </c>
      <c r="I39" s="23">
        <v>0.13689999999999999</v>
      </c>
      <c r="J39" s="23">
        <v>0.1545</v>
      </c>
      <c r="K39" s="23">
        <v>0.19209999999999999</v>
      </c>
      <c r="L39" s="23">
        <v>0.152</v>
      </c>
      <c r="M39" s="23">
        <v>0.15010000000000001</v>
      </c>
      <c r="N39" s="23">
        <v>0.1507</v>
      </c>
      <c r="O39" s="23">
        <v>0.13200000000000001</v>
      </c>
      <c r="P39" s="23">
        <v>0.20219999999999999</v>
      </c>
      <c r="Q39">
        <v>0</v>
      </c>
      <c r="R39" s="23">
        <v>0.1928</v>
      </c>
      <c r="S39" s="23">
        <v>0.1338</v>
      </c>
      <c r="U39" s="16" t="s">
        <v>118</v>
      </c>
      <c r="V39" s="23">
        <v>0.21510000000000001</v>
      </c>
      <c r="W39" s="23">
        <v>0.2172</v>
      </c>
      <c r="X39" s="23">
        <v>0.2213</v>
      </c>
      <c r="Y39" s="23">
        <v>0.15409999999999999</v>
      </c>
      <c r="Z39" s="23">
        <v>0.2167</v>
      </c>
      <c r="AA39" s="23">
        <v>0.1295</v>
      </c>
      <c r="AB39" s="23">
        <v>0.15190000000000001</v>
      </c>
      <c r="AC39" s="23">
        <v>0.17219999999999999</v>
      </c>
      <c r="AD39" s="23">
        <v>0.216</v>
      </c>
      <c r="AE39" s="23">
        <v>0.17480000000000001</v>
      </c>
      <c r="AF39" s="23">
        <v>0.1636</v>
      </c>
      <c r="AG39" s="23">
        <v>0.17080000000000001</v>
      </c>
      <c r="AH39" s="23">
        <v>0.15310000000000001</v>
      </c>
      <c r="AI39" s="23">
        <v>0.2555</v>
      </c>
      <c r="AJ39">
        <v>0</v>
      </c>
      <c r="AK39" s="23">
        <v>0.21340000000000001</v>
      </c>
      <c r="AL39" s="23">
        <v>0.14910000000000001</v>
      </c>
    </row>
    <row r="40" spans="2:38" x14ac:dyDescent="0.25">
      <c r="B40" s="16" t="s">
        <v>35</v>
      </c>
      <c r="C40" s="23">
        <v>0.19689999999999999</v>
      </c>
      <c r="D40" s="23">
        <v>0.19739999999999999</v>
      </c>
      <c r="E40" s="23">
        <v>0.19489999999999999</v>
      </c>
      <c r="F40" s="23">
        <v>0.19650000000000001</v>
      </c>
      <c r="G40" s="23">
        <v>0.185</v>
      </c>
      <c r="H40" s="23">
        <v>0.185</v>
      </c>
      <c r="I40" s="23">
        <v>0.189</v>
      </c>
      <c r="J40" s="23">
        <v>0.18190000000000001</v>
      </c>
      <c r="K40" s="23">
        <v>8.7099999999999997E-2</v>
      </c>
      <c r="L40" s="23">
        <v>0.1842</v>
      </c>
      <c r="M40" s="23">
        <v>0.18379999999999999</v>
      </c>
      <c r="N40" s="23">
        <v>0.18240000000000001</v>
      </c>
      <c r="O40" s="23">
        <v>0.1908</v>
      </c>
      <c r="P40" s="23">
        <v>0.1555</v>
      </c>
      <c r="Q40" s="23">
        <v>0.1928</v>
      </c>
      <c r="R40" s="1">
        <v>0</v>
      </c>
      <c r="S40" s="23">
        <v>0.19570000000000001</v>
      </c>
      <c r="U40" s="16" t="s">
        <v>35</v>
      </c>
      <c r="V40" s="23">
        <v>0.20380000000000001</v>
      </c>
      <c r="W40" s="23">
        <v>0.20499999999999999</v>
      </c>
      <c r="X40" s="23">
        <v>0.20949999999999999</v>
      </c>
      <c r="Y40" s="23">
        <v>0.20710000000000001</v>
      </c>
      <c r="Z40" s="23">
        <v>0.20669999999999999</v>
      </c>
      <c r="AA40" s="23">
        <v>0.19339999999999999</v>
      </c>
      <c r="AB40" s="23">
        <v>0.19719999999999999</v>
      </c>
      <c r="AC40" s="23">
        <v>0.19289999999999999</v>
      </c>
      <c r="AD40" s="23">
        <v>9.4299999999999995E-2</v>
      </c>
      <c r="AE40" s="23">
        <v>0.20250000000000001</v>
      </c>
      <c r="AF40" s="23">
        <v>0.18959999999999999</v>
      </c>
      <c r="AG40" s="23">
        <v>0.19739999999999999</v>
      </c>
      <c r="AH40" s="23">
        <v>0.21049999999999999</v>
      </c>
      <c r="AI40" s="23">
        <v>0.19520000000000001</v>
      </c>
      <c r="AJ40" s="23">
        <v>0.21340000000000001</v>
      </c>
      <c r="AK40" s="1">
        <v>0</v>
      </c>
      <c r="AL40" s="23">
        <v>0.20530000000000001</v>
      </c>
    </row>
    <row r="41" spans="2:38" x14ac:dyDescent="0.25">
      <c r="B41" s="16" t="s">
        <v>36</v>
      </c>
      <c r="C41" s="23">
        <v>0.19450000000000001</v>
      </c>
      <c r="D41" s="23">
        <v>0.19520000000000001</v>
      </c>
      <c r="E41" s="23">
        <v>0.1938</v>
      </c>
      <c r="F41" s="23">
        <v>0.13170000000000001</v>
      </c>
      <c r="G41" s="23">
        <v>0.18909999999999999</v>
      </c>
      <c r="H41" s="23">
        <v>0.13700000000000001</v>
      </c>
      <c r="I41" s="23">
        <v>9.8599999999999993E-2</v>
      </c>
      <c r="J41" s="23">
        <v>0.1507</v>
      </c>
      <c r="K41" s="23">
        <v>0.19570000000000001</v>
      </c>
      <c r="L41" s="23">
        <v>0.154</v>
      </c>
      <c r="M41" s="23">
        <v>0.15229999999999999</v>
      </c>
      <c r="N41" s="23">
        <v>0.15190000000000001</v>
      </c>
      <c r="O41" s="23">
        <v>9.8299999999999998E-2</v>
      </c>
      <c r="P41" s="23">
        <v>0.20599999999999999</v>
      </c>
      <c r="Q41" s="23">
        <v>0.1338</v>
      </c>
      <c r="R41" s="23">
        <v>0.19570000000000001</v>
      </c>
      <c r="S41" s="1">
        <v>0</v>
      </c>
      <c r="U41" s="16" t="s">
        <v>36</v>
      </c>
      <c r="V41" s="23">
        <v>0.2001</v>
      </c>
      <c r="W41" s="23">
        <v>0.20150000000000001</v>
      </c>
      <c r="X41" s="23">
        <v>0.2074</v>
      </c>
      <c r="Y41" s="23">
        <v>0.13850000000000001</v>
      </c>
      <c r="Z41" s="23">
        <v>0.2107</v>
      </c>
      <c r="AA41" s="23">
        <v>0.14249999999999999</v>
      </c>
      <c r="AB41" s="23">
        <v>0.1023</v>
      </c>
      <c r="AC41" s="23">
        <v>0.15920000000000001</v>
      </c>
      <c r="AD41" s="23">
        <v>0.20949999999999999</v>
      </c>
      <c r="AE41" s="23">
        <v>0.16919999999999999</v>
      </c>
      <c r="AF41" s="23">
        <v>0.15590000000000001</v>
      </c>
      <c r="AG41" s="23">
        <v>0.16389999999999999</v>
      </c>
      <c r="AH41" s="23">
        <v>0.1108</v>
      </c>
      <c r="AI41" s="23">
        <v>0.25230000000000002</v>
      </c>
      <c r="AJ41" s="23">
        <v>0.14910000000000001</v>
      </c>
      <c r="AK41" s="23">
        <v>0.20530000000000001</v>
      </c>
      <c r="AL41" s="1">
        <v>0</v>
      </c>
    </row>
    <row r="45" spans="2:38" x14ac:dyDescent="0.25">
      <c r="B45" s="53" t="s">
        <v>906</v>
      </c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U45" s="53" t="s">
        <v>907</v>
      </c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</row>
    <row r="46" spans="2:38" x14ac:dyDescent="0.25">
      <c r="B46" s="5" t="s">
        <v>29</v>
      </c>
      <c r="C46" s="11" t="s">
        <v>30</v>
      </c>
      <c r="D46" s="11" t="s">
        <v>0</v>
      </c>
      <c r="E46" s="11" t="s">
        <v>1</v>
      </c>
      <c r="F46" s="11" t="s">
        <v>31</v>
      </c>
      <c r="G46" s="11" t="s">
        <v>112</v>
      </c>
      <c r="H46" s="11" t="s">
        <v>899</v>
      </c>
      <c r="I46" s="11" t="s">
        <v>2</v>
      </c>
      <c r="J46" s="11" t="s">
        <v>32</v>
      </c>
      <c r="K46" s="11" t="s">
        <v>33</v>
      </c>
      <c r="L46" s="11" t="s">
        <v>114</v>
      </c>
      <c r="M46" s="11" t="s">
        <v>3</v>
      </c>
      <c r="N46" s="11" t="s">
        <v>900</v>
      </c>
      <c r="O46" s="11" t="s">
        <v>34</v>
      </c>
      <c r="P46" s="11" t="s">
        <v>117</v>
      </c>
      <c r="Q46" s="11" t="s">
        <v>118</v>
      </c>
      <c r="R46" s="11" t="s">
        <v>35</v>
      </c>
      <c r="S46" s="11" t="s">
        <v>36</v>
      </c>
      <c r="U46" s="5" t="s">
        <v>29</v>
      </c>
      <c r="V46" s="11" t="s">
        <v>30</v>
      </c>
      <c r="W46" s="22" t="s">
        <v>0</v>
      </c>
      <c r="X46" s="18" t="s">
        <v>1</v>
      </c>
      <c r="Y46" s="18" t="s">
        <v>31</v>
      </c>
      <c r="Z46" s="18" t="s">
        <v>112</v>
      </c>
      <c r="AA46" s="18" t="s">
        <v>899</v>
      </c>
      <c r="AB46" s="18" t="s">
        <v>2</v>
      </c>
      <c r="AC46" s="18" t="s">
        <v>32</v>
      </c>
      <c r="AD46" s="18" t="s">
        <v>33</v>
      </c>
      <c r="AE46" s="18" t="s">
        <v>114</v>
      </c>
      <c r="AF46" s="18" t="s">
        <v>3</v>
      </c>
      <c r="AG46" s="11" t="s">
        <v>900</v>
      </c>
      <c r="AH46" s="11" t="s">
        <v>34</v>
      </c>
      <c r="AI46" s="11" t="s">
        <v>117</v>
      </c>
      <c r="AJ46" s="11" t="s">
        <v>118</v>
      </c>
      <c r="AK46" s="11" t="s">
        <v>35</v>
      </c>
      <c r="AL46" s="11" t="s">
        <v>36</v>
      </c>
    </row>
    <row r="47" spans="2:38" x14ac:dyDescent="0.25">
      <c r="B47" s="16" t="s">
        <v>30</v>
      </c>
      <c r="C47" s="1">
        <v>0</v>
      </c>
      <c r="D47" s="23">
        <v>0</v>
      </c>
      <c r="E47" s="23">
        <v>0</v>
      </c>
      <c r="F47" s="23">
        <v>0</v>
      </c>
      <c r="G47" s="23">
        <v>1E-4</v>
      </c>
      <c r="H47" s="23">
        <v>0</v>
      </c>
      <c r="I47" s="23">
        <v>0</v>
      </c>
      <c r="J47" s="23">
        <v>1E-4</v>
      </c>
      <c r="K47" s="23">
        <v>1E-4</v>
      </c>
      <c r="L47" s="23">
        <v>0</v>
      </c>
      <c r="M47" s="23">
        <v>0</v>
      </c>
      <c r="N47" s="23">
        <v>0</v>
      </c>
      <c r="O47" s="23">
        <v>1E-4</v>
      </c>
      <c r="P47" s="23">
        <v>0</v>
      </c>
      <c r="Q47" s="23">
        <v>1E-4</v>
      </c>
      <c r="R47" s="23">
        <v>0</v>
      </c>
      <c r="S47" s="23">
        <v>1E-4</v>
      </c>
      <c r="U47" s="16" t="s">
        <v>30</v>
      </c>
      <c r="V47" s="1">
        <v>0</v>
      </c>
      <c r="W47" s="23">
        <v>1E-4</v>
      </c>
      <c r="X47" s="23">
        <v>2.9999999999999997E-4</v>
      </c>
      <c r="Y47" s="23">
        <v>5.0000000000000001E-4</v>
      </c>
      <c r="Z47" s="23">
        <v>5.0000000000000001E-4</v>
      </c>
      <c r="AA47" s="23">
        <v>4.0000000000000002E-4</v>
      </c>
      <c r="AB47" s="23">
        <v>4.0000000000000002E-4</v>
      </c>
      <c r="AC47" s="23">
        <v>5.0000000000000001E-4</v>
      </c>
      <c r="AD47" s="23">
        <v>5.0000000000000001E-4</v>
      </c>
      <c r="AE47" s="23">
        <v>6.9999999999999999E-4</v>
      </c>
      <c r="AF47" s="23">
        <v>2.9999999999999997E-4</v>
      </c>
      <c r="AG47" s="23">
        <v>5.9999999999999995E-4</v>
      </c>
      <c r="AH47" s="23">
        <v>5.9999999999999995E-4</v>
      </c>
      <c r="AI47" s="23">
        <v>6.9999999999999999E-4</v>
      </c>
      <c r="AJ47" s="23">
        <v>6.9999999999999999E-4</v>
      </c>
      <c r="AK47" s="23">
        <v>4.0000000000000002E-4</v>
      </c>
      <c r="AL47" s="23">
        <v>5.0000000000000001E-4</v>
      </c>
    </row>
    <row r="48" spans="2:38" x14ac:dyDescent="0.25">
      <c r="B48" s="16" t="s">
        <v>0</v>
      </c>
      <c r="C48" s="23">
        <v>0</v>
      </c>
      <c r="D48" s="4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23">
        <v>1E-4</v>
      </c>
      <c r="M48" s="23">
        <v>0</v>
      </c>
      <c r="N48" s="23">
        <v>0</v>
      </c>
      <c r="O48" s="23">
        <v>0</v>
      </c>
      <c r="P48" s="23">
        <v>1E-4</v>
      </c>
      <c r="Q48" s="23">
        <v>1E-4</v>
      </c>
      <c r="R48" s="23">
        <v>0</v>
      </c>
      <c r="S48" s="23">
        <v>0</v>
      </c>
      <c r="U48" s="16" t="s">
        <v>0</v>
      </c>
      <c r="V48" s="23">
        <v>1E-4</v>
      </c>
      <c r="W48" s="4">
        <v>0</v>
      </c>
      <c r="X48" s="23">
        <v>2.9999999999999997E-4</v>
      </c>
      <c r="Y48" s="23">
        <v>5.9999999999999995E-4</v>
      </c>
      <c r="Z48" s="23">
        <v>5.0000000000000001E-4</v>
      </c>
      <c r="AA48" s="23">
        <v>5.0000000000000001E-4</v>
      </c>
      <c r="AB48" s="23">
        <v>5.0000000000000001E-4</v>
      </c>
      <c r="AC48" s="23">
        <v>5.0000000000000001E-4</v>
      </c>
      <c r="AD48" s="23">
        <v>5.0000000000000001E-4</v>
      </c>
      <c r="AE48" s="23">
        <v>6.9999999999999999E-4</v>
      </c>
      <c r="AF48" s="23">
        <v>4.0000000000000002E-4</v>
      </c>
      <c r="AG48" s="23">
        <v>6.9999999999999999E-4</v>
      </c>
      <c r="AH48" s="23">
        <v>6.9999999999999999E-4</v>
      </c>
      <c r="AI48" s="23">
        <v>6.9999999999999999E-4</v>
      </c>
      <c r="AJ48" s="23">
        <v>8.0000000000000004E-4</v>
      </c>
      <c r="AK48" s="23">
        <v>5.0000000000000001E-4</v>
      </c>
      <c r="AL48" s="23">
        <v>5.9999999999999995E-4</v>
      </c>
    </row>
    <row r="49" spans="2:38" x14ac:dyDescent="0.25">
      <c r="B49" s="16" t="s">
        <v>1</v>
      </c>
      <c r="C49" s="23">
        <v>0</v>
      </c>
      <c r="D49" s="23">
        <v>0</v>
      </c>
      <c r="E49" s="1">
        <v>0</v>
      </c>
      <c r="F49" s="23">
        <v>0</v>
      </c>
      <c r="G49" s="23">
        <v>0</v>
      </c>
      <c r="H49" s="23">
        <v>1E-4</v>
      </c>
      <c r="I49" s="23">
        <v>0</v>
      </c>
      <c r="J49" s="23">
        <v>0</v>
      </c>
      <c r="K49" s="23">
        <v>0</v>
      </c>
      <c r="L49" s="23">
        <v>1E-4</v>
      </c>
      <c r="M49" s="23">
        <v>1E-4</v>
      </c>
      <c r="N49" s="23">
        <v>1E-4</v>
      </c>
      <c r="O49" s="23">
        <v>1E-4</v>
      </c>
      <c r="P49" s="23">
        <v>1E-4</v>
      </c>
      <c r="Q49" s="23">
        <v>0</v>
      </c>
      <c r="R49" s="23">
        <v>0</v>
      </c>
      <c r="S49" s="23">
        <v>1E-4</v>
      </c>
      <c r="T49" s="3"/>
      <c r="U49" s="16" t="s">
        <v>1</v>
      </c>
      <c r="V49" s="23">
        <v>2.9999999999999997E-4</v>
      </c>
      <c r="W49" s="23">
        <v>2.9999999999999997E-4</v>
      </c>
      <c r="X49" s="1">
        <v>0</v>
      </c>
      <c r="Y49" s="23">
        <v>8.9999999999999998E-4</v>
      </c>
      <c r="Z49" s="23">
        <v>5.9999999999999995E-4</v>
      </c>
      <c r="AA49" s="23">
        <v>5.9999999999999995E-4</v>
      </c>
      <c r="AB49" s="23">
        <v>6.9999999999999999E-4</v>
      </c>
      <c r="AC49" s="23">
        <v>8.0000000000000004E-4</v>
      </c>
      <c r="AD49" s="23">
        <v>6.9999999999999999E-4</v>
      </c>
      <c r="AE49" s="23">
        <v>8.9999999999999998E-4</v>
      </c>
      <c r="AF49" s="23">
        <v>5.0000000000000001E-4</v>
      </c>
      <c r="AG49" s="23">
        <v>8.9999999999999998E-4</v>
      </c>
      <c r="AH49" s="23">
        <v>8.9999999999999998E-4</v>
      </c>
      <c r="AI49" s="23">
        <v>8.9999999999999998E-4</v>
      </c>
      <c r="AJ49" s="23">
        <v>1E-3</v>
      </c>
      <c r="AK49" s="23">
        <v>6.9999999999999999E-4</v>
      </c>
      <c r="AL49" s="23">
        <v>6.9999999999999999E-4</v>
      </c>
    </row>
    <row r="50" spans="2:38" x14ac:dyDescent="0.25">
      <c r="B50" s="16" t="s">
        <v>31</v>
      </c>
      <c r="C50" s="23">
        <v>0</v>
      </c>
      <c r="D50" s="23">
        <v>0</v>
      </c>
      <c r="E50" s="23">
        <v>0</v>
      </c>
      <c r="F50" s="1">
        <v>0</v>
      </c>
      <c r="G50" s="23">
        <v>0</v>
      </c>
      <c r="H50" s="23">
        <v>1E-4</v>
      </c>
      <c r="I50" s="23">
        <v>1E-4</v>
      </c>
      <c r="J50" s="23">
        <v>0</v>
      </c>
      <c r="K50" s="23">
        <v>0</v>
      </c>
      <c r="L50" s="23">
        <v>1E-4</v>
      </c>
      <c r="M50" s="23">
        <v>0</v>
      </c>
      <c r="N50" s="23">
        <v>0</v>
      </c>
      <c r="O50" s="23">
        <v>1E-4</v>
      </c>
      <c r="P50" s="23">
        <v>1E-4</v>
      </c>
      <c r="Q50" s="23">
        <v>1E-4</v>
      </c>
      <c r="R50" s="23">
        <v>1E-4</v>
      </c>
      <c r="S50" s="23">
        <v>0</v>
      </c>
      <c r="T50" s="3"/>
      <c r="U50" s="16" t="s">
        <v>31</v>
      </c>
      <c r="V50" s="23">
        <v>5.0000000000000001E-4</v>
      </c>
      <c r="W50" s="23">
        <v>5.9999999999999995E-4</v>
      </c>
      <c r="X50" s="23">
        <v>8.9999999999999998E-4</v>
      </c>
      <c r="Y50" s="1">
        <v>0</v>
      </c>
      <c r="Z50" s="23">
        <v>8.0000000000000004E-4</v>
      </c>
      <c r="AA50" s="23">
        <v>4.0000000000000002E-4</v>
      </c>
      <c r="AB50" s="23">
        <v>4.0000000000000002E-4</v>
      </c>
      <c r="AC50" s="23">
        <v>5.9999999999999995E-4</v>
      </c>
      <c r="AD50" s="23">
        <v>6.9999999999999999E-4</v>
      </c>
      <c r="AE50" s="23">
        <v>8.0000000000000004E-4</v>
      </c>
      <c r="AF50" s="23">
        <v>4.0000000000000002E-4</v>
      </c>
      <c r="AG50" s="23">
        <v>8.0000000000000004E-4</v>
      </c>
      <c r="AH50" s="23">
        <v>5.9999999999999995E-4</v>
      </c>
      <c r="AI50" s="23">
        <v>1E-3</v>
      </c>
      <c r="AJ50" s="23">
        <v>6.9999999999999999E-4</v>
      </c>
      <c r="AK50" s="23">
        <v>5.9999999999999995E-4</v>
      </c>
      <c r="AL50" s="23">
        <v>4.0000000000000002E-4</v>
      </c>
    </row>
    <row r="51" spans="2:38" x14ac:dyDescent="0.25">
      <c r="B51" s="16" t="s">
        <v>112</v>
      </c>
      <c r="C51" s="23">
        <v>1E-4</v>
      </c>
      <c r="D51" s="23">
        <v>0</v>
      </c>
      <c r="E51" s="23">
        <v>0</v>
      </c>
      <c r="F51" s="23">
        <v>0</v>
      </c>
      <c r="G51" s="1">
        <v>0</v>
      </c>
      <c r="H51" s="23">
        <v>0</v>
      </c>
      <c r="I51" s="23">
        <v>0</v>
      </c>
      <c r="J51" s="23">
        <v>1E-4</v>
      </c>
      <c r="K51" s="23">
        <v>1E-4</v>
      </c>
      <c r="L51" s="23">
        <v>1E-4</v>
      </c>
      <c r="M51" s="23">
        <v>0</v>
      </c>
      <c r="N51" s="23">
        <v>0</v>
      </c>
      <c r="O51" s="23">
        <v>0</v>
      </c>
      <c r="P51" s="23">
        <v>1E-4</v>
      </c>
      <c r="Q51" s="23">
        <v>0</v>
      </c>
      <c r="R51" s="23">
        <v>1E-4</v>
      </c>
      <c r="S51" s="23">
        <v>1E-4</v>
      </c>
      <c r="T51" s="3"/>
      <c r="U51" s="16" t="s">
        <v>112</v>
      </c>
      <c r="V51" s="23">
        <v>5.0000000000000001E-4</v>
      </c>
      <c r="W51" s="23">
        <v>5.0000000000000001E-4</v>
      </c>
      <c r="X51" s="23">
        <v>5.9999999999999995E-4</v>
      </c>
      <c r="Y51" s="23">
        <v>8.0000000000000004E-4</v>
      </c>
      <c r="Z51" s="1">
        <v>0</v>
      </c>
      <c r="AA51" s="23">
        <v>6.9999999999999999E-4</v>
      </c>
      <c r="AB51" s="23">
        <v>5.9999999999999995E-4</v>
      </c>
      <c r="AC51" s="23">
        <v>8.0000000000000004E-4</v>
      </c>
      <c r="AD51" s="23">
        <v>6.9999999999999999E-4</v>
      </c>
      <c r="AE51" s="23">
        <v>8.9999999999999998E-4</v>
      </c>
      <c r="AF51" s="23">
        <v>5.0000000000000001E-4</v>
      </c>
      <c r="AG51" s="23">
        <v>8.9999999999999998E-4</v>
      </c>
      <c r="AH51" s="23">
        <v>8.0000000000000004E-4</v>
      </c>
      <c r="AI51" s="23">
        <v>8.9999999999999998E-4</v>
      </c>
      <c r="AJ51" s="23">
        <v>8.9999999999999998E-4</v>
      </c>
      <c r="AK51" s="23">
        <v>5.9999999999999995E-4</v>
      </c>
      <c r="AL51" s="23">
        <v>8.0000000000000004E-4</v>
      </c>
    </row>
    <row r="52" spans="2:38" x14ac:dyDescent="0.25">
      <c r="B52" s="16" t="s">
        <v>899</v>
      </c>
      <c r="C52" s="23">
        <v>0</v>
      </c>
      <c r="D52" s="23">
        <v>0</v>
      </c>
      <c r="E52" s="23">
        <v>1E-4</v>
      </c>
      <c r="F52" s="23">
        <v>1E-4</v>
      </c>
      <c r="G52" s="23">
        <v>0</v>
      </c>
      <c r="H52" s="1">
        <v>0</v>
      </c>
      <c r="I52" s="23">
        <v>1E-4</v>
      </c>
      <c r="J52" s="23">
        <v>1E-4</v>
      </c>
      <c r="K52" s="23">
        <v>0</v>
      </c>
      <c r="L52" s="23">
        <v>0</v>
      </c>
      <c r="M52" s="23">
        <v>0</v>
      </c>
      <c r="N52" s="23">
        <v>0</v>
      </c>
      <c r="O52" s="23">
        <v>1E-4</v>
      </c>
      <c r="P52" s="23">
        <v>0</v>
      </c>
      <c r="Q52" s="23">
        <v>0</v>
      </c>
      <c r="R52" s="23">
        <v>0</v>
      </c>
      <c r="S52" s="23">
        <v>0</v>
      </c>
      <c r="T52" s="3"/>
      <c r="U52" s="16" t="s">
        <v>899</v>
      </c>
      <c r="V52" s="23">
        <v>4.0000000000000002E-4</v>
      </c>
      <c r="W52" s="23">
        <v>5.0000000000000001E-4</v>
      </c>
      <c r="X52" s="23">
        <v>5.9999999999999995E-4</v>
      </c>
      <c r="Y52" s="23">
        <v>4.0000000000000002E-4</v>
      </c>
      <c r="Z52" s="23">
        <v>6.9999999999999999E-4</v>
      </c>
      <c r="AA52" s="1">
        <v>0</v>
      </c>
      <c r="AB52" s="23">
        <v>2.9999999999999997E-4</v>
      </c>
      <c r="AC52" s="23">
        <v>5.0000000000000001E-4</v>
      </c>
      <c r="AD52" s="23">
        <v>5.0000000000000001E-4</v>
      </c>
      <c r="AE52" s="23">
        <v>5.9999999999999995E-4</v>
      </c>
      <c r="AF52" s="23">
        <v>2.9999999999999997E-4</v>
      </c>
      <c r="AG52" s="23">
        <v>5.9999999999999995E-4</v>
      </c>
      <c r="AH52" s="23">
        <v>5.0000000000000001E-4</v>
      </c>
      <c r="AI52" s="23">
        <v>8.0000000000000004E-4</v>
      </c>
      <c r="AJ52" s="23">
        <v>5.0000000000000001E-4</v>
      </c>
      <c r="AK52" s="23">
        <v>5.0000000000000001E-4</v>
      </c>
      <c r="AL52" s="23">
        <v>4.0000000000000002E-4</v>
      </c>
    </row>
    <row r="53" spans="2:38" x14ac:dyDescent="0.25">
      <c r="B53" s="16" t="s">
        <v>2</v>
      </c>
      <c r="C53" s="23">
        <v>0</v>
      </c>
      <c r="D53" s="23">
        <v>0</v>
      </c>
      <c r="E53" s="23">
        <v>0</v>
      </c>
      <c r="F53" s="23">
        <v>1E-4</v>
      </c>
      <c r="G53" s="23">
        <v>0</v>
      </c>
      <c r="H53" s="23">
        <v>1E-4</v>
      </c>
      <c r="I53" s="1">
        <v>0</v>
      </c>
      <c r="J53" s="23">
        <v>1E-4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1E-4</v>
      </c>
      <c r="Q53" s="23">
        <v>1E-4</v>
      </c>
      <c r="R53" s="23">
        <v>1E-4</v>
      </c>
      <c r="S53" s="23">
        <v>1E-4</v>
      </c>
      <c r="T53" s="3"/>
      <c r="U53" s="16" t="s">
        <v>2</v>
      </c>
      <c r="V53" s="23">
        <v>4.0000000000000002E-4</v>
      </c>
      <c r="W53" s="23">
        <v>5.0000000000000001E-4</v>
      </c>
      <c r="X53" s="23">
        <v>6.9999999999999999E-4</v>
      </c>
      <c r="Y53" s="23">
        <v>4.0000000000000002E-4</v>
      </c>
      <c r="Z53" s="23">
        <v>5.9999999999999995E-4</v>
      </c>
      <c r="AA53" s="23">
        <v>2.9999999999999997E-4</v>
      </c>
      <c r="AB53" s="1">
        <v>0</v>
      </c>
      <c r="AC53" s="23">
        <v>4.0000000000000002E-4</v>
      </c>
      <c r="AD53" s="23">
        <v>5.0000000000000001E-4</v>
      </c>
      <c r="AE53" s="23">
        <v>5.9999999999999995E-4</v>
      </c>
      <c r="AF53" s="23">
        <v>2.9999999999999997E-4</v>
      </c>
      <c r="AG53" s="23">
        <v>5.0000000000000001E-4</v>
      </c>
      <c r="AH53" s="23">
        <v>2.0000000000000001E-4</v>
      </c>
      <c r="AI53" s="23">
        <v>8.0000000000000004E-4</v>
      </c>
      <c r="AJ53" s="23">
        <v>5.9999999999999995E-4</v>
      </c>
      <c r="AK53" s="23">
        <v>5.0000000000000001E-4</v>
      </c>
      <c r="AL53" s="23">
        <v>2.9999999999999997E-4</v>
      </c>
    </row>
    <row r="54" spans="2:38" x14ac:dyDescent="0.25">
      <c r="B54" s="16" t="s">
        <v>32</v>
      </c>
      <c r="C54" s="23">
        <v>1E-4</v>
      </c>
      <c r="D54" s="23">
        <v>0</v>
      </c>
      <c r="E54" s="23">
        <v>0</v>
      </c>
      <c r="F54" s="23">
        <v>0</v>
      </c>
      <c r="G54" s="23">
        <v>1E-4</v>
      </c>
      <c r="H54" s="23">
        <v>1E-4</v>
      </c>
      <c r="I54" s="23">
        <v>1E-4</v>
      </c>
      <c r="J54" s="1">
        <v>0</v>
      </c>
      <c r="K54" s="23">
        <v>0</v>
      </c>
      <c r="L54" s="23">
        <v>0</v>
      </c>
      <c r="M54" s="23">
        <v>0</v>
      </c>
      <c r="N54" s="23">
        <v>1E-4</v>
      </c>
      <c r="O54" s="23">
        <v>0</v>
      </c>
      <c r="P54" s="23">
        <v>1E-4</v>
      </c>
      <c r="Q54" s="23">
        <v>0</v>
      </c>
      <c r="R54" s="23">
        <v>1E-4</v>
      </c>
      <c r="S54" s="23">
        <v>0</v>
      </c>
      <c r="T54" s="3"/>
      <c r="U54" s="16" t="s">
        <v>32</v>
      </c>
      <c r="V54" s="23">
        <v>5.0000000000000001E-4</v>
      </c>
      <c r="W54" s="23">
        <v>5.0000000000000001E-4</v>
      </c>
      <c r="X54" s="23">
        <v>8.0000000000000004E-4</v>
      </c>
      <c r="Y54" s="23">
        <v>5.9999999999999995E-4</v>
      </c>
      <c r="Z54" s="23">
        <v>8.0000000000000004E-4</v>
      </c>
      <c r="AA54" s="23">
        <v>5.0000000000000001E-4</v>
      </c>
      <c r="AB54" s="23">
        <v>4.0000000000000002E-4</v>
      </c>
      <c r="AC54" s="1">
        <v>0</v>
      </c>
      <c r="AD54" s="23">
        <v>5.9999999999999995E-4</v>
      </c>
      <c r="AE54" s="23">
        <v>2.9999999999999997E-4</v>
      </c>
      <c r="AF54" s="23">
        <v>2.0000000000000001E-4</v>
      </c>
      <c r="AG54" s="23">
        <v>2.9999999999999997E-4</v>
      </c>
      <c r="AH54" s="23">
        <v>5.9999999999999995E-4</v>
      </c>
      <c r="AI54" s="23">
        <v>8.9999999999999998E-4</v>
      </c>
      <c r="AJ54" s="23">
        <v>6.9999999999999999E-4</v>
      </c>
      <c r="AK54" s="23">
        <v>5.9999999999999995E-4</v>
      </c>
      <c r="AL54" s="23">
        <v>5.0000000000000001E-4</v>
      </c>
    </row>
    <row r="55" spans="2:38" x14ac:dyDescent="0.25">
      <c r="B55" s="16" t="s">
        <v>33</v>
      </c>
      <c r="C55" s="23">
        <v>1E-4</v>
      </c>
      <c r="D55" s="23">
        <v>0</v>
      </c>
      <c r="E55" s="23">
        <v>0</v>
      </c>
      <c r="F55" s="23">
        <v>0</v>
      </c>
      <c r="G55" s="23">
        <v>1E-4</v>
      </c>
      <c r="H55" s="23">
        <v>0</v>
      </c>
      <c r="I55" s="23">
        <v>0</v>
      </c>
      <c r="J55" s="23">
        <v>0</v>
      </c>
      <c r="K55" s="1">
        <v>0</v>
      </c>
      <c r="L55" s="23">
        <v>1E-4</v>
      </c>
      <c r="M55" s="23">
        <v>1E-4</v>
      </c>
      <c r="N55" s="23">
        <v>1E-4</v>
      </c>
      <c r="O55" s="23">
        <v>0</v>
      </c>
      <c r="P55" s="23">
        <v>0</v>
      </c>
      <c r="Q55" s="23">
        <v>1E-4</v>
      </c>
      <c r="R55" s="23">
        <v>1E-4</v>
      </c>
      <c r="S55" s="23">
        <v>0</v>
      </c>
      <c r="T55" s="3"/>
      <c r="U55" s="16" t="s">
        <v>33</v>
      </c>
      <c r="V55" s="23">
        <v>5.0000000000000001E-4</v>
      </c>
      <c r="W55" s="23">
        <v>5.0000000000000001E-4</v>
      </c>
      <c r="X55" s="23">
        <v>6.9999999999999999E-4</v>
      </c>
      <c r="Y55" s="23">
        <v>6.9999999999999999E-4</v>
      </c>
      <c r="Z55" s="23">
        <v>6.9999999999999999E-4</v>
      </c>
      <c r="AA55" s="23">
        <v>5.0000000000000001E-4</v>
      </c>
      <c r="AB55" s="23">
        <v>5.0000000000000001E-4</v>
      </c>
      <c r="AC55" s="23">
        <v>5.9999999999999995E-4</v>
      </c>
      <c r="AD55" s="1">
        <v>0</v>
      </c>
      <c r="AE55" s="23">
        <v>8.0000000000000004E-4</v>
      </c>
      <c r="AF55" s="23">
        <v>5.0000000000000001E-4</v>
      </c>
      <c r="AG55" s="23">
        <v>8.0000000000000004E-4</v>
      </c>
      <c r="AH55" s="23">
        <v>6.9999999999999999E-4</v>
      </c>
      <c r="AI55" s="23">
        <v>5.0000000000000001E-4</v>
      </c>
      <c r="AJ55" s="23">
        <v>8.9999999999999998E-4</v>
      </c>
      <c r="AK55" s="23">
        <v>2.9999999999999997E-4</v>
      </c>
      <c r="AL55" s="23">
        <v>5.9999999999999995E-4</v>
      </c>
    </row>
    <row r="56" spans="2:38" x14ac:dyDescent="0.25">
      <c r="B56" s="16" t="s">
        <v>114</v>
      </c>
      <c r="C56" s="23">
        <v>0</v>
      </c>
      <c r="D56" s="23">
        <v>1E-4</v>
      </c>
      <c r="E56" s="23">
        <v>1E-4</v>
      </c>
      <c r="F56" s="23">
        <v>1E-4</v>
      </c>
      <c r="G56" s="23">
        <v>1E-4</v>
      </c>
      <c r="H56" s="23">
        <v>0</v>
      </c>
      <c r="I56" s="23">
        <v>0</v>
      </c>
      <c r="J56" s="23">
        <v>0</v>
      </c>
      <c r="K56" s="23">
        <v>1E-4</v>
      </c>
      <c r="L56" s="1">
        <v>0</v>
      </c>
      <c r="M56" s="23">
        <v>0</v>
      </c>
      <c r="N56" s="23">
        <v>0</v>
      </c>
      <c r="O56" s="23">
        <v>0</v>
      </c>
      <c r="P56" s="23">
        <v>1E-4</v>
      </c>
      <c r="Q56" s="23">
        <v>1E-4</v>
      </c>
      <c r="R56" s="23">
        <v>1E-4</v>
      </c>
      <c r="S56" s="23">
        <v>0</v>
      </c>
      <c r="T56" s="3"/>
      <c r="U56" s="16" t="s">
        <v>114</v>
      </c>
      <c r="V56" s="23">
        <v>6.9999999999999999E-4</v>
      </c>
      <c r="W56" s="23">
        <v>6.9999999999999999E-4</v>
      </c>
      <c r="X56" s="23">
        <v>8.9999999999999998E-4</v>
      </c>
      <c r="Y56" s="23">
        <v>8.0000000000000004E-4</v>
      </c>
      <c r="Z56" s="23">
        <v>8.9999999999999998E-4</v>
      </c>
      <c r="AA56" s="23">
        <v>5.9999999999999995E-4</v>
      </c>
      <c r="AB56" s="23">
        <v>5.9999999999999995E-4</v>
      </c>
      <c r="AC56" s="23">
        <v>2.9999999999999997E-4</v>
      </c>
      <c r="AD56" s="23">
        <v>8.0000000000000004E-4</v>
      </c>
      <c r="AE56" s="1">
        <v>0</v>
      </c>
      <c r="AF56" s="23">
        <v>2.9999999999999997E-4</v>
      </c>
      <c r="AG56" s="23">
        <v>4.0000000000000002E-4</v>
      </c>
      <c r="AH56" s="23">
        <v>6.9999999999999999E-4</v>
      </c>
      <c r="AI56" s="23">
        <v>1E-3</v>
      </c>
      <c r="AJ56" s="23">
        <v>8.0000000000000004E-4</v>
      </c>
      <c r="AK56" s="23">
        <v>8.0000000000000004E-4</v>
      </c>
      <c r="AL56" s="23">
        <v>6.9999999999999999E-4</v>
      </c>
    </row>
    <row r="57" spans="2:38" x14ac:dyDescent="0.25">
      <c r="B57" s="16" t="s">
        <v>3</v>
      </c>
      <c r="C57" s="23">
        <v>0</v>
      </c>
      <c r="D57" s="23">
        <v>0</v>
      </c>
      <c r="E57" s="23">
        <v>1E-4</v>
      </c>
      <c r="F57" s="23">
        <v>0</v>
      </c>
      <c r="G57" s="23">
        <v>0</v>
      </c>
      <c r="H57" s="23">
        <v>0</v>
      </c>
      <c r="I57" s="23">
        <v>0</v>
      </c>
      <c r="J57" s="23">
        <v>0</v>
      </c>
      <c r="K57" s="23">
        <v>1E-4</v>
      </c>
      <c r="L57" s="23">
        <v>0</v>
      </c>
      <c r="M57" s="1">
        <v>0</v>
      </c>
      <c r="N57" s="23">
        <v>0</v>
      </c>
      <c r="O57" s="23">
        <v>1E-4</v>
      </c>
      <c r="P57" s="23">
        <v>0</v>
      </c>
      <c r="Q57" s="23">
        <v>1E-4</v>
      </c>
      <c r="R57" s="23">
        <v>0</v>
      </c>
      <c r="S57" s="23">
        <v>0</v>
      </c>
      <c r="T57" s="3"/>
      <c r="U57" s="16" t="s">
        <v>3</v>
      </c>
      <c r="V57" s="23">
        <v>2.9999999999999997E-4</v>
      </c>
      <c r="W57" s="23">
        <v>4.0000000000000002E-4</v>
      </c>
      <c r="X57" s="23">
        <v>5.0000000000000001E-4</v>
      </c>
      <c r="Y57" s="23">
        <v>4.0000000000000002E-4</v>
      </c>
      <c r="Z57" s="23">
        <v>5.0000000000000001E-4</v>
      </c>
      <c r="AA57" s="23">
        <v>2.9999999999999997E-4</v>
      </c>
      <c r="AB57" s="23">
        <v>2.9999999999999997E-4</v>
      </c>
      <c r="AC57" s="23">
        <v>2.0000000000000001E-4</v>
      </c>
      <c r="AD57" s="23">
        <v>5.0000000000000001E-4</v>
      </c>
      <c r="AE57" s="23">
        <v>2.9999999999999997E-4</v>
      </c>
      <c r="AF57" s="1">
        <v>0</v>
      </c>
      <c r="AG57" s="23">
        <v>2.9999999999999997E-4</v>
      </c>
      <c r="AH57" s="23">
        <v>4.0000000000000002E-4</v>
      </c>
      <c r="AI57" s="23">
        <v>5.9999999999999995E-4</v>
      </c>
      <c r="AJ57" s="23">
        <v>4.0000000000000002E-4</v>
      </c>
      <c r="AK57" s="23">
        <v>4.0000000000000002E-4</v>
      </c>
      <c r="AL57" s="23">
        <v>4.0000000000000002E-4</v>
      </c>
    </row>
    <row r="58" spans="2:38" x14ac:dyDescent="0.25">
      <c r="B58" s="16" t="s">
        <v>900</v>
      </c>
      <c r="C58" s="23">
        <v>0</v>
      </c>
      <c r="D58" s="23">
        <v>0</v>
      </c>
      <c r="E58" s="23">
        <v>1E-4</v>
      </c>
      <c r="F58" s="23">
        <v>0</v>
      </c>
      <c r="G58" s="23">
        <v>0</v>
      </c>
      <c r="H58" s="23">
        <v>0</v>
      </c>
      <c r="I58" s="23">
        <v>0</v>
      </c>
      <c r="J58" s="23">
        <v>1E-4</v>
      </c>
      <c r="K58" s="23">
        <v>1E-4</v>
      </c>
      <c r="L58" s="23">
        <v>0</v>
      </c>
      <c r="M58" s="23">
        <v>0</v>
      </c>
      <c r="N58" s="1">
        <v>0</v>
      </c>
      <c r="O58" s="23">
        <v>1E-4</v>
      </c>
      <c r="P58" s="23">
        <v>0</v>
      </c>
      <c r="Q58" s="23">
        <v>1E-4</v>
      </c>
      <c r="R58" s="23">
        <v>0</v>
      </c>
      <c r="S58" s="23">
        <v>0</v>
      </c>
      <c r="T58" s="3"/>
      <c r="U58" s="16" t="s">
        <v>900</v>
      </c>
      <c r="V58" s="23">
        <v>5.9999999999999995E-4</v>
      </c>
      <c r="W58" s="23">
        <v>6.9999999999999999E-4</v>
      </c>
      <c r="X58" s="23">
        <v>8.9999999999999998E-4</v>
      </c>
      <c r="Y58" s="23">
        <v>8.0000000000000004E-4</v>
      </c>
      <c r="Z58" s="23">
        <v>8.9999999999999998E-4</v>
      </c>
      <c r="AA58" s="23">
        <v>5.9999999999999995E-4</v>
      </c>
      <c r="AB58" s="23">
        <v>5.0000000000000001E-4</v>
      </c>
      <c r="AC58" s="23">
        <v>2.9999999999999997E-4</v>
      </c>
      <c r="AD58" s="23">
        <v>8.0000000000000004E-4</v>
      </c>
      <c r="AE58" s="23">
        <v>4.0000000000000002E-4</v>
      </c>
      <c r="AF58" s="23">
        <v>2.9999999999999997E-4</v>
      </c>
      <c r="AG58" s="1">
        <v>0</v>
      </c>
      <c r="AH58" s="23">
        <v>6.9999999999999999E-4</v>
      </c>
      <c r="AI58" s="23">
        <v>1E-3</v>
      </c>
      <c r="AJ58" s="23">
        <v>8.9999999999999998E-4</v>
      </c>
      <c r="AK58" s="23">
        <v>6.9999999999999999E-4</v>
      </c>
      <c r="AL58" s="23">
        <v>6.9999999999999999E-4</v>
      </c>
    </row>
    <row r="59" spans="2:38" x14ac:dyDescent="0.25">
      <c r="B59" s="16" t="s">
        <v>34</v>
      </c>
      <c r="C59" s="23">
        <v>1E-4</v>
      </c>
      <c r="D59" s="23">
        <v>0</v>
      </c>
      <c r="E59" s="23">
        <v>1E-4</v>
      </c>
      <c r="F59" s="23">
        <v>1E-4</v>
      </c>
      <c r="G59" s="23">
        <v>0</v>
      </c>
      <c r="H59" s="23">
        <v>1E-4</v>
      </c>
      <c r="I59" s="23">
        <v>0</v>
      </c>
      <c r="J59" s="23">
        <v>0</v>
      </c>
      <c r="K59" s="23">
        <v>0</v>
      </c>
      <c r="L59" s="23">
        <v>0</v>
      </c>
      <c r="M59" s="23">
        <v>1E-4</v>
      </c>
      <c r="N59" s="23">
        <v>1E-4</v>
      </c>
      <c r="O59" s="1">
        <v>0</v>
      </c>
      <c r="P59" s="23">
        <v>1E-4</v>
      </c>
      <c r="Q59" s="23">
        <v>1E-4</v>
      </c>
      <c r="R59" s="23">
        <v>1E-4</v>
      </c>
      <c r="S59" s="23">
        <v>1E-4</v>
      </c>
      <c r="T59" s="3"/>
      <c r="U59" s="16" t="s">
        <v>34</v>
      </c>
      <c r="V59" s="23">
        <v>5.9999999999999995E-4</v>
      </c>
      <c r="W59" s="23">
        <v>6.9999999999999999E-4</v>
      </c>
      <c r="X59" s="23">
        <v>8.9999999999999998E-4</v>
      </c>
      <c r="Y59" s="23">
        <v>5.9999999999999995E-4</v>
      </c>
      <c r="Z59" s="23">
        <v>8.0000000000000004E-4</v>
      </c>
      <c r="AA59" s="23">
        <v>5.0000000000000001E-4</v>
      </c>
      <c r="AB59" s="23">
        <v>2.0000000000000001E-4</v>
      </c>
      <c r="AC59" s="23">
        <v>5.9999999999999995E-4</v>
      </c>
      <c r="AD59" s="23">
        <v>6.9999999999999999E-4</v>
      </c>
      <c r="AE59" s="23">
        <v>6.9999999999999999E-4</v>
      </c>
      <c r="AF59" s="23">
        <v>4.0000000000000002E-4</v>
      </c>
      <c r="AG59" s="23">
        <v>6.9999999999999999E-4</v>
      </c>
      <c r="AH59" s="1">
        <v>0</v>
      </c>
      <c r="AI59" s="23">
        <v>1E-3</v>
      </c>
      <c r="AJ59" s="23">
        <v>8.0000000000000004E-4</v>
      </c>
      <c r="AK59" s="23">
        <v>6.9999999999999999E-4</v>
      </c>
      <c r="AL59" s="23">
        <v>4.0000000000000002E-4</v>
      </c>
    </row>
    <row r="60" spans="2:38" x14ac:dyDescent="0.25">
      <c r="B60" s="16" t="s">
        <v>117</v>
      </c>
      <c r="C60" s="23">
        <v>0</v>
      </c>
      <c r="D60" s="23">
        <v>1E-4</v>
      </c>
      <c r="E60" s="23">
        <v>1E-4</v>
      </c>
      <c r="F60" s="23">
        <v>1E-4</v>
      </c>
      <c r="G60" s="23">
        <v>1E-4</v>
      </c>
      <c r="H60" s="23">
        <v>0</v>
      </c>
      <c r="I60" s="23">
        <v>1E-4</v>
      </c>
      <c r="J60" s="23">
        <v>1E-4</v>
      </c>
      <c r="K60" s="23">
        <v>0</v>
      </c>
      <c r="L60" s="23">
        <v>1E-4</v>
      </c>
      <c r="M60" s="23">
        <v>0</v>
      </c>
      <c r="N60" s="23">
        <v>0</v>
      </c>
      <c r="O60" s="23">
        <v>1E-4</v>
      </c>
      <c r="P60" s="1">
        <v>0</v>
      </c>
      <c r="Q60" s="23">
        <v>0</v>
      </c>
      <c r="R60" s="23">
        <v>1E-4</v>
      </c>
      <c r="S60" s="23">
        <v>1E-4</v>
      </c>
      <c r="T60" s="3"/>
      <c r="U60" s="16" t="s">
        <v>117</v>
      </c>
      <c r="V60" s="23">
        <v>6.9999999999999999E-4</v>
      </c>
      <c r="W60" s="23">
        <v>6.9999999999999999E-4</v>
      </c>
      <c r="X60" s="23">
        <v>8.9999999999999998E-4</v>
      </c>
      <c r="Y60" s="23">
        <v>1E-3</v>
      </c>
      <c r="Z60" s="23">
        <v>8.9999999999999998E-4</v>
      </c>
      <c r="AA60" s="23">
        <v>8.0000000000000004E-4</v>
      </c>
      <c r="AB60" s="23">
        <v>8.0000000000000004E-4</v>
      </c>
      <c r="AC60" s="23">
        <v>8.9999999999999998E-4</v>
      </c>
      <c r="AD60" s="23">
        <v>5.0000000000000001E-4</v>
      </c>
      <c r="AE60" s="23">
        <v>1E-3</v>
      </c>
      <c r="AF60" s="23">
        <v>5.9999999999999995E-4</v>
      </c>
      <c r="AG60" s="23">
        <v>1E-3</v>
      </c>
      <c r="AH60" s="23">
        <v>1E-3</v>
      </c>
      <c r="AI60" s="1">
        <v>0</v>
      </c>
      <c r="AJ60" s="23">
        <v>1.1999999999999999E-3</v>
      </c>
      <c r="AK60" s="23">
        <v>5.0000000000000001E-4</v>
      </c>
      <c r="AL60" s="23">
        <v>1E-3</v>
      </c>
    </row>
    <row r="61" spans="2:38" x14ac:dyDescent="0.25">
      <c r="B61" s="16" t="s">
        <v>118</v>
      </c>
      <c r="C61" s="23">
        <v>1E-4</v>
      </c>
      <c r="D61" s="23">
        <v>1E-4</v>
      </c>
      <c r="E61" s="23">
        <v>0</v>
      </c>
      <c r="F61" s="23">
        <v>1E-4</v>
      </c>
      <c r="G61" s="23">
        <v>0</v>
      </c>
      <c r="H61" s="23">
        <v>0</v>
      </c>
      <c r="I61" s="23">
        <v>1E-4</v>
      </c>
      <c r="J61" s="23">
        <v>0</v>
      </c>
      <c r="K61" s="23">
        <v>1E-4</v>
      </c>
      <c r="L61" s="23">
        <v>1E-4</v>
      </c>
      <c r="M61" s="23">
        <v>1E-4</v>
      </c>
      <c r="N61" s="23">
        <v>1E-4</v>
      </c>
      <c r="O61" s="23">
        <v>1E-4</v>
      </c>
      <c r="P61" s="23">
        <v>0</v>
      </c>
      <c r="Q61">
        <v>0</v>
      </c>
      <c r="R61" s="23">
        <v>1E-4</v>
      </c>
      <c r="S61" s="23">
        <v>1E-4</v>
      </c>
      <c r="T61" s="3"/>
      <c r="U61" s="16" t="s">
        <v>118</v>
      </c>
      <c r="V61" s="23">
        <v>6.9999999999999999E-4</v>
      </c>
      <c r="W61" s="23">
        <v>8.0000000000000004E-4</v>
      </c>
      <c r="X61" s="23">
        <v>1E-3</v>
      </c>
      <c r="Y61" s="23">
        <v>6.9999999999999999E-4</v>
      </c>
      <c r="Z61" s="23">
        <v>8.9999999999999998E-4</v>
      </c>
      <c r="AA61" s="23">
        <v>5.0000000000000001E-4</v>
      </c>
      <c r="AB61" s="23">
        <v>5.9999999999999995E-4</v>
      </c>
      <c r="AC61" s="23">
        <v>6.9999999999999999E-4</v>
      </c>
      <c r="AD61" s="23">
        <v>8.9999999999999998E-4</v>
      </c>
      <c r="AE61" s="23">
        <v>8.0000000000000004E-4</v>
      </c>
      <c r="AF61" s="23">
        <v>4.0000000000000002E-4</v>
      </c>
      <c r="AG61" s="23">
        <v>8.9999999999999998E-4</v>
      </c>
      <c r="AH61" s="23">
        <v>8.0000000000000004E-4</v>
      </c>
      <c r="AI61" s="23">
        <v>1.1999999999999999E-3</v>
      </c>
      <c r="AJ61">
        <v>0</v>
      </c>
      <c r="AK61" s="23">
        <v>8.0000000000000004E-4</v>
      </c>
      <c r="AL61" s="23">
        <v>5.9999999999999995E-4</v>
      </c>
    </row>
    <row r="62" spans="2:38" x14ac:dyDescent="0.25">
      <c r="B62" s="16" t="s">
        <v>35</v>
      </c>
      <c r="C62" s="23">
        <v>0</v>
      </c>
      <c r="D62" s="23">
        <v>0</v>
      </c>
      <c r="E62" s="23">
        <v>0</v>
      </c>
      <c r="F62" s="23">
        <v>1E-4</v>
      </c>
      <c r="G62" s="23">
        <v>1E-4</v>
      </c>
      <c r="H62" s="23">
        <v>0</v>
      </c>
      <c r="I62" s="23">
        <v>1E-4</v>
      </c>
      <c r="J62" s="23">
        <v>1E-4</v>
      </c>
      <c r="K62" s="23">
        <v>1E-4</v>
      </c>
      <c r="L62" s="23">
        <v>1E-4</v>
      </c>
      <c r="M62" s="23">
        <v>0</v>
      </c>
      <c r="N62" s="23">
        <v>0</v>
      </c>
      <c r="O62" s="23">
        <v>1E-4</v>
      </c>
      <c r="P62" s="23">
        <v>1E-4</v>
      </c>
      <c r="Q62" s="23">
        <v>1E-4</v>
      </c>
      <c r="R62" s="1">
        <v>0</v>
      </c>
      <c r="S62" s="23">
        <v>1E-4</v>
      </c>
      <c r="T62" s="3"/>
      <c r="U62" s="16" t="s">
        <v>35</v>
      </c>
      <c r="V62" s="23">
        <v>4.0000000000000002E-4</v>
      </c>
      <c r="W62" s="23">
        <v>5.0000000000000001E-4</v>
      </c>
      <c r="X62" s="23">
        <v>6.9999999999999999E-4</v>
      </c>
      <c r="Y62" s="23">
        <v>5.9999999999999995E-4</v>
      </c>
      <c r="Z62" s="23">
        <v>5.9999999999999995E-4</v>
      </c>
      <c r="AA62" s="23">
        <v>5.0000000000000001E-4</v>
      </c>
      <c r="AB62" s="23">
        <v>5.0000000000000001E-4</v>
      </c>
      <c r="AC62" s="23">
        <v>5.9999999999999995E-4</v>
      </c>
      <c r="AD62" s="23">
        <v>2.9999999999999997E-4</v>
      </c>
      <c r="AE62" s="23">
        <v>8.0000000000000004E-4</v>
      </c>
      <c r="AF62" s="23">
        <v>4.0000000000000002E-4</v>
      </c>
      <c r="AG62" s="23">
        <v>6.9999999999999999E-4</v>
      </c>
      <c r="AH62" s="23">
        <v>6.9999999999999999E-4</v>
      </c>
      <c r="AI62" s="23">
        <v>5.0000000000000001E-4</v>
      </c>
      <c r="AJ62" s="23">
        <v>8.0000000000000004E-4</v>
      </c>
      <c r="AK62" s="1">
        <v>0</v>
      </c>
      <c r="AL62" s="23">
        <v>5.9999999999999995E-4</v>
      </c>
    </row>
    <row r="63" spans="2:38" x14ac:dyDescent="0.25">
      <c r="B63" s="16" t="s">
        <v>36</v>
      </c>
      <c r="C63" s="23">
        <v>1E-4</v>
      </c>
      <c r="D63" s="23">
        <v>0</v>
      </c>
      <c r="E63" s="23">
        <v>1E-4</v>
      </c>
      <c r="F63" s="23">
        <v>0</v>
      </c>
      <c r="G63" s="23">
        <v>1E-4</v>
      </c>
      <c r="H63" s="23">
        <v>0</v>
      </c>
      <c r="I63" s="23">
        <v>1E-4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1E-4</v>
      </c>
      <c r="P63" s="23">
        <v>1E-4</v>
      </c>
      <c r="Q63" s="23">
        <v>1E-4</v>
      </c>
      <c r="R63" s="23">
        <v>1E-4</v>
      </c>
      <c r="S63" s="1">
        <v>0</v>
      </c>
      <c r="T63" s="3"/>
      <c r="U63" s="16" t="s">
        <v>36</v>
      </c>
      <c r="V63" s="23">
        <v>5.0000000000000001E-4</v>
      </c>
      <c r="W63" s="23">
        <v>5.9999999999999995E-4</v>
      </c>
      <c r="X63" s="23">
        <v>6.9999999999999999E-4</v>
      </c>
      <c r="Y63" s="23">
        <v>4.0000000000000002E-4</v>
      </c>
      <c r="Z63" s="23">
        <v>8.0000000000000004E-4</v>
      </c>
      <c r="AA63" s="23">
        <v>4.0000000000000002E-4</v>
      </c>
      <c r="AB63" s="23">
        <v>2.9999999999999997E-4</v>
      </c>
      <c r="AC63" s="23">
        <v>5.0000000000000001E-4</v>
      </c>
      <c r="AD63" s="23">
        <v>5.9999999999999995E-4</v>
      </c>
      <c r="AE63" s="23">
        <v>6.9999999999999999E-4</v>
      </c>
      <c r="AF63" s="23">
        <v>4.0000000000000002E-4</v>
      </c>
      <c r="AG63" s="23">
        <v>6.9999999999999999E-4</v>
      </c>
      <c r="AH63" s="23">
        <v>4.0000000000000002E-4</v>
      </c>
      <c r="AI63" s="23">
        <v>1E-3</v>
      </c>
      <c r="AJ63" s="23">
        <v>5.9999999999999995E-4</v>
      </c>
      <c r="AK63" s="23">
        <v>5.9999999999999995E-4</v>
      </c>
      <c r="AL63" s="1">
        <v>0</v>
      </c>
    </row>
    <row r="64" spans="2:38" x14ac:dyDescent="0.25"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"/>
      <c r="P64" s="3"/>
      <c r="Q64" s="3"/>
      <c r="R64" s="3"/>
      <c r="S64" s="3"/>
      <c r="T64" s="3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"/>
      <c r="AI64" s="3"/>
      <c r="AJ64" s="3"/>
      <c r="AK64" s="3"/>
      <c r="AL64" s="3"/>
    </row>
    <row r="65" spans="2:38" x14ac:dyDescent="0.25">
      <c r="B65" s="38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</row>
    <row r="66" spans="2:38" x14ac:dyDescent="0.25">
      <c r="B66" s="53" t="s">
        <v>908</v>
      </c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3"/>
      <c r="U66" s="53" t="s">
        <v>909</v>
      </c>
      <c r="V66" s="53"/>
      <c r="W66" s="53"/>
      <c r="X66" s="53"/>
      <c r="Y66" s="53"/>
      <c r="Z66" s="53"/>
      <c r="AA66" s="53"/>
      <c r="AB66" s="53"/>
      <c r="AC66" s="53"/>
      <c r="AD66" s="53"/>
      <c r="AE66" s="53"/>
      <c r="AF66" s="53"/>
      <c r="AG66" s="53"/>
      <c r="AH66" s="53"/>
      <c r="AI66" s="53"/>
      <c r="AJ66" s="53"/>
      <c r="AK66" s="53"/>
      <c r="AL66" s="53"/>
    </row>
    <row r="67" spans="2:38" x14ac:dyDescent="0.25">
      <c r="B67" s="5" t="s">
        <v>29</v>
      </c>
      <c r="C67" s="11" t="s">
        <v>30</v>
      </c>
      <c r="D67" s="22" t="s">
        <v>0</v>
      </c>
      <c r="E67" s="18" t="s">
        <v>1</v>
      </c>
      <c r="F67" s="18" t="s">
        <v>31</v>
      </c>
      <c r="G67" s="18" t="s">
        <v>112</v>
      </c>
      <c r="H67" s="18" t="s">
        <v>899</v>
      </c>
      <c r="I67" s="18" t="s">
        <v>2</v>
      </c>
      <c r="J67" s="18" t="s">
        <v>32</v>
      </c>
      <c r="K67" s="18" t="s">
        <v>33</v>
      </c>
      <c r="L67" s="18" t="s">
        <v>114</v>
      </c>
      <c r="M67" s="18" t="s">
        <v>3</v>
      </c>
      <c r="N67" s="11" t="s">
        <v>900</v>
      </c>
      <c r="O67" s="11" t="s">
        <v>34</v>
      </c>
      <c r="P67" s="11" t="s">
        <v>117</v>
      </c>
      <c r="Q67" s="11" t="s">
        <v>118</v>
      </c>
      <c r="R67" s="11" t="s">
        <v>35</v>
      </c>
      <c r="S67" s="11" t="s">
        <v>36</v>
      </c>
      <c r="T67" s="3"/>
      <c r="U67" s="5" t="s">
        <v>29</v>
      </c>
      <c r="V67" s="11" t="s">
        <v>30</v>
      </c>
      <c r="W67" s="22" t="s">
        <v>0</v>
      </c>
      <c r="X67" s="18" t="s">
        <v>1</v>
      </c>
      <c r="Y67" s="18" t="s">
        <v>31</v>
      </c>
      <c r="Z67" s="18" t="s">
        <v>112</v>
      </c>
      <c r="AA67" s="18" t="s">
        <v>899</v>
      </c>
      <c r="AB67" s="18" t="s">
        <v>2</v>
      </c>
      <c r="AC67" s="18" t="s">
        <v>32</v>
      </c>
      <c r="AD67" s="18" t="s">
        <v>33</v>
      </c>
      <c r="AE67" s="18" t="s">
        <v>114</v>
      </c>
      <c r="AF67" s="18" t="s">
        <v>3</v>
      </c>
      <c r="AG67" s="11" t="s">
        <v>900</v>
      </c>
      <c r="AH67" s="11" t="s">
        <v>34</v>
      </c>
      <c r="AI67" s="11" t="s">
        <v>117</v>
      </c>
      <c r="AJ67" s="11" t="s">
        <v>118</v>
      </c>
      <c r="AK67" s="11" t="s">
        <v>35</v>
      </c>
      <c r="AL67" s="11" t="s">
        <v>36</v>
      </c>
    </row>
    <row r="68" spans="2:38" x14ac:dyDescent="0.25">
      <c r="B68" s="16" t="s">
        <v>30</v>
      </c>
      <c r="C68" s="1">
        <v>0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1E-4</v>
      </c>
      <c r="J68" s="23">
        <v>1E-4</v>
      </c>
      <c r="K68" s="23">
        <v>0</v>
      </c>
      <c r="L68" s="23">
        <v>1E-4</v>
      </c>
      <c r="M68" s="23">
        <v>0</v>
      </c>
      <c r="N68" s="23">
        <v>0</v>
      </c>
      <c r="O68" s="23">
        <v>1E-4</v>
      </c>
      <c r="P68" s="23">
        <v>0</v>
      </c>
      <c r="Q68" s="23">
        <v>1E-4</v>
      </c>
      <c r="R68" s="23">
        <v>0</v>
      </c>
      <c r="S68" s="23">
        <v>0</v>
      </c>
      <c r="T68" s="3"/>
      <c r="U68" s="16" t="s">
        <v>30</v>
      </c>
      <c r="V68" s="1">
        <v>0</v>
      </c>
      <c r="W68" s="23">
        <v>0</v>
      </c>
      <c r="X68" s="23">
        <v>1E-4</v>
      </c>
      <c r="Y68" s="23">
        <v>4.0000000000000002E-4</v>
      </c>
      <c r="Z68" s="23">
        <v>4.0000000000000002E-4</v>
      </c>
      <c r="AA68" s="23">
        <v>2.9999999999999997E-4</v>
      </c>
      <c r="AB68" s="23">
        <v>2.9999999999999997E-4</v>
      </c>
      <c r="AC68" s="23">
        <v>4.0000000000000002E-4</v>
      </c>
      <c r="AD68" s="23">
        <v>4.0000000000000002E-4</v>
      </c>
      <c r="AE68" s="23">
        <v>4.0000000000000002E-4</v>
      </c>
      <c r="AF68" s="23">
        <v>2.0000000000000001E-4</v>
      </c>
      <c r="AG68" s="23">
        <v>4.0000000000000002E-4</v>
      </c>
      <c r="AH68" s="23">
        <v>5.0000000000000001E-4</v>
      </c>
      <c r="AI68" s="23">
        <v>5.9999999999999995E-4</v>
      </c>
      <c r="AJ68" s="23">
        <v>5.0000000000000001E-4</v>
      </c>
      <c r="AK68" s="23">
        <v>2.9999999999999997E-4</v>
      </c>
      <c r="AL68" s="23">
        <v>4.0000000000000002E-4</v>
      </c>
    </row>
    <row r="69" spans="2:38" x14ac:dyDescent="0.25">
      <c r="B69" s="16" t="s">
        <v>0</v>
      </c>
      <c r="C69" s="23">
        <v>0</v>
      </c>
      <c r="D69" s="4">
        <v>0</v>
      </c>
      <c r="E69" s="23">
        <v>0</v>
      </c>
      <c r="F69" s="23">
        <v>1E-4</v>
      </c>
      <c r="G69" s="23">
        <v>0</v>
      </c>
      <c r="H69" s="23">
        <v>0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1E-4</v>
      </c>
      <c r="Q69" s="23">
        <v>0</v>
      </c>
      <c r="R69" s="23">
        <v>0</v>
      </c>
      <c r="S69" s="23">
        <v>0</v>
      </c>
      <c r="T69" s="3"/>
      <c r="U69" s="16" t="s">
        <v>0</v>
      </c>
      <c r="V69" s="23">
        <v>0</v>
      </c>
      <c r="W69" s="4">
        <v>0</v>
      </c>
      <c r="X69" s="23">
        <v>2.0000000000000001E-4</v>
      </c>
      <c r="Y69" s="23">
        <v>5.0000000000000001E-4</v>
      </c>
      <c r="Z69" s="23">
        <v>4.0000000000000002E-4</v>
      </c>
      <c r="AA69" s="23">
        <v>4.0000000000000002E-4</v>
      </c>
      <c r="AB69" s="23">
        <v>2.9999999999999997E-4</v>
      </c>
      <c r="AC69" s="23">
        <v>4.0000000000000002E-4</v>
      </c>
      <c r="AD69" s="23">
        <v>4.0000000000000002E-4</v>
      </c>
      <c r="AE69" s="23">
        <v>5.0000000000000001E-4</v>
      </c>
      <c r="AF69" s="23">
        <v>2.0000000000000001E-4</v>
      </c>
      <c r="AG69" s="23">
        <v>5.0000000000000001E-4</v>
      </c>
      <c r="AH69" s="23">
        <v>5.0000000000000001E-4</v>
      </c>
      <c r="AI69" s="23">
        <v>6.9999999999999999E-4</v>
      </c>
      <c r="AJ69" s="23">
        <v>5.9999999999999995E-4</v>
      </c>
      <c r="AK69" s="23">
        <v>4.0000000000000002E-4</v>
      </c>
      <c r="AL69" s="23">
        <v>4.0000000000000002E-4</v>
      </c>
    </row>
    <row r="70" spans="2:38" x14ac:dyDescent="0.25">
      <c r="B70" s="16" t="s">
        <v>1</v>
      </c>
      <c r="C70" s="23">
        <v>0</v>
      </c>
      <c r="D70" s="23">
        <v>0</v>
      </c>
      <c r="E70" s="1">
        <v>0</v>
      </c>
      <c r="F70" s="23">
        <v>0</v>
      </c>
      <c r="G70" s="23">
        <v>0</v>
      </c>
      <c r="H70" s="23">
        <v>1E-4</v>
      </c>
      <c r="I70" s="23">
        <v>0</v>
      </c>
      <c r="J70" s="23">
        <v>0</v>
      </c>
      <c r="K70" s="23">
        <v>0</v>
      </c>
      <c r="L70" s="23">
        <v>1E-4</v>
      </c>
      <c r="M70" s="23">
        <v>0</v>
      </c>
      <c r="N70" s="23">
        <v>1E-4</v>
      </c>
      <c r="O70" s="23">
        <v>1E-4</v>
      </c>
      <c r="P70" s="23">
        <v>0</v>
      </c>
      <c r="Q70" s="23">
        <v>1E-4</v>
      </c>
      <c r="R70" s="23">
        <v>1E-4</v>
      </c>
      <c r="S70" s="23">
        <v>0</v>
      </c>
      <c r="T70" s="3"/>
      <c r="U70" s="16" t="s">
        <v>1</v>
      </c>
      <c r="V70" s="23">
        <v>1E-4</v>
      </c>
      <c r="W70" s="23">
        <v>2.0000000000000001E-4</v>
      </c>
      <c r="X70" s="1">
        <v>0</v>
      </c>
      <c r="Y70" s="23">
        <v>5.9999999999999995E-4</v>
      </c>
      <c r="Z70" s="23">
        <v>5.0000000000000001E-4</v>
      </c>
      <c r="AA70" s="23">
        <v>5.0000000000000001E-4</v>
      </c>
      <c r="AB70" s="23">
        <v>4.0000000000000002E-4</v>
      </c>
      <c r="AC70" s="23">
        <v>5.0000000000000001E-4</v>
      </c>
      <c r="AD70" s="23">
        <v>5.0000000000000001E-4</v>
      </c>
      <c r="AE70" s="23">
        <v>6.9999999999999999E-4</v>
      </c>
      <c r="AF70" s="23">
        <v>4.0000000000000002E-4</v>
      </c>
      <c r="AG70" s="23">
        <v>6.9999999999999999E-4</v>
      </c>
      <c r="AH70" s="23">
        <v>5.9999999999999995E-4</v>
      </c>
      <c r="AI70" s="23">
        <v>8.9999999999999998E-4</v>
      </c>
      <c r="AJ70" s="23">
        <v>8.0000000000000004E-4</v>
      </c>
      <c r="AK70" s="23">
        <v>4.0000000000000002E-4</v>
      </c>
      <c r="AL70" s="23">
        <v>5.0000000000000001E-4</v>
      </c>
    </row>
    <row r="71" spans="2:38" x14ac:dyDescent="0.25">
      <c r="B71" s="16" t="s">
        <v>31</v>
      </c>
      <c r="C71" s="23">
        <v>0</v>
      </c>
      <c r="D71" s="23">
        <v>1E-4</v>
      </c>
      <c r="E71" s="23">
        <v>0</v>
      </c>
      <c r="F71" s="1">
        <v>0</v>
      </c>
      <c r="G71" s="23">
        <v>1E-4</v>
      </c>
      <c r="H71" s="23">
        <v>0</v>
      </c>
      <c r="I71" s="23">
        <v>0</v>
      </c>
      <c r="J71" s="23">
        <v>0</v>
      </c>
      <c r="K71" s="23">
        <v>0</v>
      </c>
      <c r="L71" s="23">
        <v>1E-4</v>
      </c>
      <c r="M71" s="23">
        <v>1E-4</v>
      </c>
      <c r="N71" s="23">
        <v>1E-4</v>
      </c>
      <c r="O71" s="23">
        <v>0</v>
      </c>
      <c r="P71" s="23">
        <v>1E-4</v>
      </c>
      <c r="Q71" s="23">
        <v>1E-4</v>
      </c>
      <c r="R71" s="23">
        <v>0</v>
      </c>
      <c r="S71" s="23">
        <v>1E-4</v>
      </c>
      <c r="T71" s="3"/>
      <c r="U71" s="16" t="s">
        <v>31</v>
      </c>
      <c r="V71" s="23">
        <v>4.0000000000000002E-4</v>
      </c>
      <c r="W71" s="23">
        <v>5.0000000000000001E-4</v>
      </c>
      <c r="X71" s="23">
        <v>5.9999999999999995E-4</v>
      </c>
      <c r="Y71" s="1">
        <v>0</v>
      </c>
      <c r="Z71" s="23">
        <v>5.9999999999999995E-4</v>
      </c>
      <c r="AA71" s="23">
        <v>4.0000000000000002E-4</v>
      </c>
      <c r="AB71" s="23">
        <v>2.9999999999999997E-4</v>
      </c>
      <c r="AC71" s="23">
        <v>5.0000000000000001E-4</v>
      </c>
      <c r="AD71" s="23">
        <v>5.9999999999999995E-4</v>
      </c>
      <c r="AE71" s="23">
        <v>5.0000000000000001E-4</v>
      </c>
      <c r="AF71" s="23">
        <v>2.9999999999999997E-4</v>
      </c>
      <c r="AG71" s="23">
        <v>5.0000000000000001E-4</v>
      </c>
      <c r="AH71" s="23">
        <v>5.9999999999999995E-4</v>
      </c>
      <c r="AI71" s="23">
        <v>8.9999999999999998E-4</v>
      </c>
      <c r="AJ71" s="23">
        <v>5.9999999999999995E-4</v>
      </c>
      <c r="AK71" s="23">
        <v>5.0000000000000001E-4</v>
      </c>
      <c r="AL71" s="23">
        <v>4.0000000000000002E-4</v>
      </c>
    </row>
    <row r="72" spans="2:38" x14ac:dyDescent="0.25">
      <c r="B72" s="16" t="s">
        <v>112</v>
      </c>
      <c r="C72" s="23">
        <v>0</v>
      </c>
      <c r="D72" s="23">
        <v>0</v>
      </c>
      <c r="E72" s="23">
        <v>0</v>
      </c>
      <c r="F72" s="23">
        <v>1E-4</v>
      </c>
      <c r="G72" s="1">
        <v>0</v>
      </c>
      <c r="H72" s="23">
        <v>0</v>
      </c>
      <c r="I72" s="23">
        <v>1E-4</v>
      </c>
      <c r="J72" s="23">
        <v>0</v>
      </c>
      <c r="K72" s="23">
        <v>0</v>
      </c>
      <c r="L72" s="23">
        <v>0</v>
      </c>
      <c r="M72" s="23">
        <v>0</v>
      </c>
      <c r="N72" s="23">
        <v>0</v>
      </c>
      <c r="O72" s="23">
        <v>0</v>
      </c>
      <c r="P72" s="23">
        <v>0</v>
      </c>
      <c r="Q72" s="23">
        <v>1E-4</v>
      </c>
      <c r="R72" s="23">
        <v>0</v>
      </c>
      <c r="S72" s="23">
        <v>1E-4</v>
      </c>
      <c r="T72" s="3"/>
      <c r="U72" s="16" t="s">
        <v>112</v>
      </c>
      <c r="V72" s="23">
        <v>4.0000000000000002E-4</v>
      </c>
      <c r="W72" s="23">
        <v>4.0000000000000002E-4</v>
      </c>
      <c r="X72" s="23">
        <v>5.0000000000000001E-4</v>
      </c>
      <c r="Y72" s="23">
        <v>5.9999999999999995E-4</v>
      </c>
      <c r="Z72" s="1">
        <v>0</v>
      </c>
      <c r="AA72" s="23">
        <v>5.0000000000000001E-4</v>
      </c>
      <c r="AB72" s="23">
        <v>5.0000000000000001E-4</v>
      </c>
      <c r="AC72" s="23">
        <v>5.0000000000000001E-4</v>
      </c>
      <c r="AD72" s="23">
        <v>5.0000000000000001E-4</v>
      </c>
      <c r="AE72" s="23">
        <v>5.9999999999999995E-4</v>
      </c>
      <c r="AF72" s="23">
        <v>4.0000000000000002E-4</v>
      </c>
      <c r="AG72" s="23">
        <v>5.0000000000000001E-4</v>
      </c>
      <c r="AH72" s="23">
        <v>5.9999999999999995E-4</v>
      </c>
      <c r="AI72" s="23">
        <v>8.0000000000000004E-4</v>
      </c>
      <c r="AJ72" s="23">
        <v>6.9999999999999999E-4</v>
      </c>
      <c r="AK72" s="23">
        <v>5.0000000000000001E-4</v>
      </c>
      <c r="AL72" s="23">
        <v>5.0000000000000001E-4</v>
      </c>
    </row>
    <row r="73" spans="2:38" x14ac:dyDescent="0.25">
      <c r="B73" s="16" t="s">
        <v>899</v>
      </c>
      <c r="C73" s="23">
        <v>0</v>
      </c>
      <c r="D73" s="23">
        <v>0</v>
      </c>
      <c r="E73" s="23">
        <v>1E-4</v>
      </c>
      <c r="F73" s="23">
        <v>0</v>
      </c>
      <c r="G73" s="23">
        <v>0</v>
      </c>
      <c r="H73" s="1">
        <v>0</v>
      </c>
      <c r="I73" s="23">
        <v>0</v>
      </c>
      <c r="J73" s="23">
        <v>0</v>
      </c>
      <c r="K73" s="23">
        <v>0</v>
      </c>
      <c r="L73" s="23">
        <v>1E-4</v>
      </c>
      <c r="M73" s="23">
        <v>1E-4</v>
      </c>
      <c r="N73" s="23">
        <v>0</v>
      </c>
      <c r="O73" s="23">
        <v>0</v>
      </c>
      <c r="P73" s="23">
        <v>0</v>
      </c>
      <c r="Q73" s="23">
        <v>1E-4</v>
      </c>
      <c r="R73" s="23">
        <v>0</v>
      </c>
      <c r="S73" s="23">
        <v>0</v>
      </c>
      <c r="T73" s="3"/>
      <c r="U73" s="16" t="s">
        <v>899</v>
      </c>
      <c r="V73" s="23">
        <v>2.9999999999999997E-4</v>
      </c>
      <c r="W73" s="23">
        <v>4.0000000000000002E-4</v>
      </c>
      <c r="X73" s="23">
        <v>5.0000000000000001E-4</v>
      </c>
      <c r="Y73" s="23">
        <v>4.0000000000000002E-4</v>
      </c>
      <c r="Z73" s="23">
        <v>5.0000000000000001E-4</v>
      </c>
      <c r="AA73" s="1">
        <v>0</v>
      </c>
      <c r="AB73" s="23">
        <v>2.9999999999999997E-4</v>
      </c>
      <c r="AC73" s="23">
        <v>4.0000000000000002E-4</v>
      </c>
      <c r="AD73" s="23">
        <v>4.0000000000000002E-4</v>
      </c>
      <c r="AE73" s="23">
        <v>4.0000000000000002E-4</v>
      </c>
      <c r="AF73" s="23">
        <v>2.0000000000000001E-4</v>
      </c>
      <c r="AG73" s="23">
        <v>5.0000000000000001E-4</v>
      </c>
      <c r="AH73" s="23">
        <v>5.0000000000000001E-4</v>
      </c>
      <c r="AI73" s="23">
        <v>8.0000000000000004E-4</v>
      </c>
      <c r="AJ73" s="23">
        <v>4.0000000000000002E-4</v>
      </c>
      <c r="AK73" s="23">
        <v>4.0000000000000002E-4</v>
      </c>
      <c r="AL73" s="23">
        <v>4.0000000000000002E-4</v>
      </c>
    </row>
    <row r="74" spans="2:38" x14ac:dyDescent="0.25">
      <c r="B74" s="16" t="s">
        <v>2</v>
      </c>
      <c r="C74" s="23">
        <v>1E-4</v>
      </c>
      <c r="D74" s="23">
        <v>0</v>
      </c>
      <c r="E74" s="23">
        <v>0</v>
      </c>
      <c r="F74" s="23">
        <v>0</v>
      </c>
      <c r="G74" s="23">
        <v>1E-4</v>
      </c>
      <c r="H74" s="23">
        <v>0</v>
      </c>
      <c r="I74" s="1">
        <v>0</v>
      </c>
      <c r="J74" s="23">
        <v>0</v>
      </c>
      <c r="K74" s="23">
        <v>0</v>
      </c>
      <c r="L74" s="23">
        <v>0</v>
      </c>
      <c r="M74" s="23">
        <v>0</v>
      </c>
      <c r="N74" s="23">
        <v>0</v>
      </c>
      <c r="O74" s="23">
        <v>0</v>
      </c>
      <c r="P74" s="23">
        <v>0</v>
      </c>
      <c r="Q74" s="23">
        <v>0</v>
      </c>
      <c r="R74" s="23">
        <v>0</v>
      </c>
      <c r="S74" s="23">
        <v>0</v>
      </c>
      <c r="T74" s="3"/>
      <c r="U74" s="16" t="s">
        <v>2</v>
      </c>
      <c r="V74" s="23">
        <v>2.9999999999999997E-4</v>
      </c>
      <c r="W74" s="23">
        <v>2.9999999999999997E-4</v>
      </c>
      <c r="X74" s="23">
        <v>4.0000000000000002E-4</v>
      </c>
      <c r="Y74" s="23">
        <v>2.9999999999999997E-4</v>
      </c>
      <c r="Z74" s="23">
        <v>5.0000000000000001E-4</v>
      </c>
      <c r="AA74" s="23">
        <v>2.9999999999999997E-4</v>
      </c>
      <c r="AB74" s="1">
        <v>0</v>
      </c>
      <c r="AC74" s="23">
        <v>4.0000000000000002E-4</v>
      </c>
      <c r="AD74" s="23">
        <v>5.0000000000000001E-4</v>
      </c>
      <c r="AE74" s="23">
        <v>4.0000000000000002E-4</v>
      </c>
      <c r="AF74" s="23">
        <v>2.0000000000000001E-4</v>
      </c>
      <c r="AG74" s="23">
        <v>4.0000000000000002E-4</v>
      </c>
      <c r="AH74" s="23">
        <v>1E-4</v>
      </c>
      <c r="AI74" s="23">
        <v>8.0000000000000004E-4</v>
      </c>
      <c r="AJ74" s="23">
        <v>5.0000000000000001E-4</v>
      </c>
      <c r="AK74" s="23">
        <v>4.0000000000000002E-4</v>
      </c>
      <c r="AL74" s="23">
        <v>2.0000000000000001E-4</v>
      </c>
    </row>
    <row r="75" spans="2:38" x14ac:dyDescent="0.25">
      <c r="B75" s="16" t="s">
        <v>32</v>
      </c>
      <c r="C75" s="23">
        <v>1E-4</v>
      </c>
      <c r="D75" s="23">
        <v>0</v>
      </c>
      <c r="E75" s="23">
        <v>0</v>
      </c>
      <c r="F75" s="23">
        <v>0</v>
      </c>
      <c r="G75" s="23">
        <v>0</v>
      </c>
      <c r="H75" s="23">
        <v>0</v>
      </c>
      <c r="I75" s="23">
        <v>0</v>
      </c>
      <c r="J75" s="1">
        <v>0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1E-4</v>
      </c>
      <c r="Q75" s="23">
        <v>0</v>
      </c>
      <c r="R75" s="23">
        <v>1E-4</v>
      </c>
      <c r="S75" s="23">
        <v>0</v>
      </c>
      <c r="T75" s="3"/>
      <c r="U75" s="16" t="s">
        <v>32</v>
      </c>
      <c r="V75" s="23">
        <v>4.0000000000000002E-4</v>
      </c>
      <c r="W75" s="23">
        <v>4.0000000000000002E-4</v>
      </c>
      <c r="X75" s="23">
        <v>5.0000000000000001E-4</v>
      </c>
      <c r="Y75" s="23">
        <v>5.0000000000000001E-4</v>
      </c>
      <c r="Z75" s="23">
        <v>5.0000000000000001E-4</v>
      </c>
      <c r="AA75" s="23">
        <v>4.0000000000000002E-4</v>
      </c>
      <c r="AB75" s="23">
        <v>4.0000000000000002E-4</v>
      </c>
      <c r="AC75" s="1">
        <v>0</v>
      </c>
      <c r="AD75" s="23">
        <v>5.9999999999999995E-4</v>
      </c>
      <c r="AE75" s="23">
        <v>2.9999999999999997E-4</v>
      </c>
      <c r="AF75" s="23">
        <v>1E-4</v>
      </c>
      <c r="AG75" s="23">
        <v>2.0000000000000001E-4</v>
      </c>
      <c r="AH75" s="23">
        <v>5.0000000000000001E-4</v>
      </c>
      <c r="AI75" s="23">
        <v>8.9999999999999998E-4</v>
      </c>
      <c r="AJ75" s="23">
        <v>5.9999999999999995E-4</v>
      </c>
      <c r="AK75" s="23">
        <v>5.0000000000000001E-4</v>
      </c>
      <c r="AL75" s="23">
        <v>4.0000000000000002E-4</v>
      </c>
    </row>
    <row r="76" spans="2:38" x14ac:dyDescent="0.25">
      <c r="B76" s="16" t="s">
        <v>33</v>
      </c>
      <c r="C76" s="23">
        <v>0</v>
      </c>
      <c r="D76" s="23">
        <v>0</v>
      </c>
      <c r="E76" s="23">
        <v>0</v>
      </c>
      <c r="F76" s="23">
        <v>0</v>
      </c>
      <c r="G76" s="23">
        <v>0</v>
      </c>
      <c r="H76" s="23">
        <v>0</v>
      </c>
      <c r="I76" s="23">
        <v>0</v>
      </c>
      <c r="J76" s="23">
        <v>0</v>
      </c>
      <c r="K76" s="1">
        <v>0</v>
      </c>
      <c r="L76" s="23">
        <v>0</v>
      </c>
      <c r="M76" s="23">
        <v>0</v>
      </c>
      <c r="N76" s="23">
        <v>0</v>
      </c>
      <c r="O76" s="23">
        <v>1E-4</v>
      </c>
      <c r="P76" s="23">
        <v>1E-4</v>
      </c>
      <c r="Q76" s="23">
        <v>1E-4</v>
      </c>
      <c r="R76" s="23">
        <v>0</v>
      </c>
      <c r="S76" s="23">
        <v>0</v>
      </c>
      <c r="T76" s="3"/>
      <c r="U76" s="16" t="s">
        <v>33</v>
      </c>
      <c r="V76" s="23">
        <v>4.0000000000000002E-4</v>
      </c>
      <c r="W76" s="23">
        <v>4.0000000000000002E-4</v>
      </c>
      <c r="X76" s="23">
        <v>5.0000000000000001E-4</v>
      </c>
      <c r="Y76" s="23">
        <v>5.9999999999999995E-4</v>
      </c>
      <c r="Z76" s="23">
        <v>5.0000000000000001E-4</v>
      </c>
      <c r="AA76" s="23">
        <v>4.0000000000000002E-4</v>
      </c>
      <c r="AB76" s="23">
        <v>5.0000000000000001E-4</v>
      </c>
      <c r="AC76" s="23">
        <v>5.9999999999999995E-4</v>
      </c>
      <c r="AD76" s="1">
        <v>0</v>
      </c>
      <c r="AE76" s="23">
        <v>5.9999999999999995E-4</v>
      </c>
      <c r="AF76" s="23">
        <v>4.0000000000000002E-4</v>
      </c>
      <c r="AG76" s="23">
        <v>5.9999999999999995E-4</v>
      </c>
      <c r="AH76" s="23">
        <v>5.9999999999999995E-4</v>
      </c>
      <c r="AI76" s="23">
        <v>5.9999999999999995E-4</v>
      </c>
      <c r="AJ76" s="23">
        <v>6.9999999999999999E-4</v>
      </c>
      <c r="AK76" s="23">
        <v>2.9999999999999997E-4</v>
      </c>
      <c r="AL76" s="23">
        <v>5.0000000000000001E-4</v>
      </c>
    </row>
    <row r="77" spans="2:38" x14ac:dyDescent="0.25">
      <c r="B77" s="16" t="s">
        <v>114</v>
      </c>
      <c r="C77" s="23">
        <v>1E-4</v>
      </c>
      <c r="D77" s="23">
        <v>0</v>
      </c>
      <c r="E77" s="23">
        <v>1E-4</v>
      </c>
      <c r="F77" s="23">
        <v>1E-4</v>
      </c>
      <c r="G77" s="23">
        <v>0</v>
      </c>
      <c r="H77" s="23">
        <v>1E-4</v>
      </c>
      <c r="I77" s="23">
        <v>0</v>
      </c>
      <c r="J77" s="23">
        <v>0</v>
      </c>
      <c r="K77" s="23">
        <v>0</v>
      </c>
      <c r="L77" s="1">
        <v>0</v>
      </c>
      <c r="M77" s="23">
        <v>0</v>
      </c>
      <c r="N77" s="23">
        <v>0</v>
      </c>
      <c r="O77" s="23">
        <v>0</v>
      </c>
      <c r="P77" s="23">
        <v>1E-4</v>
      </c>
      <c r="Q77" s="23">
        <v>1E-4</v>
      </c>
      <c r="R77" s="23">
        <v>0</v>
      </c>
      <c r="S77" s="23">
        <v>0</v>
      </c>
      <c r="U77" s="16" t="s">
        <v>114</v>
      </c>
      <c r="V77" s="23">
        <v>4.0000000000000002E-4</v>
      </c>
      <c r="W77" s="23">
        <v>5.0000000000000001E-4</v>
      </c>
      <c r="X77" s="23">
        <v>6.9999999999999999E-4</v>
      </c>
      <c r="Y77" s="23">
        <v>5.0000000000000001E-4</v>
      </c>
      <c r="Z77" s="23">
        <v>5.9999999999999995E-4</v>
      </c>
      <c r="AA77" s="23">
        <v>4.0000000000000002E-4</v>
      </c>
      <c r="AB77" s="23">
        <v>4.0000000000000002E-4</v>
      </c>
      <c r="AC77" s="23">
        <v>2.9999999999999997E-4</v>
      </c>
      <c r="AD77" s="23">
        <v>5.9999999999999995E-4</v>
      </c>
      <c r="AE77" s="1">
        <v>0</v>
      </c>
      <c r="AF77" s="23">
        <v>1E-4</v>
      </c>
      <c r="AG77" s="23">
        <v>2.0000000000000001E-4</v>
      </c>
      <c r="AH77" s="23">
        <v>5.9999999999999995E-4</v>
      </c>
      <c r="AI77" s="23">
        <v>8.9999999999999998E-4</v>
      </c>
      <c r="AJ77" s="23">
        <v>6.9999999999999999E-4</v>
      </c>
      <c r="AK77" s="23">
        <v>5.0000000000000001E-4</v>
      </c>
      <c r="AL77" s="23">
        <v>5.0000000000000001E-4</v>
      </c>
    </row>
    <row r="78" spans="2:38" x14ac:dyDescent="0.25">
      <c r="B78" s="16" t="s">
        <v>3</v>
      </c>
      <c r="C78" s="23">
        <v>0</v>
      </c>
      <c r="D78" s="23">
        <v>0</v>
      </c>
      <c r="E78" s="23">
        <v>0</v>
      </c>
      <c r="F78" s="23">
        <v>1E-4</v>
      </c>
      <c r="G78" s="23">
        <v>0</v>
      </c>
      <c r="H78" s="23">
        <v>1E-4</v>
      </c>
      <c r="I78" s="23">
        <v>0</v>
      </c>
      <c r="J78" s="23">
        <v>0</v>
      </c>
      <c r="K78" s="23">
        <v>0</v>
      </c>
      <c r="L78" s="23">
        <v>0</v>
      </c>
      <c r="M78" s="1">
        <v>0</v>
      </c>
      <c r="N78" s="23">
        <v>0</v>
      </c>
      <c r="O78" s="23">
        <v>0</v>
      </c>
      <c r="P78" s="23">
        <v>1E-4</v>
      </c>
      <c r="Q78" s="23">
        <v>1E-4</v>
      </c>
      <c r="R78" s="23">
        <v>1E-4</v>
      </c>
      <c r="S78" s="23">
        <v>1E-4</v>
      </c>
      <c r="U78" s="16" t="s">
        <v>3</v>
      </c>
      <c r="V78" s="23">
        <v>2.0000000000000001E-4</v>
      </c>
      <c r="W78" s="23">
        <v>2.0000000000000001E-4</v>
      </c>
      <c r="X78" s="23">
        <v>4.0000000000000002E-4</v>
      </c>
      <c r="Y78" s="23">
        <v>2.9999999999999997E-4</v>
      </c>
      <c r="Z78" s="23">
        <v>4.0000000000000002E-4</v>
      </c>
      <c r="AA78" s="23">
        <v>2.0000000000000001E-4</v>
      </c>
      <c r="AB78" s="23">
        <v>2.0000000000000001E-4</v>
      </c>
      <c r="AC78" s="23">
        <v>1E-4</v>
      </c>
      <c r="AD78" s="23">
        <v>4.0000000000000002E-4</v>
      </c>
      <c r="AE78" s="23">
        <v>1E-4</v>
      </c>
      <c r="AF78" s="1">
        <v>0</v>
      </c>
      <c r="AG78" s="23">
        <v>2.0000000000000001E-4</v>
      </c>
      <c r="AH78" s="23">
        <v>4.0000000000000002E-4</v>
      </c>
      <c r="AI78" s="23">
        <v>6.9999999999999999E-4</v>
      </c>
      <c r="AJ78" s="23">
        <v>4.0000000000000002E-4</v>
      </c>
      <c r="AK78" s="23">
        <v>2.9999999999999997E-4</v>
      </c>
      <c r="AL78" s="23">
        <v>2.9999999999999997E-4</v>
      </c>
    </row>
    <row r="79" spans="2:38" x14ac:dyDescent="0.25">
      <c r="B79" s="16" t="s">
        <v>900</v>
      </c>
      <c r="C79" s="23">
        <v>0</v>
      </c>
      <c r="D79" s="23">
        <v>0</v>
      </c>
      <c r="E79" s="23">
        <v>1E-4</v>
      </c>
      <c r="F79" s="23">
        <v>1E-4</v>
      </c>
      <c r="G79" s="23">
        <v>0</v>
      </c>
      <c r="H79" s="23">
        <v>0</v>
      </c>
      <c r="I79" s="23">
        <v>0</v>
      </c>
      <c r="J79" s="23">
        <v>0</v>
      </c>
      <c r="K79" s="23">
        <v>0</v>
      </c>
      <c r="L79" s="23">
        <v>0</v>
      </c>
      <c r="M79" s="23">
        <v>0</v>
      </c>
      <c r="N79" s="1">
        <v>0</v>
      </c>
      <c r="O79" s="23">
        <v>1E-4</v>
      </c>
      <c r="P79" s="23">
        <v>0</v>
      </c>
      <c r="Q79" s="23">
        <v>0</v>
      </c>
      <c r="R79" s="23">
        <v>1E-4</v>
      </c>
      <c r="S79" s="23">
        <v>0</v>
      </c>
      <c r="U79" s="16" t="s">
        <v>900</v>
      </c>
      <c r="V79" s="23">
        <v>4.0000000000000002E-4</v>
      </c>
      <c r="W79" s="23">
        <v>5.0000000000000001E-4</v>
      </c>
      <c r="X79" s="23">
        <v>6.9999999999999999E-4</v>
      </c>
      <c r="Y79" s="23">
        <v>5.0000000000000001E-4</v>
      </c>
      <c r="Z79" s="23">
        <v>5.0000000000000001E-4</v>
      </c>
      <c r="AA79" s="23">
        <v>5.0000000000000001E-4</v>
      </c>
      <c r="AB79" s="23">
        <v>4.0000000000000002E-4</v>
      </c>
      <c r="AC79" s="23">
        <v>2.0000000000000001E-4</v>
      </c>
      <c r="AD79" s="23">
        <v>5.9999999999999995E-4</v>
      </c>
      <c r="AE79" s="23">
        <v>2.0000000000000001E-4</v>
      </c>
      <c r="AF79" s="23">
        <v>2.0000000000000001E-4</v>
      </c>
      <c r="AG79" s="1">
        <v>0</v>
      </c>
      <c r="AH79" s="23">
        <v>5.9999999999999995E-4</v>
      </c>
      <c r="AI79" s="23">
        <v>8.9999999999999998E-4</v>
      </c>
      <c r="AJ79" s="23">
        <v>6.9999999999999999E-4</v>
      </c>
      <c r="AK79" s="23">
        <v>5.0000000000000001E-4</v>
      </c>
      <c r="AL79" s="23">
        <v>5.0000000000000001E-4</v>
      </c>
    </row>
    <row r="80" spans="2:38" x14ac:dyDescent="0.25">
      <c r="B80" s="16" t="s">
        <v>34</v>
      </c>
      <c r="C80" s="23">
        <v>1E-4</v>
      </c>
      <c r="D80" s="23">
        <v>0</v>
      </c>
      <c r="E80" s="23">
        <v>1E-4</v>
      </c>
      <c r="F80" s="23">
        <v>0</v>
      </c>
      <c r="G80" s="23">
        <v>0</v>
      </c>
      <c r="H80" s="23">
        <v>0</v>
      </c>
      <c r="I80" s="23">
        <v>0</v>
      </c>
      <c r="J80" s="23">
        <v>0</v>
      </c>
      <c r="K80" s="23">
        <v>1E-4</v>
      </c>
      <c r="L80" s="23">
        <v>0</v>
      </c>
      <c r="M80" s="23">
        <v>0</v>
      </c>
      <c r="N80" s="23">
        <v>1E-4</v>
      </c>
      <c r="O80" s="1">
        <v>0</v>
      </c>
      <c r="P80" s="23">
        <v>0</v>
      </c>
      <c r="Q80" s="23">
        <v>0</v>
      </c>
      <c r="R80" s="23">
        <v>0</v>
      </c>
      <c r="S80" s="23">
        <v>1E-4</v>
      </c>
      <c r="U80" s="16" t="s">
        <v>34</v>
      </c>
      <c r="V80" s="23">
        <v>5.0000000000000001E-4</v>
      </c>
      <c r="W80" s="23">
        <v>5.0000000000000001E-4</v>
      </c>
      <c r="X80" s="23">
        <v>5.9999999999999995E-4</v>
      </c>
      <c r="Y80" s="23">
        <v>5.9999999999999995E-4</v>
      </c>
      <c r="Z80" s="23">
        <v>5.9999999999999995E-4</v>
      </c>
      <c r="AA80" s="23">
        <v>5.0000000000000001E-4</v>
      </c>
      <c r="AB80" s="23">
        <v>1E-4</v>
      </c>
      <c r="AC80" s="23">
        <v>5.0000000000000001E-4</v>
      </c>
      <c r="AD80" s="23">
        <v>5.9999999999999995E-4</v>
      </c>
      <c r="AE80" s="23">
        <v>5.9999999999999995E-4</v>
      </c>
      <c r="AF80" s="23">
        <v>4.0000000000000002E-4</v>
      </c>
      <c r="AG80" s="23">
        <v>5.9999999999999995E-4</v>
      </c>
      <c r="AH80" s="1">
        <v>0</v>
      </c>
      <c r="AI80" s="23">
        <v>1E-3</v>
      </c>
      <c r="AJ80" s="23">
        <v>5.9999999999999995E-4</v>
      </c>
      <c r="AK80" s="23">
        <v>5.9999999999999995E-4</v>
      </c>
      <c r="AL80" s="23">
        <v>4.0000000000000002E-4</v>
      </c>
    </row>
    <row r="81" spans="2:38" x14ac:dyDescent="0.25">
      <c r="B81" s="16" t="s">
        <v>117</v>
      </c>
      <c r="C81" s="23">
        <v>0</v>
      </c>
      <c r="D81" s="23">
        <v>1E-4</v>
      </c>
      <c r="E81" s="23">
        <v>0</v>
      </c>
      <c r="F81" s="23">
        <v>1E-4</v>
      </c>
      <c r="G81" s="23">
        <v>0</v>
      </c>
      <c r="H81" s="23">
        <v>0</v>
      </c>
      <c r="I81" s="23">
        <v>0</v>
      </c>
      <c r="J81" s="23">
        <v>1E-4</v>
      </c>
      <c r="K81" s="23">
        <v>1E-4</v>
      </c>
      <c r="L81" s="23">
        <v>1E-4</v>
      </c>
      <c r="M81" s="23">
        <v>1E-4</v>
      </c>
      <c r="N81" s="23">
        <v>0</v>
      </c>
      <c r="O81" s="23">
        <v>0</v>
      </c>
      <c r="P81" s="1">
        <v>0</v>
      </c>
      <c r="Q81" s="23">
        <v>1E-4</v>
      </c>
      <c r="R81" s="23">
        <v>0</v>
      </c>
      <c r="S81" s="23">
        <v>1E-4</v>
      </c>
      <c r="U81" s="16" t="s">
        <v>117</v>
      </c>
      <c r="V81" s="23">
        <v>5.9999999999999995E-4</v>
      </c>
      <c r="W81" s="23">
        <v>6.9999999999999999E-4</v>
      </c>
      <c r="X81" s="23">
        <v>8.9999999999999998E-4</v>
      </c>
      <c r="Y81" s="23">
        <v>8.9999999999999998E-4</v>
      </c>
      <c r="Z81" s="23">
        <v>8.0000000000000004E-4</v>
      </c>
      <c r="AA81" s="23">
        <v>8.0000000000000004E-4</v>
      </c>
      <c r="AB81" s="23">
        <v>8.0000000000000004E-4</v>
      </c>
      <c r="AC81" s="23">
        <v>8.9999999999999998E-4</v>
      </c>
      <c r="AD81" s="23">
        <v>5.9999999999999995E-4</v>
      </c>
      <c r="AE81" s="23">
        <v>8.9999999999999998E-4</v>
      </c>
      <c r="AF81" s="23">
        <v>6.9999999999999999E-4</v>
      </c>
      <c r="AG81" s="23">
        <v>8.9999999999999998E-4</v>
      </c>
      <c r="AH81" s="23">
        <v>1E-3</v>
      </c>
      <c r="AI81" s="1">
        <v>0</v>
      </c>
      <c r="AJ81" s="23">
        <v>1E-3</v>
      </c>
      <c r="AK81" s="23">
        <v>5.9999999999999995E-4</v>
      </c>
      <c r="AL81" s="23">
        <v>8.0000000000000004E-4</v>
      </c>
    </row>
    <row r="82" spans="2:38" x14ac:dyDescent="0.25">
      <c r="B82" s="16" t="s">
        <v>118</v>
      </c>
      <c r="C82" s="23">
        <v>1E-4</v>
      </c>
      <c r="D82" s="23">
        <v>0</v>
      </c>
      <c r="E82" s="23">
        <v>1E-4</v>
      </c>
      <c r="F82" s="23">
        <v>1E-4</v>
      </c>
      <c r="G82" s="23">
        <v>1E-4</v>
      </c>
      <c r="H82" s="23">
        <v>1E-4</v>
      </c>
      <c r="I82" s="23">
        <v>0</v>
      </c>
      <c r="J82" s="23">
        <v>0</v>
      </c>
      <c r="K82" s="23">
        <v>1E-4</v>
      </c>
      <c r="L82" s="23">
        <v>1E-4</v>
      </c>
      <c r="M82" s="23">
        <v>1E-4</v>
      </c>
      <c r="N82" s="23">
        <v>0</v>
      </c>
      <c r="O82" s="23">
        <v>0</v>
      </c>
      <c r="P82" s="23">
        <v>1E-4</v>
      </c>
      <c r="Q82">
        <v>0</v>
      </c>
      <c r="R82" s="23">
        <v>0</v>
      </c>
      <c r="S82" s="23">
        <v>0</v>
      </c>
      <c r="U82" s="16" t="s">
        <v>118</v>
      </c>
      <c r="V82" s="23">
        <v>5.0000000000000001E-4</v>
      </c>
      <c r="W82" s="23">
        <v>5.9999999999999995E-4</v>
      </c>
      <c r="X82" s="23">
        <v>8.0000000000000004E-4</v>
      </c>
      <c r="Y82" s="23">
        <v>5.9999999999999995E-4</v>
      </c>
      <c r="Z82" s="23">
        <v>6.9999999999999999E-4</v>
      </c>
      <c r="AA82" s="23">
        <v>4.0000000000000002E-4</v>
      </c>
      <c r="AB82" s="23">
        <v>5.0000000000000001E-4</v>
      </c>
      <c r="AC82" s="23">
        <v>5.9999999999999995E-4</v>
      </c>
      <c r="AD82" s="23">
        <v>6.9999999999999999E-4</v>
      </c>
      <c r="AE82" s="23">
        <v>6.9999999999999999E-4</v>
      </c>
      <c r="AF82" s="23">
        <v>4.0000000000000002E-4</v>
      </c>
      <c r="AG82" s="23">
        <v>6.9999999999999999E-4</v>
      </c>
      <c r="AH82" s="23">
        <v>5.9999999999999995E-4</v>
      </c>
      <c r="AI82" s="23">
        <v>1E-3</v>
      </c>
      <c r="AJ82">
        <v>0</v>
      </c>
      <c r="AK82" s="23">
        <v>5.9999999999999995E-4</v>
      </c>
      <c r="AL82" s="23">
        <v>5.9999999999999995E-4</v>
      </c>
    </row>
    <row r="83" spans="2:38" x14ac:dyDescent="0.25">
      <c r="B83" s="16" t="s">
        <v>35</v>
      </c>
      <c r="C83" s="23">
        <v>0</v>
      </c>
      <c r="D83" s="23">
        <v>0</v>
      </c>
      <c r="E83" s="23">
        <v>1E-4</v>
      </c>
      <c r="F83" s="23">
        <v>0</v>
      </c>
      <c r="G83" s="23">
        <v>0</v>
      </c>
      <c r="H83" s="23">
        <v>0</v>
      </c>
      <c r="I83" s="23">
        <v>0</v>
      </c>
      <c r="J83" s="23">
        <v>1E-4</v>
      </c>
      <c r="K83" s="23">
        <v>0</v>
      </c>
      <c r="L83" s="23">
        <v>0</v>
      </c>
      <c r="M83" s="23">
        <v>1E-4</v>
      </c>
      <c r="N83" s="23">
        <v>1E-4</v>
      </c>
      <c r="O83" s="23">
        <v>0</v>
      </c>
      <c r="P83" s="23">
        <v>0</v>
      </c>
      <c r="Q83" s="23">
        <v>0</v>
      </c>
      <c r="R83" s="1">
        <v>0</v>
      </c>
      <c r="S83" s="23">
        <v>1E-4</v>
      </c>
      <c r="U83" s="16" t="s">
        <v>35</v>
      </c>
      <c r="V83" s="23">
        <v>2.9999999999999997E-4</v>
      </c>
      <c r="W83" s="23">
        <v>4.0000000000000002E-4</v>
      </c>
      <c r="X83" s="23">
        <v>4.0000000000000002E-4</v>
      </c>
      <c r="Y83" s="23">
        <v>5.0000000000000001E-4</v>
      </c>
      <c r="Z83" s="23">
        <v>5.0000000000000001E-4</v>
      </c>
      <c r="AA83" s="23">
        <v>4.0000000000000002E-4</v>
      </c>
      <c r="AB83" s="23">
        <v>4.0000000000000002E-4</v>
      </c>
      <c r="AC83" s="23">
        <v>5.0000000000000001E-4</v>
      </c>
      <c r="AD83" s="23">
        <v>2.9999999999999997E-4</v>
      </c>
      <c r="AE83" s="23">
        <v>5.0000000000000001E-4</v>
      </c>
      <c r="AF83" s="23">
        <v>2.9999999999999997E-4</v>
      </c>
      <c r="AG83" s="23">
        <v>5.0000000000000001E-4</v>
      </c>
      <c r="AH83" s="23">
        <v>5.9999999999999995E-4</v>
      </c>
      <c r="AI83" s="23">
        <v>5.9999999999999995E-4</v>
      </c>
      <c r="AJ83" s="23">
        <v>5.9999999999999995E-4</v>
      </c>
      <c r="AK83" s="1">
        <v>0</v>
      </c>
      <c r="AL83" s="23">
        <v>5.0000000000000001E-4</v>
      </c>
    </row>
    <row r="84" spans="2:38" x14ac:dyDescent="0.25">
      <c r="B84" s="16" t="s">
        <v>36</v>
      </c>
      <c r="C84" s="23">
        <v>0</v>
      </c>
      <c r="D84" s="23">
        <v>0</v>
      </c>
      <c r="E84" s="23">
        <v>0</v>
      </c>
      <c r="F84" s="23">
        <v>1E-4</v>
      </c>
      <c r="G84" s="23">
        <v>1E-4</v>
      </c>
      <c r="H84" s="23">
        <v>0</v>
      </c>
      <c r="I84" s="23">
        <v>0</v>
      </c>
      <c r="J84" s="23">
        <v>0</v>
      </c>
      <c r="K84" s="23">
        <v>0</v>
      </c>
      <c r="L84" s="23">
        <v>0</v>
      </c>
      <c r="M84" s="23">
        <v>1E-4</v>
      </c>
      <c r="N84" s="23">
        <v>0</v>
      </c>
      <c r="O84" s="23">
        <v>1E-4</v>
      </c>
      <c r="P84" s="23">
        <v>1E-4</v>
      </c>
      <c r="Q84" s="23">
        <v>0</v>
      </c>
      <c r="R84" s="23">
        <v>1E-4</v>
      </c>
      <c r="S84" s="1">
        <v>0</v>
      </c>
      <c r="U84" s="16" t="s">
        <v>36</v>
      </c>
      <c r="V84" s="23">
        <v>4.0000000000000002E-4</v>
      </c>
      <c r="W84" s="23">
        <v>4.0000000000000002E-4</v>
      </c>
      <c r="X84" s="23">
        <v>5.0000000000000001E-4</v>
      </c>
      <c r="Y84" s="23">
        <v>4.0000000000000002E-4</v>
      </c>
      <c r="Z84" s="23">
        <v>5.0000000000000001E-4</v>
      </c>
      <c r="AA84" s="23">
        <v>4.0000000000000002E-4</v>
      </c>
      <c r="AB84" s="23">
        <v>2.0000000000000001E-4</v>
      </c>
      <c r="AC84" s="23">
        <v>4.0000000000000002E-4</v>
      </c>
      <c r="AD84" s="23">
        <v>5.0000000000000001E-4</v>
      </c>
      <c r="AE84" s="23">
        <v>5.0000000000000001E-4</v>
      </c>
      <c r="AF84" s="23">
        <v>2.9999999999999997E-4</v>
      </c>
      <c r="AG84" s="23">
        <v>5.0000000000000001E-4</v>
      </c>
      <c r="AH84" s="23">
        <v>4.0000000000000002E-4</v>
      </c>
      <c r="AI84" s="23">
        <v>8.0000000000000004E-4</v>
      </c>
      <c r="AJ84" s="23">
        <v>5.9999999999999995E-4</v>
      </c>
      <c r="AK84" s="23">
        <v>5.0000000000000001E-4</v>
      </c>
      <c r="AL84" s="1">
        <v>0</v>
      </c>
    </row>
  </sheetData>
  <mergeCells count="8">
    <mergeCell ref="B66:S66"/>
    <mergeCell ref="U45:AL45"/>
    <mergeCell ref="U66:AL66"/>
    <mergeCell ref="U23:AL23"/>
    <mergeCell ref="U2:AL2"/>
    <mergeCell ref="B2:S2"/>
    <mergeCell ref="B23:S23"/>
    <mergeCell ref="B45:S4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20"/>
  <sheetViews>
    <sheetView workbookViewId="0">
      <selection activeCell="B1" sqref="B1"/>
    </sheetView>
  </sheetViews>
  <sheetFormatPr defaultRowHeight="15" x14ac:dyDescent="0.25"/>
  <cols>
    <col min="2" max="2" width="14.85546875" customWidth="1"/>
    <col min="3" max="3" width="16.7109375" customWidth="1"/>
    <col min="4" max="4" width="10.140625" customWidth="1"/>
    <col min="5" max="5" width="17.28515625" customWidth="1"/>
    <col min="8" max="8" width="15.7109375" customWidth="1"/>
    <col min="9" max="9" width="15.5703125" customWidth="1"/>
    <col min="10" max="10" width="10.140625" customWidth="1"/>
    <col min="11" max="11" width="14.28515625" customWidth="1"/>
    <col min="13" max="13" width="9.5703125" customWidth="1"/>
    <col min="14" max="14" width="15.42578125" customWidth="1"/>
    <col min="15" max="16" width="10.140625" customWidth="1"/>
    <col min="17" max="17" width="25" customWidth="1"/>
  </cols>
  <sheetData>
    <row r="1" spans="2:15" x14ac:dyDescent="0.25">
      <c r="B1" s="3"/>
    </row>
    <row r="2" spans="2:15" x14ac:dyDescent="0.25">
      <c r="B2" s="51" t="s">
        <v>1463</v>
      </c>
      <c r="C2" s="51"/>
      <c r="D2" s="51"/>
      <c r="E2" s="51"/>
      <c r="H2" s="51" t="s">
        <v>1464</v>
      </c>
      <c r="I2" s="51"/>
      <c r="J2" s="51"/>
      <c r="K2" s="51"/>
      <c r="M2" s="51" t="s">
        <v>897</v>
      </c>
      <c r="N2" s="51"/>
    </row>
    <row r="3" spans="2:15" x14ac:dyDescent="0.25">
      <c r="B3" s="5" t="s">
        <v>29</v>
      </c>
      <c r="C3" s="11" t="s">
        <v>5</v>
      </c>
      <c r="D3" s="11" t="s">
        <v>6</v>
      </c>
      <c r="E3" s="33" t="s">
        <v>7</v>
      </c>
      <c r="H3" s="5" t="s">
        <v>4</v>
      </c>
      <c r="I3" s="11" t="s">
        <v>5</v>
      </c>
      <c r="J3" s="11" t="s">
        <v>6</v>
      </c>
      <c r="K3" s="12" t="s">
        <v>7</v>
      </c>
      <c r="L3" s="3"/>
      <c r="M3" s="10" t="s">
        <v>77</v>
      </c>
      <c r="N3" s="28" t="s">
        <v>4</v>
      </c>
    </row>
    <row r="4" spans="2:15" x14ac:dyDescent="0.25">
      <c r="B4" s="15" t="s">
        <v>8</v>
      </c>
      <c r="C4" s="23">
        <v>5.3E-3</v>
      </c>
      <c r="D4" s="23">
        <v>0</v>
      </c>
      <c r="E4" s="19" t="s">
        <v>641</v>
      </c>
      <c r="H4" s="15" t="s">
        <v>8</v>
      </c>
      <c r="I4" s="23">
        <v>5.4999999999999997E-3</v>
      </c>
      <c r="J4" s="23">
        <v>1E-4</v>
      </c>
      <c r="K4" s="19" t="s">
        <v>763</v>
      </c>
      <c r="L4" s="3"/>
      <c r="M4" s="17">
        <f>(I4-C4)/I4</f>
        <v>3.6363636363636306E-2</v>
      </c>
      <c r="N4" s="29" t="str">
        <f>H4</f>
        <v xml:space="preserve">am x am-am </v>
      </c>
    </row>
    <row r="5" spans="2:15" x14ac:dyDescent="0.25">
      <c r="B5" s="7" t="s">
        <v>9</v>
      </c>
      <c r="C5" s="24">
        <v>9.1000000000000004E-3</v>
      </c>
      <c r="D5" s="24">
        <v>0</v>
      </c>
      <c r="E5" s="21" t="s">
        <v>642</v>
      </c>
      <c r="H5" s="7" t="s">
        <v>9</v>
      </c>
      <c r="I5" s="24">
        <v>1.6199999999999999E-2</v>
      </c>
      <c r="J5" s="24">
        <v>2.9999999999999997E-4</v>
      </c>
      <c r="K5" s="21" t="s">
        <v>764</v>
      </c>
      <c r="L5" s="3"/>
      <c r="M5" s="30">
        <f>(I5-C5)/I5</f>
        <v>0.43827160493827155</v>
      </c>
      <c r="N5" s="31" t="str">
        <f>H5</f>
        <v xml:space="preserve">am x am-tx </v>
      </c>
    </row>
    <row r="6" spans="2:15" x14ac:dyDescent="0.25">
      <c r="B6" s="15" t="s">
        <v>10</v>
      </c>
      <c r="C6" s="23">
        <v>0.18140000000000001</v>
      </c>
      <c r="D6" s="23">
        <v>0</v>
      </c>
      <c r="E6" s="19" t="s">
        <v>643</v>
      </c>
      <c r="H6" s="15" t="s">
        <v>10</v>
      </c>
      <c r="I6" s="23">
        <v>0.1857</v>
      </c>
      <c r="J6" s="23">
        <v>5.0000000000000001E-4</v>
      </c>
      <c r="K6" s="19" t="s">
        <v>765</v>
      </c>
      <c r="L6" s="3"/>
      <c r="M6" s="17">
        <f t="shared" ref="M6:M69" si="0">(I6-C6)/I6</f>
        <v>2.3155627355950448E-2</v>
      </c>
      <c r="N6" s="29" t="str">
        <f t="shared" ref="N6:N69" si="1">H6</f>
        <v xml:space="preserve">am x ana </v>
      </c>
    </row>
    <row r="7" spans="2:15" x14ac:dyDescent="0.25">
      <c r="B7" s="7" t="s">
        <v>306</v>
      </c>
      <c r="C7" s="24">
        <v>0.15459999999999999</v>
      </c>
      <c r="D7" s="24">
        <v>1E-4</v>
      </c>
      <c r="E7" s="21" t="s">
        <v>644</v>
      </c>
      <c r="H7" s="7" t="s">
        <v>306</v>
      </c>
      <c r="I7" s="24">
        <v>0.1671</v>
      </c>
      <c r="J7" s="24">
        <v>5.0000000000000001E-4</v>
      </c>
      <c r="K7" s="21" t="s">
        <v>766</v>
      </c>
      <c r="L7" s="3"/>
      <c r="M7" s="30">
        <f t="shared" si="0"/>
        <v>7.4805505685218501E-2</v>
      </c>
      <c r="N7" s="31" t="str">
        <f t="shared" si="1"/>
        <v xml:space="preserve">am x angor </v>
      </c>
    </row>
    <row r="8" spans="2:15" x14ac:dyDescent="0.25">
      <c r="B8" s="15" t="s">
        <v>308</v>
      </c>
      <c r="C8" s="23">
        <v>0.17929999999999999</v>
      </c>
      <c r="D8" s="23">
        <v>0</v>
      </c>
      <c r="E8" s="19" t="s">
        <v>439</v>
      </c>
      <c r="H8" s="15" t="s">
        <v>308</v>
      </c>
      <c r="I8" s="23">
        <v>0.1827</v>
      </c>
      <c r="J8" s="23">
        <v>4.0000000000000002E-4</v>
      </c>
      <c r="K8" s="19" t="s">
        <v>767</v>
      </c>
      <c r="L8" s="3"/>
      <c r="M8" s="17">
        <f t="shared" si="0"/>
        <v>1.8609742747673859E-2</v>
      </c>
      <c r="N8" s="29" t="str">
        <f t="shared" si="1"/>
        <v xml:space="preserve">am x kik </v>
      </c>
    </row>
    <row r="9" spans="2:15" x14ac:dyDescent="0.25">
      <c r="B9" s="7" t="s">
        <v>11</v>
      </c>
      <c r="C9" s="24">
        <v>0.18720000000000001</v>
      </c>
      <c r="D9" s="24">
        <v>0</v>
      </c>
      <c r="E9" s="21" t="s">
        <v>645</v>
      </c>
      <c r="H9" s="7" t="s">
        <v>11</v>
      </c>
      <c r="I9" s="24">
        <v>0.1905</v>
      </c>
      <c r="J9" s="24">
        <v>4.0000000000000002E-4</v>
      </c>
      <c r="K9" s="21" t="s">
        <v>527</v>
      </c>
      <c r="L9" s="3"/>
      <c r="M9" s="30">
        <f t="shared" si="0"/>
        <v>1.7322834645669277E-2</v>
      </c>
      <c r="N9" s="31" t="str">
        <f t="shared" si="1"/>
        <v xml:space="preserve">am x mela </v>
      </c>
      <c r="O9" s="3"/>
    </row>
    <row r="10" spans="2:15" x14ac:dyDescent="0.25">
      <c r="B10" s="15" t="s">
        <v>37</v>
      </c>
      <c r="C10" s="23">
        <v>0.18640000000000001</v>
      </c>
      <c r="D10" s="23">
        <v>1E-4</v>
      </c>
      <c r="E10" s="19" t="s">
        <v>646</v>
      </c>
      <c r="H10" s="15" t="s">
        <v>37</v>
      </c>
      <c r="I10" s="23">
        <v>0.19220000000000001</v>
      </c>
      <c r="J10" s="23">
        <v>5.0000000000000001E-4</v>
      </c>
      <c r="K10" s="19" t="s">
        <v>768</v>
      </c>
      <c r="L10" s="3"/>
      <c r="M10" s="17">
        <f t="shared" si="0"/>
        <v>3.0176899063475544E-2</v>
      </c>
      <c r="N10" s="29" t="str">
        <f t="shared" si="1"/>
        <v xml:space="preserve">am x mira </v>
      </c>
      <c r="O10" s="3"/>
    </row>
    <row r="11" spans="2:15" x14ac:dyDescent="0.25">
      <c r="B11" s="7" t="s">
        <v>38</v>
      </c>
      <c r="C11" s="24">
        <v>0.1867</v>
      </c>
      <c r="D11" s="24">
        <v>1E-4</v>
      </c>
      <c r="E11" s="21" t="s">
        <v>647</v>
      </c>
      <c r="H11" s="7" t="s">
        <v>38</v>
      </c>
      <c r="I11" s="24">
        <v>0.19489999999999999</v>
      </c>
      <c r="J11" s="24">
        <v>5.0000000000000001E-4</v>
      </c>
      <c r="K11" s="21" t="s">
        <v>769</v>
      </c>
      <c r="L11" s="3"/>
      <c r="M11" s="30">
        <f t="shared" si="0"/>
        <v>4.2072857875833689E-2</v>
      </c>
      <c r="N11" s="31" t="str">
        <f t="shared" si="1"/>
        <v xml:space="preserve">am x paul </v>
      </c>
      <c r="O11" s="3"/>
    </row>
    <row r="12" spans="2:15" x14ac:dyDescent="0.25">
      <c r="B12" s="15" t="s">
        <v>313</v>
      </c>
      <c r="C12" s="23">
        <v>0.188</v>
      </c>
      <c r="D12" s="23">
        <v>0</v>
      </c>
      <c r="E12" s="19" t="s">
        <v>648</v>
      </c>
      <c r="H12" s="15" t="s">
        <v>313</v>
      </c>
      <c r="I12" s="23">
        <v>0.19839999999999999</v>
      </c>
      <c r="J12" s="23">
        <v>5.9999999999999995E-4</v>
      </c>
      <c r="K12" s="19" t="s">
        <v>770</v>
      </c>
      <c r="L12" s="3"/>
      <c r="M12" s="17">
        <f t="shared" si="0"/>
        <v>5.2419354838709645E-2</v>
      </c>
      <c r="N12" s="29" t="str">
        <f t="shared" si="1"/>
        <v xml:space="preserve">am x pbogo </v>
      </c>
      <c r="O12" s="3"/>
    </row>
    <row r="13" spans="2:15" x14ac:dyDescent="0.25">
      <c r="B13" s="7" t="s">
        <v>315</v>
      </c>
      <c r="C13" s="24">
        <v>0.1895</v>
      </c>
      <c r="D13" s="24">
        <v>0</v>
      </c>
      <c r="E13" s="21" t="s">
        <v>649</v>
      </c>
      <c r="H13" s="7" t="s">
        <v>315</v>
      </c>
      <c r="I13" s="24">
        <v>0.20180000000000001</v>
      </c>
      <c r="J13" s="24">
        <v>6.9999999999999999E-4</v>
      </c>
      <c r="K13" s="21" t="s">
        <v>771</v>
      </c>
      <c r="L13" s="3"/>
      <c r="M13" s="30">
        <f t="shared" si="0"/>
        <v>6.0951437066402402E-2</v>
      </c>
      <c r="N13" s="31" t="str">
        <f t="shared" si="1"/>
        <v xml:space="preserve">am x persi </v>
      </c>
      <c r="O13" s="3"/>
    </row>
    <row r="14" spans="2:15" x14ac:dyDescent="0.25">
      <c r="B14" s="15" t="s">
        <v>39</v>
      </c>
      <c r="C14" s="23">
        <v>0.18809999999999999</v>
      </c>
      <c r="D14" s="23">
        <v>0</v>
      </c>
      <c r="E14" s="19" t="s">
        <v>397</v>
      </c>
      <c r="H14" s="15" t="s">
        <v>39</v>
      </c>
      <c r="I14" s="23">
        <v>0.18990000000000001</v>
      </c>
      <c r="J14" s="23">
        <v>2.9999999999999997E-4</v>
      </c>
      <c r="K14" s="19" t="s">
        <v>772</v>
      </c>
      <c r="L14" s="3"/>
      <c r="M14" s="17">
        <f t="shared" si="0"/>
        <v>9.4786729857821144E-3</v>
      </c>
      <c r="N14" s="29" t="str">
        <f t="shared" si="1"/>
        <v xml:space="preserve">am x pseud </v>
      </c>
      <c r="O14" s="3"/>
    </row>
    <row r="15" spans="2:15" x14ac:dyDescent="0.25">
      <c r="B15" s="7" t="s">
        <v>40</v>
      </c>
      <c r="C15" s="24">
        <v>0.1867</v>
      </c>
      <c r="D15" s="24">
        <v>1E-4</v>
      </c>
      <c r="E15" s="21" t="s">
        <v>647</v>
      </c>
      <c r="H15" s="7" t="s">
        <v>40</v>
      </c>
      <c r="I15" s="24">
        <v>0.19700000000000001</v>
      </c>
      <c r="J15" s="24">
        <v>5.9999999999999995E-4</v>
      </c>
      <c r="K15" s="21" t="s">
        <v>773</v>
      </c>
      <c r="L15" s="3"/>
      <c r="M15" s="30">
        <f t="shared" si="0"/>
        <v>5.2284263959390877E-2</v>
      </c>
      <c r="N15" s="31" t="str">
        <f t="shared" si="1"/>
        <v xml:space="preserve">am x sim </v>
      </c>
      <c r="O15" s="3"/>
    </row>
    <row r="16" spans="2:15" x14ac:dyDescent="0.25">
      <c r="B16" s="15" t="s">
        <v>319</v>
      </c>
      <c r="C16" s="23">
        <v>0.1953</v>
      </c>
      <c r="D16" s="23">
        <v>0</v>
      </c>
      <c r="E16" s="19" t="s">
        <v>650</v>
      </c>
      <c r="H16" s="15" t="s">
        <v>319</v>
      </c>
      <c r="I16" s="23">
        <v>0.21299999999999999</v>
      </c>
      <c r="J16" s="23">
        <v>6.9999999999999999E-4</v>
      </c>
      <c r="K16" s="19" t="s">
        <v>774</v>
      </c>
      <c r="L16" s="3"/>
      <c r="M16" s="17">
        <f t="shared" si="0"/>
        <v>8.3098591549295747E-2</v>
      </c>
      <c r="N16" s="29" t="str">
        <f t="shared" si="1"/>
        <v xml:space="preserve">am x sturt </v>
      </c>
      <c r="O16" s="3"/>
    </row>
    <row r="17" spans="2:15" x14ac:dyDescent="0.25">
      <c r="B17" s="7" t="s">
        <v>321</v>
      </c>
      <c r="C17" s="24">
        <v>0.19089999999999999</v>
      </c>
      <c r="D17" s="24">
        <v>1E-4</v>
      </c>
      <c r="E17" s="21" t="s">
        <v>651</v>
      </c>
      <c r="H17" s="7" t="s">
        <v>321</v>
      </c>
      <c r="I17" s="24">
        <v>0.20119999999999999</v>
      </c>
      <c r="J17" s="24">
        <v>6.9999999999999999E-4</v>
      </c>
      <c r="K17" s="21" t="s">
        <v>775</v>
      </c>
      <c r="L17" s="3"/>
      <c r="M17" s="30">
        <f t="shared" si="0"/>
        <v>5.1192842942345947E-2</v>
      </c>
      <c r="N17" s="31" t="str">
        <f t="shared" si="1"/>
        <v xml:space="preserve">am x tria </v>
      </c>
      <c r="O17" s="3"/>
    </row>
    <row r="18" spans="2:15" x14ac:dyDescent="0.25">
      <c r="B18" s="15" t="s">
        <v>12</v>
      </c>
      <c r="C18" s="23">
        <v>0.18740000000000001</v>
      </c>
      <c r="D18" s="23">
        <v>0</v>
      </c>
      <c r="E18" s="19" t="s">
        <v>652</v>
      </c>
      <c r="H18" s="15" t="s">
        <v>12</v>
      </c>
      <c r="I18" s="23">
        <v>0.1933</v>
      </c>
      <c r="J18" s="23">
        <v>4.0000000000000002E-4</v>
      </c>
      <c r="K18" s="19" t="s">
        <v>776</v>
      </c>
      <c r="L18" s="3"/>
      <c r="M18" s="17">
        <f t="shared" si="0"/>
        <v>3.0522503879979249E-2</v>
      </c>
      <c r="N18" s="29" t="str">
        <f t="shared" si="1"/>
        <v xml:space="preserve">am x wil </v>
      </c>
      <c r="O18" s="3"/>
    </row>
    <row r="19" spans="2:15" x14ac:dyDescent="0.25">
      <c r="B19" s="7" t="s">
        <v>13</v>
      </c>
      <c r="C19" s="24">
        <v>0.18579999999999999</v>
      </c>
      <c r="D19" s="24">
        <v>1E-4</v>
      </c>
      <c r="E19" s="21" t="s">
        <v>653</v>
      </c>
      <c r="H19" s="7" t="s">
        <v>13</v>
      </c>
      <c r="I19" s="24">
        <v>0.19020000000000001</v>
      </c>
      <c r="J19" s="24">
        <v>5.0000000000000001E-4</v>
      </c>
      <c r="K19" s="21" t="s">
        <v>777</v>
      </c>
      <c r="L19" s="3"/>
      <c r="M19" s="30">
        <f t="shared" si="0"/>
        <v>2.3133543638275578E-2</v>
      </c>
      <c r="N19" s="31" t="str">
        <f t="shared" si="1"/>
        <v xml:space="preserve">am x yak </v>
      </c>
      <c r="O19" s="3"/>
    </row>
    <row r="20" spans="2:15" x14ac:dyDescent="0.25">
      <c r="B20" s="15" t="s">
        <v>14</v>
      </c>
      <c r="C20" s="23">
        <v>1.17E-2</v>
      </c>
      <c r="D20" s="23">
        <v>0</v>
      </c>
      <c r="E20" s="19" t="s">
        <v>654</v>
      </c>
      <c r="H20" s="15" t="s">
        <v>14</v>
      </c>
      <c r="I20" s="23">
        <v>1.7000000000000001E-2</v>
      </c>
      <c r="J20" s="23">
        <v>2.9999999999999997E-4</v>
      </c>
      <c r="K20" s="19" t="s">
        <v>778</v>
      </c>
      <c r="L20" s="3"/>
      <c r="M20" s="17">
        <f t="shared" si="0"/>
        <v>0.31176470588235294</v>
      </c>
      <c r="N20" s="29" t="str">
        <f t="shared" si="1"/>
        <v xml:space="preserve">am-am x am-tx </v>
      </c>
      <c r="O20" s="3"/>
    </row>
    <row r="21" spans="2:15" x14ac:dyDescent="0.25">
      <c r="B21" s="7" t="s">
        <v>15</v>
      </c>
      <c r="C21" s="24">
        <v>0.18179999999999999</v>
      </c>
      <c r="D21" s="24">
        <v>0</v>
      </c>
      <c r="E21" s="21" t="s">
        <v>655</v>
      </c>
      <c r="H21" s="7" t="s">
        <v>15</v>
      </c>
      <c r="I21" s="24">
        <v>0.18679999999999999</v>
      </c>
      <c r="J21" s="24">
        <v>5.9999999999999995E-4</v>
      </c>
      <c r="K21" s="21" t="s">
        <v>779</v>
      </c>
      <c r="L21" s="3"/>
      <c r="M21" s="30">
        <f t="shared" si="0"/>
        <v>2.6766595289079254E-2</v>
      </c>
      <c r="N21" s="31" t="str">
        <f t="shared" si="1"/>
        <v xml:space="preserve">am-am x ana </v>
      </c>
      <c r="O21" s="3"/>
    </row>
    <row r="22" spans="2:15" x14ac:dyDescent="0.25">
      <c r="B22" s="15" t="s">
        <v>326</v>
      </c>
      <c r="C22" s="23">
        <v>0.15479999999999999</v>
      </c>
      <c r="D22" s="23">
        <v>0</v>
      </c>
      <c r="E22" s="19" t="s">
        <v>656</v>
      </c>
      <c r="H22" s="15" t="s">
        <v>326</v>
      </c>
      <c r="I22" s="23">
        <v>0.1678</v>
      </c>
      <c r="J22" s="23">
        <v>5.0000000000000001E-4</v>
      </c>
      <c r="K22" s="19" t="s">
        <v>780</v>
      </c>
      <c r="L22" s="3"/>
      <c r="M22" s="17">
        <f t="shared" si="0"/>
        <v>7.7473182359952389E-2</v>
      </c>
      <c r="N22" s="29" t="str">
        <f t="shared" si="1"/>
        <v xml:space="preserve">am-am x angor </v>
      </c>
      <c r="O22" s="3"/>
    </row>
    <row r="23" spans="2:15" x14ac:dyDescent="0.25">
      <c r="B23" s="7" t="s">
        <v>328</v>
      </c>
      <c r="C23" s="24">
        <v>0.17979999999999999</v>
      </c>
      <c r="D23" s="24">
        <v>0</v>
      </c>
      <c r="E23" s="21" t="s">
        <v>657</v>
      </c>
      <c r="H23" s="7" t="s">
        <v>328</v>
      </c>
      <c r="I23" s="24">
        <v>0.18390000000000001</v>
      </c>
      <c r="J23" s="24">
        <v>5.0000000000000001E-4</v>
      </c>
      <c r="K23" s="21" t="s">
        <v>781</v>
      </c>
      <c r="L23" s="3"/>
      <c r="M23" s="30">
        <f t="shared" si="0"/>
        <v>2.2294725394236107E-2</v>
      </c>
      <c r="N23" s="31" t="str">
        <f t="shared" si="1"/>
        <v xml:space="preserve">am-am x kik </v>
      </c>
      <c r="O23" s="3"/>
    </row>
    <row r="24" spans="2:15" x14ac:dyDescent="0.25">
      <c r="B24" s="15" t="s">
        <v>16</v>
      </c>
      <c r="C24" s="23">
        <v>0.18770000000000001</v>
      </c>
      <c r="D24" s="23">
        <v>0</v>
      </c>
      <c r="E24" s="19" t="s">
        <v>658</v>
      </c>
      <c r="H24" s="15" t="s">
        <v>16</v>
      </c>
      <c r="I24" s="23">
        <v>0.1918</v>
      </c>
      <c r="J24" s="23">
        <v>5.0000000000000001E-4</v>
      </c>
      <c r="K24" s="19" t="s">
        <v>782</v>
      </c>
      <c r="L24" s="3"/>
      <c r="M24" s="17">
        <f t="shared" si="0"/>
        <v>2.1376433785192869E-2</v>
      </c>
      <c r="N24" s="29" t="str">
        <f t="shared" si="1"/>
        <v xml:space="preserve">am-am x mela </v>
      </c>
      <c r="O24" s="3"/>
    </row>
    <row r="25" spans="2:15" x14ac:dyDescent="0.25">
      <c r="B25" s="7" t="s">
        <v>41</v>
      </c>
      <c r="C25" s="24">
        <v>0.1867</v>
      </c>
      <c r="D25" s="24">
        <v>0</v>
      </c>
      <c r="E25" s="21" t="s">
        <v>659</v>
      </c>
      <c r="H25" s="7" t="s">
        <v>41</v>
      </c>
      <c r="I25" s="24">
        <v>0.1933</v>
      </c>
      <c r="J25" s="24">
        <v>5.0000000000000001E-4</v>
      </c>
      <c r="K25" s="21" t="s">
        <v>783</v>
      </c>
      <c r="L25" s="3"/>
      <c r="M25" s="30">
        <f t="shared" si="0"/>
        <v>3.4143817899637843E-2</v>
      </c>
      <c r="N25" s="31" t="str">
        <f t="shared" si="1"/>
        <v xml:space="preserve">am-am x mira </v>
      </c>
      <c r="O25" s="3"/>
    </row>
    <row r="26" spans="2:15" x14ac:dyDescent="0.25">
      <c r="B26" s="15" t="s">
        <v>42</v>
      </c>
      <c r="C26" s="23">
        <v>0.18720000000000001</v>
      </c>
      <c r="D26" s="23">
        <v>0</v>
      </c>
      <c r="E26" s="19" t="s">
        <v>645</v>
      </c>
      <c r="H26" s="15" t="s">
        <v>42</v>
      </c>
      <c r="I26" s="23">
        <v>0.1961</v>
      </c>
      <c r="J26" s="23">
        <v>5.0000000000000001E-4</v>
      </c>
      <c r="K26" s="19" t="s">
        <v>784</v>
      </c>
      <c r="L26" s="3"/>
      <c r="M26" s="17">
        <f t="shared" si="0"/>
        <v>4.5385007649158551E-2</v>
      </c>
      <c r="N26" s="29" t="str">
        <f t="shared" si="1"/>
        <v xml:space="preserve">am-am x paul </v>
      </c>
      <c r="O26" s="3"/>
    </row>
    <row r="27" spans="2:15" x14ac:dyDescent="0.25">
      <c r="B27" s="7" t="s">
        <v>333</v>
      </c>
      <c r="C27" s="24">
        <v>0.1883</v>
      </c>
      <c r="D27" s="24">
        <v>0</v>
      </c>
      <c r="E27" s="21" t="s">
        <v>660</v>
      </c>
      <c r="H27" s="7" t="s">
        <v>333</v>
      </c>
      <c r="I27" s="24">
        <v>0.19939999999999999</v>
      </c>
      <c r="J27" s="24">
        <v>6.9999999999999999E-4</v>
      </c>
      <c r="K27" s="21" t="s">
        <v>785</v>
      </c>
      <c r="L27" s="3"/>
      <c r="M27" s="30">
        <f t="shared" si="0"/>
        <v>5.5667001003009024E-2</v>
      </c>
      <c r="N27" s="31" t="str">
        <f t="shared" si="1"/>
        <v xml:space="preserve">am-am x pbogo </v>
      </c>
      <c r="O27" s="3"/>
    </row>
    <row r="28" spans="2:15" x14ac:dyDescent="0.25">
      <c r="B28" s="15" t="s">
        <v>335</v>
      </c>
      <c r="C28" s="23">
        <v>0.1898</v>
      </c>
      <c r="D28" s="23">
        <v>1E-4</v>
      </c>
      <c r="E28" s="19" t="s">
        <v>356</v>
      </c>
      <c r="H28" s="15" t="s">
        <v>335</v>
      </c>
      <c r="I28" s="23">
        <v>0.20280000000000001</v>
      </c>
      <c r="J28" s="23">
        <v>6.9999999999999999E-4</v>
      </c>
      <c r="K28" s="19" t="s">
        <v>786</v>
      </c>
      <c r="L28" s="3"/>
      <c r="M28" s="17">
        <f t="shared" si="0"/>
        <v>6.4102564102564152E-2</v>
      </c>
      <c r="N28" s="29" t="str">
        <f t="shared" si="1"/>
        <v xml:space="preserve">am-am x persi </v>
      </c>
      <c r="O28" s="3"/>
    </row>
    <row r="29" spans="2:15" x14ac:dyDescent="0.25">
      <c r="B29" s="7" t="s">
        <v>43</v>
      </c>
      <c r="C29" s="24">
        <v>0.1885</v>
      </c>
      <c r="D29" s="24">
        <v>0</v>
      </c>
      <c r="E29" s="21" t="s">
        <v>661</v>
      </c>
      <c r="H29" s="7" t="s">
        <v>43</v>
      </c>
      <c r="I29" s="24">
        <v>0.19089999999999999</v>
      </c>
      <c r="J29" s="24">
        <v>4.0000000000000002E-4</v>
      </c>
      <c r="K29" s="21" t="s">
        <v>787</v>
      </c>
      <c r="L29" s="3"/>
      <c r="M29" s="30">
        <f t="shared" si="0"/>
        <v>1.2572027239392276E-2</v>
      </c>
      <c r="N29" s="31" t="str">
        <f t="shared" si="1"/>
        <v xml:space="preserve">am-am x pseud </v>
      </c>
      <c r="O29" s="3"/>
    </row>
    <row r="30" spans="2:15" x14ac:dyDescent="0.25">
      <c r="B30" s="15" t="s">
        <v>44</v>
      </c>
      <c r="C30" s="23">
        <v>0.18720000000000001</v>
      </c>
      <c r="D30" s="23">
        <v>0</v>
      </c>
      <c r="E30" s="19" t="s">
        <v>645</v>
      </c>
      <c r="H30" s="15" t="s">
        <v>44</v>
      </c>
      <c r="I30" s="23">
        <v>0.1983</v>
      </c>
      <c r="J30" s="23">
        <v>6.9999999999999999E-4</v>
      </c>
      <c r="K30" s="19" t="s">
        <v>788</v>
      </c>
      <c r="L30" s="3"/>
      <c r="M30" s="17">
        <f t="shared" si="0"/>
        <v>5.5975794251134636E-2</v>
      </c>
      <c r="N30" s="29" t="str">
        <f t="shared" si="1"/>
        <v xml:space="preserve">am-am x sim </v>
      </c>
      <c r="O30" s="3"/>
    </row>
    <row r="31" spans="2:15" x14ac:dyDescent="0.25">
      <c r="B31" s="7" t="s">
        <v>339</v>
      </c>
      <c r="C31" s="24">
        <v>0.19589999999999999</v>
      </c>
      <c r="D31" s="24">
        <v>1E-4</v>
      </c>
      <c r="E31" s="21" t="s">
        <v>662</v>
      </c>
      <c r="H31" s="7" t="s">
        <v>339</v>
      </c>
      <c r="I31" s="24">
        <v>0.21429999999999999</v>
      </c>
      <c r="J31" s="24">
        <v>6.9999999999999999E-4</v>
      </c>
      <c r="K31" s="21" t="s">
        <v>789</v>
      </c>
      <c r="L31" s="3"/>
      <c r="M31" s="30">
        <f t="shared" si="0"/>
        <v>8.5860942603826415E-2</v>
      </c>
      <c r="N31" s="31" t="str">
        <f t="shared" si="1"/>
        <v xml:space="preserve">am-am x sturt </v>
      </c>
      <c r="O31" s="3"/>
    </row>
    <row r="32" spans="2:15" x14ac:dyDescent="0.25">
      <c r="B32" s="15" t="s">
        <v>341</v>
      </c>
      <c r="C32" s="23">
        <v>0.19109999999999999</v>
      </c>
      <c r="D32" s="23">
        <v>1E-4</v>
      </c>
      <c r="E32" s="19" t="s">
        <v>663</v>
      </c>
      <c r="H32" s="15" t="s">
        <v>341</v>
      </c>
      <c r="I32" s="23">
        <v>0.2021</v>
      </c>
      <c r="J32" s="23">
        <v>8.0000000000000004E-4</v>
      </c>
      <c r="K32" s="19" t="s">
        <v>790</v>
      </c>
      <c r="L32" s="3"/>
      <c r="M32" s="17">
        <f t="shared" si="0"/>
        <v>5.4428500742206877E-2</v>
      </c>
      <c r="N32" s="29" t="str">
        <f t="shared" si="1"/>
        <v xml:space="preserve">am-am x tria </v>
      </c>
      <c r="O32" s="3"/>
    </row>
    <row r="33" spans="2:15" x14ac:dyDescent="0.25">
      <c r="B33" s="7" t="s">
        <v>17</v>
      </c>
      <c r="C33" s="24">
        <v>0.18779999999999999</v>
      </c>
      <c r="D33" s="24">
        <v>0</v>
      </c>
      <c r="E33" s="21" t="s">
        <v>428</v>
      </c>
      <c r="H33" s="7" t="s">
        <v>17</v>
      </c>
      <c r="I33" s="24">
        <v>0.19439999999999999</v>
      </c>
      <c r="J33" s="24">
        <v>5.0000000000000001E-4</v>
      </c>
      <c r="K33" s="21" t="s">
        <v>791</v>
      </c>
      <c r="L33" s="3"/>
      <c r="M33" s="30">
        <f t="shared" si="0"/>
        <v>3.3950617283950595E-2</v>
      </c>
      <c r="N33" s="31" t="str">
        <f t="shared" si="1"/>
        <v xml:space="preserve">am-am x wil </v>
      </c>
      <c r="O33" s="3"/>
    </row>
    <row r="34" spans="2:15" x14ac:dyDescent="0.25">
      <c r="B34" s="15" t="s">
        <v>18</v>
      </c>
      <c r="C34" s="23">
        <v>0.18629999999999999</v>
      </c>
      <c r="D34" s="23">
        <v>0</v>
      </c>
      <c r="E34" s="19" t="s">
        <v>664</v>
      </c>
      <c r="H34" s="15" t="s">
        <v>18</v>
      </c>
      <c r="I34" s="23">
        <v>0.19139999999999999</v>
      </c>
      <c r="J34" s="23">
        <v>5.9999999999999995E-4</v>
      </c>
      <c r="K34" s="19" t="s">
        <v>792</v>
      </c>
      <c r="L34" s="3"/>
      <c r="M34" s="17">
        <f t="shared" si="0"/>
        <v>2.6645768025078339E-2</v>
      </c>
      <c r="N34" s="29" t="str">
        <f t="shared" si="1"/>
        <v xml:space="preserve">am-am x yak </v>
      </c>
      <c r="O34" s="3"/>
    </row>
    <row r="35" spans="2:15" x14ac:dyDescent="0.25">
      <c r="B35" s="7" t="s">
        <v>19</v>
      </c>
      <c r="C35" s="24">
        <v>0.1807</v>
      </c>
      <c r="D35" s="24">
        <v>0</v>
      </c>
      <c r="E35" s="21" t="s">
        <v>665</v>
      </c>
      <c r="H35" s="7" t="s">
        <v>19</v>
      </c>
      <c r="I35" s="24">
        <v>0.19339999999999999</v>
      </c>
      <c r="J35" s="24">
        <v>8.9999999999999998E-4</v>
      </c>
      <c r="K35" s="21" t="s">
        <v>793</v>
      </c>
      <c r="L35" s="3"/>
      <c r="M35" s="30">
        <f t="shared" si="0"/>
        <v>6.5667011375387746E-2</v>
      </c>
      <c r="N35" s="31" t="str">
        <f t="shared" si="1"/>
        <v xml:space="preserve">am-tx x ana </v>
      </c>
      <c r="O35" s="3"/>
    </row>
    <row r="36" spans="2:15" x14ac:dyDescent="0.25">
      <c r="B36" s="15" t="s">
        <v>346</v>
      </c>
      <c r="C36" s="23">
        <v>0.15459999999999999</v>
      </c>
      <c r="D36" s="23">
        <v>0</v>
      </c>
      <c r="E36" s="19" t="s">
        <v>666</v>
      </c>
      <c r="H36" s="15" t="s">
        <v>346</v>
      </c>
      <c r="I36" s="23">
        <v>0.17249999999999999</v>
      </c>
      <c r="J36" s="23">
        <v>5.9999999999999995E-4</v>
      </c>
      <c r="K36" s="19" t="s">
        <v>794</v>
      </c>
      <c r="L36" s="3"/>
      <c r="M36" s="17">
        <f t="shared" si="0"/>
        <v>0.10376811594202899</v>
      </c>
      <c r="N36" s="29" t="str">
        <f t="shared" si="1"/>
        <v xml:space="preserve">am-tx x angor </v>
      </c>
      <c r="O36" s="3"/>
    </row>
    <row r="37" spans="2:15" x14ac:dyDescent="0.25">
      <c r="B37" s="7" t="s">
        <v>348</v>
      </c>
      <c r="C37" s="24">
        <v>0.17849999999999999</v>
      </c>
      <c r="D37" s="24">
        <v>1E-4</v>
      </c>
      <c r="E37" s="21" t="s">
        <v>667</v>
      </c>
      <c r="H37" s="7" t="s">
        <v>348</v>
      </c>
      <c r="I37" s="24">
        <v>0.1903</v>
      </c>
      <c r="J37" s="24">
        <v>5.9999999999999995E-4</v>
      </c>
      <c r="K37" s="21" t="s">
        <v>795</v>
      </c>
      <c r="L37" s="3"/>
      <c r="M37" s="30">
        <f t="shared" si="0"/>
        <v>6.200735680504469E-2</v>
      </c>
      <c r="N37" s="31" t="str">
        <f t="shared" si="1"/>
        <v xml:space="preserve">am-tx x kik </v>
      </c>
      <c r="O37" s="3"/>
    </row>
    <row r="38" spans="2:15" x14ac:dyDescent="0.25">
      <c r="B38" s="15" t="s">
        <v>20</v>
      </c>
      <c r="C38" s="23">
        <v>0.18640000000000001</v>
      </c>
      <c r="D38" s="23">
        <v>0</v>
      </c>
      <c r="E38" s="19" t="s">
        <v>668</v>
      </c>
      <c r="H38" s="15" t="s">
        <v>20</v>
      </c>
      <c r="I38" s="23">
        <v>0.19789999999999999</v>
      </c>
      <c r="J38" s="23">
        <v>6.9999999999999999E-4</v>
      </c>
      <c r="K38" s="19" t="s">
        <v>796</v>
      </c>
      <c r="L38" s="3"/>
      <c r="M38" s="17">
        <f t="shared" si="0"/>
        <v>5.8110156644769997E-2</v>
      </c>
      <c r="N38" s="29" t="str">
        <f t="shared" si="1"/>
        <v xml:space="preserve">am-tx x mela </v>
      </c>
      <c r="O38" s="3"/>
    </row>
    <row r="39" spans="2:15" x14ac:dyDescent="0.25">
      <c r="B39" s="7" t="s">
        <v>45</v>
      </c>
      <c r="C39" s="24">
        <v>0.18559999999999999</v>
      </c>
      <c r="D39" s="24">
        <v>0</v>
      </c>
      <c r="E39" s="21" t="s">
        <v>669</v>
      </c>
      <c r="H39" s="7" t="s">
        <v>45</v>
      </c>
      <c r="I39" s="24">
        <v>0.19900000000000001</v>
      </c>
      <c r="J39" s="24">
        <v>8.0000000000000004E-4</v>
      </c>
      <c r="K39" s="21" t="s">
        <v>797</v>
      </c>
      <c r="L39" s="3"/>
      <c r="M39" s="30">
        <f t="shared" si="0"/>
        <v>6.7336683417085541E-2</v>
      </c>
      <c r="N39" s="31" t="str">
        <f t="shared" si="1"/>
        <v xml:space="preserve">am-tx x mira </v>
      </c>
      <c r="O39" s="3"/>
    </row>
    <row r="40" spans="2:15" x14ac:dyDescent="0.25">
      <c r="B40" s="15" t="s">
        <v>46</v>
      </c>
      <c r="C40" s="23">
        <v>0.1867</v>
      </c>
      <c r="D40" s="23">
        <v>0</v>
      </c>
      <c r="E40" s="19" t="s">
        <v>659</v>
      </c>
      <c r="H40" s="15" t="s">
        <v>46</v>
      </c>
      <c r="I40" s="23">
        <v>0.2021</v>
      </c>
      <c r="J40" s="23">
        <v>6.9999999999999999E-4</v>
      </c>
      <c r="K40" s="19" t="s">
        <v>798</v>
      </c>
      <c r="L40" s="3"/>
      <c r="M40" s="17">
        <f t="shared" si="0"/>
        <v>7.6199901039089538E-2</v>
      </c>
      <c r="N40" s="29" t="str">
        <f t="shared" si="1"/>
        <v xml:space="preserve">am-tx x paul </v>
      </c>
      <c r="O40" s="3"/>
    </row>
    <row r="41" spans="2:15" x14ac:dyDescent="0.25">
      <c r="B41" s="7" t="s">
        <v>353</v>
      </c>
      <c r="C41" s="24">
        <v>0.18709999999999999</v>
      </c>
      <c r="D41" s="24">
        <v>1E-4</v>
      </c>
      <c r="E41" s="21" t="s">
        <v>670</v>
      </c>
      <c r="H41" s="7" t="s">
        <v>353</v>
      </c>
      <c r="I41" s="24">
        <v>0.20469999999999999</v>
      </c>
      <c r="J41" s="24">
        <v>8.9999999999999998E-4</v>
      </c>
      <c r="K41" s="21" t="s">
        <v>799</v>
      </c>
      <c r="L41" s="3"/>
      <c r="M41" s="30">
        <f t="shared" si="0"/>
        <v>8.5979482169027871E-2</v>
      </c>
      <c r="N41" s="31" t="str">
        <f t="shared" si="1"/>
        <v xml:space="preserve">am-tx x pbogo </v>
      </c>
      <c r="O41" s="3"/>
    </row>
    <row r="42" spans="2:15" x14ac:dyDescent="0.25">
      <c r="B42" s="15" t="s">
        <v>355</v>
      </c>
      <c r="C42" s="23">
        <v>0.18870000000000001</v>
      </c>
      <c r="D42" s="23">
        <v>1E-4</v>
      </c>
      <c r="E42" s="19" t="s">
        <v>671</v>
      </c>
      <c r="H42" s="15" t="s">
        <v>355</v>
      </c>
      <c r="I42" s="23">
        <v>0.2079</v>
      </c>
      <c r="J42" s="23">
        <v>8.9999999999999998E-4</v>
      </c>
      <c r="K42" s="19" t="s">
        <v>800</v>
      </c>
      <c r="L42" s="3"/>
      <c r="M42" s="17">
        <f t="shared" si="0"/>
        <v>9.2352092352092324E-2</v>
      </c>
      <c r="N42" s="29" t="str">
        <f t="shared" si="1"/>
        <v xml:space="preserve">am-tx x persi </v>
      </c>
      <c r="O42" s="3"/>
    </row>
    <row r="43" spans="2:15" x14ac:dyDescent="0.25">
      <c r="B43" s="7" t="s">
        <v>47</v>
      </c>
      <c r="C43" s="24">
        <v>0.18729999999999999</v>
      </c>
      <c r="D43" s="24">
        <v>1E-4</v>
      </c>
      <c r="E43" s="21" t="s">
        <v>672</v>
      </c>
      <c r="H43" s="7" t="s">
        <v>47</v>
      </c>
      <c r="I43" s="24">
        <v>0.19689999999999999</v>
      </c>
      <c r="J43" s="24">
        <v>5.0000000000000001E-4</v>
      </c>
      <c r="K43" s="21" t="s">
        <v>801</v>
      </c>
      <c r="L43" s="3"/>
      <c r="M43" s="30">
        <f t="shared" si="0"/>
        <v>4.8755713560182823E-2</v>
      </c>
      <c r="N43" s="31" t="str">
        <f t="shared" si="1"/>
        <v xml:space="preserve">am-tx x pseud </v>
      </c>
      <c r="O43" s="3"/>
    </row>
    <row r="44" spans="2:15" x14ac:dyDescent="0.25">
      <c r="B44" s="15" t="s">
        <v>48</v>
      </c>
      <c r="C44" s="23">
        <v>0.18590000000000001</v>
      </c>
      <c r="D44" s="23">
        <v>1E-4</v>
      </c>
      <c r="E44" s="19" t="s">
        <v>673</v>
      </c>
      <c r="H44" s="15" t="s">
        <v>48</v>
      </c>
      <c r="I44" s="23">
        <v>0.20369999999999999</v>
      </c>
      <c r="J44" s="23">
        <v>8.9999999999999998E-4</v>
      </c>
      <c r="K44" s="19" t="s">
        <v>802</v>
      </c>
      <c r="L44" s="3"/>
      <c r="M44" s="17">
        <f t="shared" si="0"/>
        <v>8.7383406971035749E-2</v>
      </c>
      <c r="N44" s="29" t="str">
        <f t="shared" si="1"/>
        <v xml:space="preserve">am-tx x sim </v>
      </c>
      <c r="O44" s="3"/>
    </row>
    <row r="45" spans="2:15" x14ac:dyDescent="0.25">
      <c r="B45" s="7" t="s">
        <v>359</v>
      </c>
      <c r="C45" s="24">
        <v>0.19570000000000001</v>
      </c>
      <c r="D45" s="24">
        <v>1E-4</v>
      </c>
      <c r="E45" s="21" t="s">
        <v>509</v>
      </c>
      <c r="H45" s="7" t="s">
        <v>359</v>
      </c>
      <c r="I45" s="24">
        <v>0.22040000000000001</v>
      </c>
      <c r="J45" s="24">
        <v>8.9999999999999998E-4</v>
      </c>
      <c r="K45" s="21" t="s">
        <v>803</v>
      </c>
      <c r="L45" s="3"/>
      <c r="M45" s="30">
        <f t="shared" si="0"/>
        <v>0.11206896551724137</v>
      </c>
      <c r="N45" s="31" t="str">
        <f t="shared" si="1"/>
        <v xml:space="preserve">am-tx x sturt </v>
      </c>
      <c r="O45" s="3"/>
    </row>
    <row r="46" spans="2:15" x14ac:dyDescent="0.25">
      <c r="B46" s="15" t="s">
        <v>361</v>
      </c>
      <c r="C46" s="23">
        <v>0.1903</v>
      </c>
      <c r="D46" s="23">
        <v>0</v>
      </c>
      <c r="E46" s="19" t="s">
        <v>674</v>
      </c>
      <c r="H46" s="15" t="s">
        <v>361</v>
      </c>
      <c r="I46" s="23">
        <v>0.2082</v>
      </c>
      <c r="J46" s="23">
        <v>1E-3</v>
      </c>
      <c r="K46" s="19" t="s">
        <v>804</v>
      </c>
      <c r="L46" s="3"/>
      <c r="M46" s="17">
        <f t="shared" si="0"/>
        <v>8.5975024015369841E-2</v>
      </c>
      <c r="N46" s="29" t="str">
        <f t="shared" si="1"/>
        <v xml:space="preserve">am-tx x tria </v>
      </c>
      <c r="O46" s="3"/>
    </row>
    <row r="47" spans="2:15" x14ac:dyDescent="0.25">
      <c r="B47" s="7" t="s">
        <v>21</v>
      </c>
      <c r="C47" s="24">
        <v>0.1875</v>
      </c>
      <c r="D47" s="24">
        <v>0</v>
      </c>
      <c r="E47" s="21" t="s">
        <v>675</v>
      </c>
      <c r="H47" s="7" t="s">
        <v>21</v>
      </c>
      <c r="I47" s="24">
        <v>0.20100000000000001</v>
      </c>
      <c r="J47" s="24">
        <v>6.9999999999999999E-4</v>
      </c>
      <c r="K47" s="21" t="s">
        <v>805</v>
      </c>
      <c r="L47" s="3"/>
      <c r="M47" s="30">
        <f t="shared" si="0"/>
        <v>6.7164179104477667E-2</v>
      </c>
      <c r="N47" s="31" t="str">
        <f t="shared" si="1"/>
        <v xml:space="preserve">am-tx x wil </v>
      </c>
      <c r="O47" s="3"/>
    </row>
    <row r="48" spans="2:15" x14ac:dyDescent="0.25">
      <c r="B48" s="15" t="s">
        <v>22</v>
      </c>
      <c r="C48" s="23">
        <v>0.1852</v>
      </c>
      <c r="D48" s="23">
        <v>1E-4</v>
      </c>
      <c r="E48" s="19" t="s">
        <v>676</v>
      </c>
      <c r="H48" s="15" t="s">
        <v>22</v>
      </c>
      <c r="I48" s="23">
        <v>0.19739999999999999</v>
      </c>
      <c r="J48" s="23">
        <v>6.9999999999999999E-4</v>
      </c>
      <c r="K48" s="19" t="s">
        <v>806</v>
      </c>
      <c r="L48" s="3"/>
      <c r="M48" s="17">
        <f t="shared" si="0"/>
        <v>6.1803444782168128E-2</v>
      </c>
      <c r="N48" s="29" t="str">
        <f t="shared" si="1"/>
        <v xml:space="preserve">am-tx x yak </v>
      </c>
      <c r="O48" s="3"/>
    </row>
    <row r="49" spans="2:15" x14ac:dyDescent="0.25">
      <c r="B49" s="7" t="s">
        <v>364</v>
      </c>
      <c r="C49" s="24">
        <v>0.16719999999999999</v>
      </c>
      <c r="D49" s="24">
        <v>0</v>
      </c>
      <c r="E49" s="21" t="s">
        <v>677</v>
      </c>
      <c r="H49" s="7" t="s">
        <v>364</v>
      </c>
      <c r="I49" s="24">
        <v>0.18579999999999999</v>
      </c>
      <c r="J49" s="24">
        <v>8.0000000000000004E-4</v>
      </c>
      <c r="K49" s="21" t="s">
        <v>807</v>
      </c>
      <c r="L49" s="3"/>
      <c r="M49" s="30">
        <f t="shared" si="0"/>
        <v>0.10010764262648011</v>
      </c>
      <c r="N49" s="31" t="str">
        <f t="shared" si="1"/>
        <v xml:space="preserve">ana x angor </v>
      </c>
      <c r="O49" s="3"/>
    </row>
    <row r="50" spans="2:15" x14ac:dyDescent="0.25">
      <c r="B50" s="15" t="s">
        <v>366</v>
      </c>
      <c r="C50" s="23">
        <v>0.1072</v>
      </c>
      <c r="D50" s="23">
        <v>1E-4</v>
      </c>
      <c r="E50" s="19" t="s">
        <v>678</v>
      </c>
      <c r="H50" s="15" t="s">
        <v>366</v>
      </c>
      <c r="I50" s="23">
        <v>0.1109</v>
      </c>
      <c r="J50" s="23">
        <v>4.0000000000000002E-4</v>
      </c>
      <c r="K50" s="19" t="s">
        <v>808</v>
      </c>
      <c r="L50" s="3"/>
      <c r="M50" s="17">
        <f t="shared" si="0"/>
        <v>3.3363390441839447E-2</v>
      </c>
      <c r="N50" s="29" t="str">
        <f t="shared" si="1"/>
        <v xml:space="preserve">ana x kik </v>
      </c>
      <c r="O50" s="3"/>
    </row>
    <row r="51" spans="2:15" x14ac:dyDescent="0.25">
      <c r="B51" s="7" t="s">
        <v>23</v>
      </c>
      <c r="C51" s="24">
        <v>0.1115</v>
      </c>
      <c r="D51" s="24">
        <v>1E-4</v>
      </c>
      <c r="E51" s="21" t="s">
        <v>679</v>
      </c>
      <c r="H51" s="7" t="s">
        <v>23</v>
      </c>
      <c r="I51" s="24">
        <v>0.115</v>
      </c>
      <c r="J51" s="24">
        <v>4.0000000000000002E-4</v>
      </c>
      <c r="K51" s="21" t="s">
        <v>809</v>
      </c>
      <c r="L51" s="3"/>
      <c r="M51" s="30">
        <f t="shared" si="0"/>
        <v>3.0434782608695678E-2</v>
      </c>
      <c r="N51" s="31" t="str">
        <f t="shared" si="1"/>
        <v xml:space="preserve">ana x mela </v>
      </c>
      <c r="O51" s="3"/>
    </row>
    <row r="52" spans="2:15" x14ac:dyDescent="0.25">
      <c r="B52" s="15" t="s">
        <v>49</v>
      </c>
      <c r="C52" s="23">
        <v>0.12920000000000001</v>
      </c>
      <c r="D52" s="23">
        <v>0</v>
      </c>
      <c r="E52" s="19" t="s">
        <v>680</v>
      </c>
      <c r="H52" s="15" t="s">
        <v>49</v>
      </c>
      <c r="I52" s="23">
        <v>0.13569999999999999</v>
      </c>
      <c r="J52" s="23">
        <v>5.9999999999999995E-4</v>
      </c>
      <c r="K52" s="19" t="s">
        <v>810</v>
      </c>
      <c r="L52" s="3"/>
      <c r="M52" s="17">
        <f t="shared" si="0"/>
        <v>4.7899778924097115E-2</v>
      </c>
      <c r="N52" s="29" t="str">
        <f t="shared" si="1"/>
        <v xml:space="preserve">ana x mira </v>
      </c>
      <c r="O52" s="3"/>
    </row>
    <row r="53" spans="2:15" x14ac:dyDescent="0.25">
      <c r="B53" s="7" t="s">
        <v>50</v>
      </c>
      <c r="C53" s="24">
        <v>0.17180000000000001</v>
      </c>
      <c r="D53" s="24">
        <v>0</v>
      </c>
      <c r="E53" s="21" t="s">
        <v>681</v>
      </c>
      <c r="H53" s="7" t="s">
        <v>50</v>
      </c>
      <c r="I53" s="24">
        <v>0.18240000000000001</v>
      </c>
      <c r="J53" s="24">
        <v>6.9999999999999999E-4</v>
      </c>
      <c r="K53" s="21" t="s">
        <v>811</v>
      </c>
      <c r="L53" s="3"/>
      <c r="M53" s="30">
        <f t="shared" si="0"/>
        <v>5.8114035087719285E-2</v>
      </c>
      <c r="N53" s="31" t="str">
        <f t="shared" si="1"/>
        <v xml:space="preserve">ana x paul </v>
      </c>
      <c r="O53" s="3"/>
    </row>
    <row r="54" spans="2:15" x14ac:dyDescent="0.25">
      <c r="B54" s="15" t="s">
        <v>370</v>
      </c>
      <c r="C54" s="23">
        <v>0.1331</v>
      </c>
      <c r="D54" s="23">
        <v>0</v>
      </c>
      <c r="E54" s="19" t="s">
        <v>682</v>
      </c>
      <c r="H54" s="15" t="s">
        <v>370</v>
      </c>
      <c r="I54" s="23">
        <v>0.1444</v>
      </c>
      <c r="J54" s="23">
        <v>8.0000000000000004E-4</v>
      </c>
      <c r="K54" s="19" t="s">
        <v>812</v>
      </c>
      <c r="L54" s="3"/>
      <c r="M54" s="17">
        <f t="shared" si="0"/>
        <v>7.8254847645429393E-2</v>
      </c>
      <c r="N54" s="29" t="str">
        <f t="shared" si="1"/>
        <v xml:space="preserve">ana x pbogo </v>
      </c>
      <c r="O54" s="3"/>
    </row>
    <row r="55" spans="2:15" x14ac:dyDescent="0.25">
      <c r="B55" s="7" t="s">
        <v>372</v>
      </c>
      <c r="C55" s="24">
        <v>0.13220000000000001</v>
      </c>
      <c r="D55" s="24">
        <v>1E-4</v>
      </c>
      <c r="E55" s="21" t="s">
        <v>683</v>
      </c>
      <c r="H55" s="7" t="s">
        <v>372</v>
      </c>
      <c r="I55" s="24">
        <v>0.1454</v>
      </c>
      <c r="J55" s="24">
        <v>8.0000000000000004E-4</v>
      </c>
      <c r="K55" s="21" t="s">
        <v>813</v>
      </c>
      <c r="L55" s="3"/>
      <c r="M55" s="30">
        <f t="shared" si="0"/>
        <v>9.078404401650611E-2</v>
      </c>
      <c r="N55" s="31" t="str">
        <f t="shared" si="1"/>
        <v xml:space="preserve">ana x persi </v>
      </c>
      <c r="O55" s="3"/>
    </row>
    <row r="56" spans="2:15" x14ac:dyDescent="0.25">
      <c r="B56" s="15" t="s">
        <v>51</v>
      </c>
      <c r="C56" s="23">
        <v>0.1326</v>
      </c>
      <c r="D56" s="23">
        <v>0</v>
      </c>
      <c r="E56" s="19" t="s">
        <v>684</v>
      </c>
      <c r="H56" s="15" t="s">
        <v>51</v>
      </c>
      <c r="I56" s="23">
        <v>0.13489999999999999</v>
      </c>
      <c r="J56" s="23">
        <v>4.0000000000000002E-4</v>
      </c>
      <c r="K56" s="19" t="s">
        <v>814</v>
      </c>
      <c r="L56" s="3"/>
      <c r="M56" s="17">
        <f t="shared" si="0"/>
        <v>1.7049666419570026E-2</v>
      </c>
      <c r="N56" s="29" t="str">
        <f t="shared" si="1"/>
        <v xml:space="preserve">ana x pseud </v>
      </c>
      <c r="O56" s="3"/>
    </row>
    <row r="57" spans="2:15" x14ac:dyDescent="0.25">
      <c r="B57" s="7" t="s">
        <v>52</v>
      </c>
      <c r="C57" s="24">
        <v>0.1072</v>
      </c>
      <c r="D57" s="24">
        <v>1E-4</v>
      </c>
      <c r="E57" s="21" t="s">
        <v>678</v>
      </c>
      <c r="H57" s="7" t="s">
        <v>52</v>
      </c>
      <c r="I57" s="24">
        <v>0.1172</v>
      </c>
      <c r="J57" s="24">
        <v>5.9999999999999995E-4</v>
      </c>
      <c r="K57" s="21" t="s">
        <v>815</v>
      </c>
      <c r="L57" s="3"/>
      <c r="M57" s="30">
        <f t="shared" si="0"/>
        <v>8.5324232081911228E-2</v>
      </c>
      <c r="N57" s="31" t="str">
        <f t="shared" si="1"/>
        <v xml:space="preserve">ana x sim </v>
      </c>
      <c r="O57" s="3"/>
    </row>
    <row r="58" spans="2:15" x14ac:dyDescent="0.25">
      <c r="B58" s="15" t="s">
        <v>376</v>
      </c>
      <c r="C58" s="23">
        <v>0.1835</v>
      </c>
      <c r="D58" s="23">
        <v>1E-4</v>
      </c>
      <c r="E58" s="19" t="s">
        <v>685</v>
      </c>
      <c r="H58" s="15" t="s">
        <v>376</v>
      </c>
      <c r="I58" s="23">
        <v>0.2051</v>
      </c>
      <c r="J58" s="23">
        <v>1E-3</v>
      </c>
      <c r="K58" s="19" t="s">
        <v>816</v>
      </c>
      <c r="L58" s="3"/>
      <c r="M58" s="17">
        <f t="shared" si="0"/>
        <v>0.10531448074110193</v>
      </c>
      <c r="N58" s="29" t="str">
        <f t="shared" si="1"/>
        <v xml:space="preserve">ana x sturt </v>
      </c>
      <c r="O58" s="3"/>
    </row>
    <row r="59" spans="2:15" x14ac:dyDescent="0.25">
      <c r="B59" s="7" t="s">
        <v>378</v>
      </c>
      <c r="C59" s="24">
        <v>0.1077</v>
      </c>
      <c r="D59" s="24">
        <v>1E-4</v>
      </c>
      <c r="E59" s="21" t="s">
        <v>686</v>
      </c>
      <c r="H59" s="7" t="s">
        <v>378</v>
      </c>
      <c r="I59" s="24">
        <v>0.1172</v>
      </c>
      <c r="J59" s="24">
        <v>6.9999999999999999E-4</v>
      </c>
      <c r="K59" s="21" t="s">
        <v>817</v>
      </c>
      <c r="L59" s="3"/>
      <c r="M59" s="30">
        <f t="shared" si="0"/>
        <v>8.1058020477815657E-2</v>
      </c>
      <c r="N59" s="31" t="str">
        <f t="shared" si="1"/>
        <v xml:space="preserve">ana x tria </v>
      </c>
      <c r="O59" s="3"/>
    </row>
    <row r="60" spans="2:15" x14ac:dyDescent="0.25">
      <c r="B60" s="15" t="s">
        <v>24</v>
      </c>
      <c r="C60" s="23">
        <v>0.17019999999999999</v>
      </c>
      <c r="D60" s="23">
        <v>1E-4</v>
      </c>
      <c r="E60" s="19" t="s">
        <v>687</v>
      </c>
      <c r="H60" s="15" t="s">
        <v>24</v>
      </c>
      <c r="I60" s="23">
        <v>0.17829999999999999</v>
      </c>
      <c r="J60" s="23">
        <v>5.9999999999999995E-4</v>
      </c>
      <c r="K60" s="19" t="s">
        <v>818</v>
      </c>
      <c r="L60" s="3"/>
      <c r="M60" s="17">
        <f t="shared" si="0"/>
        <v>4.5429052159282092E-2</v>
      </c>
      <c r="N60" s="29" t="str">
        <f t="shared" si="1"/>
        <v xml:space="preserve">ana x wil </v>
      </c>
      <c r="O60" s="3"/>
    </row>
    <row r="61" spans="2:15" x14ac:dyDescent="0.25">
      <c r="B61" s="7" t="s">
        <v>25</v>
      </c>
      <c r="C61" s="24">
        <v>9.9000000000000005E-2</v>
      </c>
      <c r="D61" s="24">
        <v>0</v>
      </c>
      <c r="E61" s="21" t="s">
        <v>688</v>
      </c>
      <c r="H61" s="7" t="s">
        <v>25</v>
      </c>
      <c r="I61" s="24">
        <v>0.1032</v>
      </c>
      <c r="J61" s="24">
        <v>4.0000000000000002E-4</v>
      </c>
      <c r="K61" s="21" t="s">
        <v>819</v>
      </c>
      <c r="L61" s="3"/>
      <c r="M61" s="30">
        <f t="shared" si="0"/>
        <v>4.0697674418604605E-2</v>
      </c>
      <c r="N61" s="31" t="str">
        <f t="shared" si="1"/>
        <v xml:space="preserve">ana x yak </v>
      </c>
      <c r="O61" s="3"/>
    </row>
    <row r="62" spans="2:15" x14ac:dyDescent="0.25">
      <c r="B62" s="15" t="s">
        <v>382</v>
      </c>
      <c r="C62" s="23">
        <v>0.1633</v>
      </c>
      <c r="D62" s="23">
        <v>0</v>
      </c>
      <c r="E62" s="19" t="s">
        <v>689</v>
      </c>
      <c r="H62" s="15" t="s">
        <v>382</v>
      </c>
      <c r="I62" s="23">
        <v>0.18049999999999999</v>
      </c>
      <c r="J62" s="23">
        <v>6.9999999999999999E-4</v>
      </c>
      <c r="K62" s="19" t="s">
        <v>820</v>
      </c>
      <c r="L62" s="3"/>
      <c r="M62" s="17">
        <f t="shared" si="0"/>
        <v>9.5290858725761735E-2</v>
      </c>
      <c r="N62" s="29" t="str">
        <f t="shared" si="1"/>
        <v xml:space="preserve">angor x kik </v>
      </c>
      <c r="O62" s="3"/>
    </row>
    <row r="63" spans="2:15" x14ac:dyDescent="0.25">
      <c r="B63" s="7" t="s">
        <v>384</v>
      </c>
      <c r="C63" s="24">
        <v>0.1744</v>
      </c>
      <c r="D63" s="24">
        <v>0</v>
      </c>
      <c r="E63" s="21" t="s">
        <v>690</v>
      </c>
      <c r="H63" s="7" t="s">
        <v>384</v>
      </c>
      <c r="I63" s="24">
        <v>0.1913</v>
      </c>
      <c r="J63" s="24">
        <v>5.9999999999999995E-4</v>
      </c>
      <c r="K63" s="21" t="s">
        <v>821</v>
      </c>
      <c r="L63" s="3"/>
      <c r="M63" s="30">
        <f t="shared" si="0"/>
        <v>8.834291688447464E-2</v>
      </c>
      <c r="N63" s="31" t="str">
        <f t="shared" si="1"/>
        <v xml:space="preserve">angor x mela </v>
      </c>
      <c r="O63" s="3"/>
    </row>
    <row r="64" spans="2:15" x14ac:dyDescent="0.25">
      <c r="B64" s="15" t="s">
        <v>386</v>
      </c>
      <c r="C64" s="23">
        <v>0.17100000000000001</v>
      </c>
      <c r="D64" s="23">
        <v>1E-4</v>
      </c>
      <c r="E64" s="19" t="s">
        <v>691</v>
      </c>
      <c r="H64" s="15" t="s">
        <v>386</v>
      </c>
      <c r="I64" s="23">
        <v>0.1893</v>
      </c>
      <c r="J64" s="23">
        <v>8.0000000000000004E-4</v>
      </c>
      <c r="K64" s="19" t="s">
        <v>822</v>
      </c>
      <c r="L64" s="3"/>
      <c r="M64" s="17">
        <f t="shared" si="0"/>
        <v>9.6671949286846193E-2</v>
      </c>
      <c r="N64" s="29" t="str">
        <f t="shared" si="1"/>
        <v xml:space="preserve">angor x mira </v>
      </c>
      <c r="O64" s="3"/>
    </row>
    <row r="65" spans="2:15" x14ac:dyDescent="0.25">
      <c r="B65" s="7" t="s">
        <v>388</v>
      </c>
      <c r="C65" s="24">
        <v>0.17330000000000001</v>
      </c>
      <c r="D65" s="24">
        <v>1E-4</v>
      </c>
      <c r="E65" s="21" t="s">
        <v>692</v>
      </c>
      <c r="H65" s="7" t="s">
        <v>388</v>
      </c>
      <c r="I65" s="24">
        <v>0.19289999999999999</v>
      </c>
      <c r="J65" s="24">
        <v>6.9999999999999999E-4</v>
      </c>
      <c r="K65" s="21" t="s">
        <v>823</v>
      </c>
      <c r="L65" s="3"/>
      <c r="M65" s="30">
        <f t="shared" si="0"/>
        <v>0.10160705028512172</v>
      </c>
      <c r="N65" s="31" t="str">
        <f t="shared" si="1"/>
        <v xml:space="preserve">angor x paul </v>
      </c>
      <c r="O65" s="3"/>
    </row>
    <row r="66" spans="2:15" x14ac:dyDescent="0.25">
      <c r="B66" s="15" t="s">
        <v>390</v>
      </c>
      <c r="C66" s="23">
        <v>0.17219999999999999</v>
      </c>
      <c r="D66" s="23">
        <v>0</v>
      </c>
      <c r="E66" s="19" t="s">
        <v>693</v>
      </c>
      <c r="H66" s="15" t="s">
        <v>390</v>
      </c>
      <c r="I66" s="23">
        <v>0.19420000000000001</v>
      </c>
      <c r="J66" s="23">
        <v>8.9999999999999998E-4</v>
      </c>
      <c r="K66" s="19" t="s">
        <v>824</v>
      </c>
      <c r="L66" s="3"/>
      <c r="M66" s="17">
        <f t="shared" si="0"/>
        <v>0.1132852729145212</v>
      </c>
      <c r="N66" s="29" t="str">
        <f t="shared" si="1"/>
        <v xml:space="preserve">angor x pbogo </v>
      </c>
      <c r="O66" s="3"/>
    </row>
    <row r="67" spans="2:15" x14ac:dyDescent="0.25">
      <c r="B67" s="7" t="s">
        <v>392</v>
      </c>
      <c r="C67" s="24">
        <v>0.17349999999999999</v>
      </c>
      <c r="D67" s="24">
        <v>1E-4</v>
      </c>
      <c r="E67" s="21" t="s">
        <v>694</v>
      </c>
      <c r="H67" s="7" t="s">
        <v>392</v>
      </c>
      <c r="I67" s="24">
        <v>0.1971</v>
      </c>
      <c r="J67" s="24">
        <v>8.9999999999999998E-4</v>
      </c>
      <c r="K67" s="21" t="s">
        <v>825</v>
      </c>
      <c r="L67" s="3"/>
      <c r="M67" s="30">
        <f t="shared" si="0"/>
        <v>0.11973617453069513</v>
      </c>
      <c r="N67" s="31" t="str">
        <f t="shared" si="1"/>
        <v xml:space="preserve">angor x persi </v>
      </c>
      <c r="O67" s="3"/>
    </row>
    <row r="68" spans="2:15" x14ac:dyDescent="0.25">
      <c r="B68" s="15" t="s">
        <v>394</v>
      </c>
      <c r="C68" s="23">
        <v>0.17230000000000001</v>
      </c>
      <c r="D68" s="23">
        <v>0</v>
      </c>
      <c r="E68" s="19" t="s">
        <v>695</v>
      </c>
      <c r="H68" s="15" t="s">
        <v>394</v>
      </c>
      <c r="I68" s="23">
        <v>0.18679999999999999</v>
      </c>
      <c r="J68" s="23">
        <v>5.0000000000000001E-4</v>
      </c>
      <c r="K68" s="19" t="s">
        <v>826</v>
      </c>
      <c r="L68" s="3"/>
      <c r="M68" s="17">
        <f t="shared" si="0"/>
        <v>7.7623126338329684E-2</v>
      </c>
      <c r="N68" s="29" t="str">
        <f t="shared" si="1"/>
        <v xml:space="preserve">angor x pseud </v>
      </c>
      <c r="O68" s="3"/>
    </row>
    <row r="69" spans="2:15" x14ac:dyDescent="0.25">
      <c r="B69" s="7" t="s">
        <v>396</v>
      </c>
      <c r="C69" s="24">
        <v>0.1724</v>
      </c>
      <c r="D69" s="24">
        <v>0</v>
      </c>
      <c r="E69" s="21" t="s">
        <v>696</v>
      </c>
      <c r="H69" s="7" t="s">
        <v>396</v>
      </c>
      <c r="I69" s="24">
        <v>0.1951</v>
      </c>
      <c r="J69" s="24">
        <v>8.0000000000000004E-4</v>
      </c>
      <c r="K69" s="21" t="s">
        <v>827</v>
      </c>
      <c r="L69" s="3"/>
      <c r="M69" s="30">
        <f t="shared" si="0"/>
        <v>0.11635058944131214</v>
      </c>
      <c r="N69" s="31" t="str">
        <f t="shared" si="1"/>
        <v xml:space="preserve">angor x sim </v>
      </c>
      <c r="O69" s="3"/>
    </row>
    <row r="70" spans="2:15" x14ac:dyDescent="0.25">
      <c r="B70" s="15" t="s">
        <v>398</v>
      </c>
      <c r="C70" s="23">
        <v>0.18559999999999999</v>
      </c>
      <c r="D70" s="23">
        <v>1E-4</v>
      </c>
      <c r="E70" s="19" t="s">
        <v>697</v>
      </c>
      <c r="H70" s="15" t="s">
        <v>398</v>
      </c>
      <c r="I70" s="23">
        <v>0.2152</v>
      </c>
      <c r="J70" s="23">
        <v>8.9999999999999998E-4</v>
      </c>
      <c r="K70" s="19" t="s">
        <v>828</v>
      </c>
      <c r="L70" s="3"/>
      <c r="M70" s="17">
        <f t="shared" ref="M70:M133" si="2">(I70-C70)/I70</f>
        <v>0.13754646840148707</v>
      </c>
      <c r="N70" s="29" t="str">
        <f t="shared" ref="N70:N133" si="3">H70</f>
        <v xml:space="preserve">angor x sturt </v>
      </c>
      <c r="O70" s="3"/>
    </row>
    <row r="71" spans="2:15" x14ac:dyDescent="0.25">
      <c r="B71" s="7" t="s">
        <v>400</v>
      </c>
      <c r="C71" s="24">
        <v>0.16900000000000001</v>
      </c>
      <c r="D71" s="24">
        <v>0</v>
      </c>
      <c r="E71" s="21" t="s">
        <v>698</v>
      </c>
      <c r="H71" s="7" t="s">
        <v>400</v>
      </c>
      <c r="I71" s="24">
        <v>0.191</v>
      </c>
      <c r="J71" s="24">
        <v>8.9999999999999998E-4</v>
      </c>
      <c r="K71" s="21" t="s">
        <v>829</v>
      </c>
      <c r="L71" s="3"/>
      <c r="M71" s="30">
        <f t="shared" si="2"/>
        <v>0.11518324607329838</v>
      </c>
      <c r="N71" s="31" t="str">
        <f t="shared" si="3"/>
        <v xml:space="preserve">angor x tria </v>
      </c>
      <c r="O71" s="3"/>
    </row>
    <row r="72" spans="2:15" x14ac:dyDescent="0.25">
      <c r="B72" s="15" t="s">
        <v>402</v>
      </c>
      <c r="C72" s="23">
        <v>0.18029999999999999</v>
      </c>
      <c r="D72" s="23">
        <v>1E-4</v>
      </c>
      <c r="E72" s="19" t="s">
        <v>699</v>
      </c>
      <c r="H72" s="15" t="s">
        <v>402</v>
      </c>
      <c r="I72" s="23">
        <v>0.19900000000000001</v>
      </c>
      <c r="J72" s="23">
        <v>5.9999999999999995E-4</v>
      </c>
      <c r="K72" s="19" t="s">
        <v>830</v>
      </c>
      <c r="L72" s="3"/>
      <c r="M72" s="17">
        <f t="shared" si="2"/>
        <v>9.3969849246231266E-2</v>
      </c>
      <c r="N72" s="29" t="str">
        <f t="shared" si="3"/>
        <v xml:space="preserve">angor x wil </v>
      </c>
      <c r="O72" s="3"/>
    </row>
    <row r="73" spans="2:15" x14ac:dyDescent="0.25">
      <c r="B73" s="7" t="s">
        <v>404</v>
      </c>
      <c r="C73" s="24">
        <v>0.17610000000000001</v>
      </c>
      <c r="D73" s="24">
        <v>1E-4</v>
      </c>
      <c r="E73" s="21" t="s">
        <v>700</v>
      </c>
      <c r="H73" s="7" t="s">
        <v>404</v>
      </c>
      <c r="I73" s="24">
        <v>0.19400000000000001</v>
      </c>
      <c r="J73" s="24">
        <v>8.0000000000000004E-4</v>
      </c>
      <c r="K73" s="21" t="s">
        <v>831</v>
      </c>
      <c r="L73" s="3"/>
      <c r="M73" s="30">
        <f t="shared" si="2"/>
        <v>9.2268041237113393E-2</v>
      </c>
      <c r="N73" s="31" t="str">
        <f t="shared" si="3"/>
        <v xml:space="preserve">angor x yak </v>
      </c>
      <c r="O73" s="3"/>
    </row>
    <row r="74" spans="2:15" x14ac:dyDescent="0.25">
      <c r="B74" s="15" t="s">
        <v>406</v>
      </c>
      <c r="C74" s="23">
        <v>0.1094</v>
      </c>
      <c r="D74" s="23">
        <v>1E-4</v>
      </c>
      <c r="E74" s="19" t="s">
        <v>701</v>
      </c>
      <c r="H74" s="15" t="s">
        <v>406</v>
      </c>
      <c r="I74" s="23">
        <v>0.1123</v>
      </c>
      <c r="J74" s="23">
        <v>2.9999999999999997E-4</v>
      </c>
      <c r="K74" s="19" t="s">
        <v>832</v>
      </c>
      <c r="L74" s="3"/>
      <c r="M74" s="17">
        <f t="shared" si="2"/>
        <v>2.5823686553873553E-2</v>
      </c>
      <c r="N74" s="29" t="str">
        <f t="shared" si="3"/>
        <v xml:space="preserve">kik x mela </v>
      </c>
      <c r="O74" s="3"/>
    </row>
    <row r="75" spans="2:15" x14ac:dyDescent="0.25">
      <c r="B75" s="7" t="s">
        <v>408</v>
      </c>
      <c r="C75" s="24">
        <v>0.1225</v>
      </c>
      <c r="D75" s="24">
        <v>1E-4</v>
      </c>
      <c r="E75" s="21" t="s">
        <v>702</v>
      </c>
      <c r="H75" s="7" t="s">
        <v>408</v>
      </c>
      <c r="I75" s="24">
        <v>0.128</v>
      </c>
      <c r="J75" s="24">
        <v>5.0000000000000001E-4</v>
      </c>
      <c r="K75" s="21" t="s">
        <v>833</v>
      </c>
      <c r="L75" s="3"/>
      <c r="M75" s="30">
        <f t="shared" si="2"/>
        <v>4.2968750000000035E-2</v>
      </c>
      <c r="N75" s="31" t="str">
        <f t="shared" si="3"/>
        <v xml:space="preserve">kik x mira </v>
      </c>
      <c r="O75" s="3"/>
    </row>
    <row r="76" spans="2:15" x14ac:dyDescent="0.25">
      <c r="B76" s="15" t="s">
        <v>410</v>
      </c>
      <c r="C76" s="23">
        <v>0.1673</v>
      </c>
      <c r="D76" s="23">
        <v>0</v>
      </c>
      <c r="E76" s="19" t="s">
        <v>703</v>
      </c>
      <c r="H76" s="15" t="s">
        <v>410</v>
      </c>
      <c r="I76" s="23">
        <v>0.1769</v>
      </c>
      <c r="J76" s="23">
        <v>5.0000000000000001E-4</v>
      </c>
      <c r="K76" s="19" t="s">
        <v>834</v>
      </c>
      <c r="L76" s="3"/>
      <c r="M76" s="17">
        <f t="shared" si="2"/>
        <v>5.4267947993216492E-2</v>
      </c>
      <c r="N76" s="29" t="str">
        <f t="shared" si="3"/>
        <v xml:space="preserve">kik x paul </v>
      </c>
      <c r="O76" s="3"/>
    </row>
    <row r="77" spans="2:15" x14ac:dyDescent="0.25">
      <c r="B77" s="7" t="s">
        <v>412</v>
      </c>
      <c r="C77" s="24">
        <v>0.12920000000000001</v>
      </c>
      <c r="D77" s="24">
        <v>0</v>
      </c>
      <c r="E77" s="21" t="s">
        <v>680</v>
      </c>
      <c r="H77" s="7" t="s">
        <v>412</v>
      </c>
      <c r="I77" s="24">
        <v>0.13950000000000001</v>
      </c>
      <c r="J77" s="24">
        <v>5.9999999999999995E-4</v>
      </c>
      <c r="K77" s="21" t="s">
        <v>835</v>
      </c>
      <c r="L77" s="3"/>
      <c r="M77" s="30">
        <f t="shared" si="2"/>
        <v>7.3835125448028699E-2</v>
      </c>
      <c r="N77" s="31" t="str">
        <f t="shared" si="3"/>
        <v xml:space="preserve">kik x pbogo </v>
      </c>
      <c r="O77" s="3"/>
    </row>
    <row r="78" spans="2:15" x14ac:dyDescent="0.25">
      <c r="B78" s="15" t="s">
        <v>414</v>
      </c>
      <c r="C78" s="23">
        <v>0.12970000000000001</v>
      </c>
      <c r="D78" s="23">
        <v>0</v>
      </c>
      <c r="E78" s="19" t="s">
        <v>704</v>
      </c>
      <c r="H78" s="15" t="s">
        <v>414</v>
      </c>
      <c r="I78" s="23">
        <v>0.14180000000000001</v>
      </c>
      <c r="J78" s="23">
        <v>5.9999999999999995E-4</v>
      </c>
      <c r="K78" s="19" t="s">
        <v>836</v>
      </c>
      <c r="L78" s="3"/>
      <c r="M78" s="17">
        <f t="shared" si="2"/>
        <v>8.5331452750352602E-2</v>
      </c>
      <c r="N78" s="29" t="str">
        <f t="shared" si="3"/>
        <v xml:space="preserve">kik x persi </v>
      </c>
      <c r="O78" s="3"/>
    </row>
    <row r="79" spans="2:15" x14ac:dyDescent="0.25">
      <c r="B79" s="7" t="s">
        <v>416</v>
      </c>
      <c r="C79" s="24">
        <v>0.129</v>
      </c>
      <c r="D79" s="24">
        <v>0</v>
      </c>
      <c r="E79" s="21" t="s">
        <v>705</v>
      </c>
      <c r="H79" s="7" t="s">
        <v>416</v>
      </c>
      <c r="I79" s="24">
        <v>0.1308</v>
      </c>
      <c r="J79" s="24">
        <v>2.9999999999999997E-4</v>
      </c>
      <c r="K79" s="21" t="s">
        <v>837</v>
      </c>
      <c r="L79" s="3"/>
      <c r="M79" s="30">
        <f t="shared" si="2"/>
        <v>1.3761467889908226E-2</v>
      </c>
      <c r="N79" s="31" t="str">
        <f t="shared" si="3"/>
        <v xml:space="preserve">kik x pseud </v>
      </c>
      <c r="O79" s="3"/>
    </row>
    <row r="80" spans="2:15" x14ac:dyDescent="0.25">
      <c r="B80" s="15" t="s">
        <v>418</v>
      </c>
      <c r="C80" s="23">
        <v>0.10730000000000001</v>
      </c>
      <c r="D80" s="23">
        <v>1E-4</v>
      </c>
      <c r="E80" s="19" t="s">
        <v>706</v>
      </c>
      <c r="H80" s="15" t="s">
        <v>418</v>
      </c>
      <c r="I80" s="23">
        <v>0.1163</v>
      </c>
      <c r="J80" s="23">
        <v>5.0000000000000001E-4</v>
      </c>
      <c r="K80" s="19" t="s">
        <v>838</v>
      </c>
      <c r="L80" s="3"/>
      <c r="M80" s="17">
        <f t="shared" si="2"/>
        <v>7.7386070507308627E-2</v>
      </c>
      <c r="N80" s="29" t="str">
        <f t="shared" si="3"/>
        <v xml:space="preserve">kik x sim </v>
      </c>
      <c r="O80" s="3"/>
    </row>
    <row r="81" spans="2:15" x14ac:dyDescent="0.25">
      <c r="B81" s="7" t="s">
        <v>420</v>
      </c>
      <c r="C81" s="24">
        <v>0.17519999999999999</v>
      </c>
      <c r="D81" s="24">
        <v>0</v>
      </c>
      <c r="E81" s="21" t="s">
        <v>707</v>
      </c>
      <c r="H81" s="7" t="s">
        <v>420</v>
      </c>
      <c r="I81" s="24">
        <v>0.19500000000000001</v>
      </c>
      <c r="J81" s="24">
        <v>8.0000000000000004E-4</v>
      </c>
      <c r="K81" s="21" t="s">
        <v>839</v>
      </c>
      <c r="L81" s="3"/>
      <c r="M81" s="30">
        <f t="shared" si="2"/>
        <v>0.10153846153846159</v>
      </c>
      <c r="N81" s="31" t="str">
        <f t="shared" si="3"/>
        <v xml:space="preserve">kik x sturt </v>
      </c>
      <c r="O81" s="3"/>
    </row>
    <row r="82" spans="2:15" x14ac:dyDescent="0.25">
      <c r="B82" s="15" t="s">
        <v>422</v>
      </c>
      <c r="C82" s="23">
        <v>9.7100000000000006E-2</v>
      </c>
      <c r="D82" s="23">
        <v>0</v>
      </c>
      <c r="E82" s="19" t="s">
        <v>708</v>
      </c>
      <c r="H82" s="15" t="s">
        <v>422</v>
      </c>
      <c r="I82" s="23">
        <v>0.10539999999999999</v>
      </c>
      <c r="J82" s="23">
        <v>5.0000000000000001E-4</v>
      </c>
      <c r="K82" s="19" t="s">
        <v>840</v>
      </c>
      <c r="M82" s="17">
        <f t="shared" si="2"/>
        <v>7.8747628083491353E-2</v>
      </c>
      <c r="N82" s="29" t="str">
        <f t="shared" si="3"/>
        <v xml:space="preserve">kik x tria </v>
      </c>
    </row>
    <row r="83" spans="2:15" x14ac:dyDescent="0.25">
      <c r="B83" s="7" t="s">
        <v>424</v>
      </c>
      <c r="C83" s="24">
        <v>0.16830000000000001</v>
      </c>
      <c r="D83" s="24">
        <v>0</v>
      </c>
      <c r="E83" s="21" t="s">
        <v>709</v>
      </c>
      <c r="H83" s="7" t="s">
        <v>424</v>
      </c>
      <c r="I83" s="24">
        <v>0.17549999999999999</v>
      </c>
      <c r="J83" s="24">
        <v>5.0000000000000001E-4</v>
      </c>
      <c r="K83" s="21" t="s">
        <v>841</v>
      </c>
      <c r="M83" s="30">
        <f t="shared" si="2"/>
        <v>4.1025641025640935E-2</v>
      </c>
      <c r="N83" s="31" t="str">
        <f t="shared" si="3"/>
        <v xml:space="preserve">kik x wil </v>
      </c>
    </row>
    <row r="84" spans="2:15" x14ac:dyDescent="0.25">
      <c r="B84" s="15" t="s">
        <v>425</v>
      </c>
      <c r="C84" s="23">
        <v>0.11409999999999999</v>
      </c>
      <c r="D84" s="23">
        <v>0</v>
      </c>
      <c r="E84" s="19" t="s">
        <v>710</v>
      </c>
      <c r="H84" s="15" t="s">
        <v>425</v>
      </c>
      <c r="I84" s="23">
        <v>0.1181</v>
      </c>
      <c r="J84" s="23">
        <v>4.0000000000000002E-4</v>
      </c>
      <c r="K84" s="19" t="s">
        <v>842</v>
      </c>
      <c r="M84" s="17">
        <f t="shared" si="2"/>
        <v>3.3869602032176156E-2</v>
      </c>
      <c r="N84" s="29" t="str">
        <f t="shared" si="3"/>
        <v xml:space="preserve">kik x yak </v>
      </c>
    </row>
    <row r="85" spans="2:15" x14ac:dyDescent="0.25">
      <c r="B85" s="7" t="s">
        <v>53</v>
      </c>
      <c r="C85" s="24">
        <v>0.12230000000000001</v>
      </c>
      <c r="D85" s="24">
        <v>1E-4</v>
      </c>
      <c r="E85" s="21" t="s">
        <v>711</v>
      </c>
      <c r="H85" s="7" t="s">
        <v>53</v>
      </c>
      <c r="I85" s="24">
        <v>0.12740000000000001</v>
      </c>
      <c r="J85" s="24">
        <v>4.0000000000000002E-4</v>
      </c>
      <c r="K85" s="21" t="s">
        <v>843</v>
      </c>
      <c r="M85" s="30">
        <f t="shared" si="2"/>
        <v>4.0031397174254371E-2</v>
      </c>
      <c r="N85" s="31" t="str">
        <f t="shared" si="3"/>
        <v xml:space="preserve">mela x mira </v>
      </c>
    </row>
    <row r="86" spans="2:15" x14ac:dyDescent="0.25">
      <c r="B86" s="15" t="s">
        <v>54</v>
      </c>
      <c r="C86" s="23">
        <v>0.16650000000000001</v>
      </c>
      <c r="D86" s="23">
        <v>0</v>
      </c>
      <c r="E86" s="19" t="s">
        <v>712</v>
      </c>
      <c r="H86" s="15" t="s">
        <v>54</v>
      </c>
      <c r="I86" s="23">
        <v>0.17519999999999999</v>
      </c>
      <c r="J86" s="23">
        <v>5.0000000000000001E-4</v>
      </c>
      <c r="K86" s="19" t="s">
        <v>844</v>
      </c>
      <c r="M86" s="17">
        <f t="shared" si="2"/>
        <v>4.9657534246575263E-2</v>
      </c>
      <c r="N86" s="29" t="str">
        <f t="shared" si="3"/>
        <v xml:space="preserve">mela x paul </v>
      </c>
    </row>
    <row r="87" spans="2:15" x14ac:dyDescent="0.25">
      <c r="B87" s="7" t="s">
        <v>429</v>
      </c>
      <c r="C87" s="24">
        <v>0.12909999999999999</v>
      </c>
      <c r="D87" s="24">
        <v>0</v>
      </c>
      <c r="E87" s="21" t="s">
        <v>713</v>
      </c>
      <c r="H87" s="7" t="s">
        <v>429</v>
      </c>
      <c r="I87" s="24">
        <v>0.1386</v>
      </c>
      <c r="J87" s="24">
        <v>5.0000000000000001E-4</v>
      </c>
      <c r="K87" s="21" t="s">
        <v>845</v>
      </c>
      <c r="M87" s="30">
        <f t="shared" si="2"/>
        <v>6.8542568542568599E-2</v>
      </c>
      <c r="N87" s="31" t="str">
        <f t="shared" si="3"/>
        <v xml:space="preserve">mela x pbogo </v>
      </c>
    </row>
    <row r="88" spans="2:15" x14ac:dyDescent="0.25">
      <c r="B88" s="15" t="s">
        <v>431</v>
      </c>
      <c r="C88" s="23">
        <v>0.1288</v>
      </c>
      <c r="D88" s="23">
        <v>0</v>
      </c>
      <c r="E88" s="19" t="s">
        <v>714</v>
      </c>
      <c r="H88" s="15" t="s">
        <v>431</v>
      </c>
      <c r="I88" s="23">
        <v>0.1399</v>
      </c>
      <c r="J88" s="23">
        <v>5.9999999999999995E-4</v>
      </c>
      <c r="K88" s="19" t="s">
        <v>846</v>
      </c>
      <c r="M88" s="17">
        <f t="shared" si="2"/>
        <v>7.9342387419585408E-2</v>
      </c>
      <c r="N88" s="29" t="str">
        <f t="shared" si="3"/>
        <v xml:space="preserve">mela x persi </v>
      </c>
    </row>
    <row r="89" spans="2:15" x14ac:dyDescent="0.25">
      <c r="B89" s="7" t="s">
        <v>55</v>
      </c>
      <c r="C89" s="24">
        <v>0.128</v>
      </c>
      <c r="D89" s="24">
        <v>0</v>
      </c>
      <c r="E89" s="21" t="s">
        <v>715</v>
      </c>
      <c r="H89" s="7" t="s">
        <v>55</v>
      </c>
      <c r="I89" s="24">
        <v>0.1298</v>
      </c>
      <c r="J89" s="24">
        <v>2.9999999999999997E-4</v>
      </c>
      <c r="K89" s="21" t="s">
        <v>847</v>
      </c>
      <c r="M89" s="30">
        <f t="shared" si="2"/>
        <v>1.3867488443759599E-2</v>
      </c>
      <c r="N89" s="31" t="str">
        <f t="shared" si="3"/>
        <v xml:space="preserve">mela x pseud </v>
      </c>
    </row>
    <row r="90" spans="2:15" x14ac:dyDescent="0.25">
      <c r="B90" s="15" t="s">
        <v>56</v>
      </c>
      <c r="C90" s="23">
        <v>4.1200000000000001E-2</v>
      </c>
      <c r="D90" s="23">
        <v>0</v>
      </c>
      <c r="E90" s="19" t="s">
        <v>716</v>
      </c>
      <c r="H90" s="15" t="s">
        <v>56</v>
      </c>
      <c r="I90" s="23">
        <v>4.6100000000000002E-2</v>
      </c>
      <c r="J90" s="23">
        <v>2.0000000000000001E-4</v>
      </c>
      <c r="K90" s="19" t="s">
        <v>848</v>
      </c>
      <c r="M90" s="17">
        <f t="shared" si="2"/>
        <v>0.10629067245119309</v>
      </c>
      <c r="N90" s="29" t="str">
        <f t="shared" si="3"/>
        <v xml:space="preserve">mela x sim </v>
      </c>
    </row>
    <row r="91" spans="2:15" x14ac:dyDescent="0.25">
      <c r="B91" s="7" t="s">
        <v>434</v>
      </c>
      <c r="C91" s="24">
        <v>0.17519999999999999</v>
      </c>
      <c r="D91" s="24">
        <v>1E-4</v>
      </c>
      <c r="E91" s="21" t="s">
        <v>717</v>
      </c>
      <c r="H91" s="7" t="s">
        <v>434</v>
      </c>
      <c r="I91" s="24">
        <v>0.19350000000000001</v>
      </c>
      <c r="J91" s="24">
        <v>8.0000000000000004E-4</v>
      </c>
      <c r="K91" s="21" t="s">
        <v>849</v>
      </c>
      <c r="M91" s="30">
        <f t="shared" si="2"/>
        <v>9.4573643410852767E-2</v>
      </c>
      <c r="N91" s="31" t="str">
        <f t="shared" si="3"/>
        <v xml:space="preserve">mela x sturt </v>
      </c>
    </row>
    <row r="92" spans="2:15" x14ac:dyDescent="0.25">
      <c r="B92" s="15" t="s">
        <v>435</v>
      </c>
      <c r="C92" s="23">
        <v>0.1162</v>
      </c>
      <c r="D92" s="23">
        <v>1E-4</v>
      </c>
      <c r="E92" s="19" t="s">
        <v>718</v>
      </c>
      <c r="H92" s="15" t="s">
        <v>435</v>
      </c>
      <c r="I92" s="23">
        <v>0.1244</v>
      </c>
      <c r="J92" s="23">
        <v>5.9999999999999995E-4</v>
      </c>
      <c r="K92" s="19" t="s">
        <v>850</v>
      </c>
      <c r="M92" s="17">
        <f t="shared" si="2"/>
        <v>6.591639871382636E-2</v>
      </c>
      <c r="N92" s="29" t="str">
        <f t="shared" si="3"/>
        <v xml:space="preserve">mela x tria </v>
      </c>
    </row>
    <row r="93" spans="2:15" x14ac:dyDescent="0.25">
      <c r="B93" s="7" t="s">
        <v>26</v>
      </c>
      <c r="C93" s="24">
        <v>0.16619999999999999</v>
      </c>
      <c r="D93" s="24">
        <v>1E-4</v>
      </c>
      <c r="E93" s="21" t="s">
        <v>719</v>
      </c>
      <c r="H93" s="7" t="s">
        <v>26</v>
      </c>
      <c r="I93" s="24">
        <v>0.17269999999999999</v>
      </c>
      <c r="J93" s="24">
        <v>5.0000000000000001E-4</v>
      </c>
      <c r="K93" s="21" t="s">
        <v>851</v>
      </c>
      <c r="M93" s="30">
        <f t="shared" si="2"/>
        <v>3.7637521713954868E-2</v>
      </c>
      <c r="N93" s="31" t="str">
        <f t="shared" si="3"/>
        <v xml:space="preserve">mela x wil </v>
      </c>
    </row>
    <row r="94" spans="2:15" x14ac:dyDescent="0.25">
      <c r="B94" s="15" t="s">
        <v>27</v>
      </c>
      <c r="C94" s="23">
        <v>7.5399999999999995E-2</v>
      </c>
      <c r="D94" s="23">
        <v>1E-4</v>
      </c>
      <c r="E94" s="19" t="s">
        <v>720</v>
      </c>
      <c r="H94" s="15" t="s">
        <v>27</v>
      </c>
      <c r="I94" s="23">
        <v>7.7799999999999994E-2</v>
      </c>
      <c r="J94" s="23">
        <v>2.9999999999999997E-4</v>
      </c>
      <c r="K94" s="19" t="s">
        <v>852</v>
      </c>
      <c r="M94" s="17">
        <f t="shared" si="2"/>
        <v>3.084832904884318E-2</v>
      </c>
      <c r="N94" s="29" t="str">
        <f t="shared" si="3"/>
        <v xml:space="preserve">mela x yak </v>
      </c>
    </row>
    <row r="95" spans="2:15" x14ac:dyDescent="0.25">
      <c r="B95" s="7" t="s">
        <v>57</v>
      </c>
      <c r="C95" s="24">
        <v>0.1608</v>
      </c>
      <c r="D95" s="24">
        <v>0</v>
      </c>
      <c r="E95" s="21" t="s">
        <v>721</v>
      </c>
      <c r="H95" s="7" t="s">
        <v>57</v>
      </c>
      <c r="I95" s="24">
        <v>0.17130000000000001</v>
      </c>
      <c r="J95" s="24">
        <v>5.9999999999999995E-4</v>
      </c>
      <c r="K95" s="21" t="s">
        <v>853</v>
      </c>
      <c r="M95" s="30">
        <f t="shared" si="2"/>
        <v>6.1295971978984287E-2</v>
      </c>
      <c r="N95" s="31" t="str">
        <f t="shared" si="3"/>
        <v xml:space="preserve">mira x paul </v>
      </c>
    </row>
    <row r="96" spans="2:15" x14ac:dyDescent="0.25">
      <c r="B96" s="15" t="s">
        <v>440</v>
      </c>
      <c r="C96" s="23">
        <v>4.7E-2</v>
      </c>
      <c r="D96" s="23">
        <v>1E-4</v>
      </c>
      <c r="E96" s="19" t="s">
        <v>722</v>
      </c>
      <c r="H96" s="15" t="s">
        <v>440</v>
      </c>
      <c r="I96" s="23">
        <v>5.21E-2</v>
      </c>
      <c r="J96" s="23">
        <v>2.9999999999999997E-4</v>
      </c>
      <c r="K96" s="19" t="s">
        <v>854</v>
      </c>
      <c r="M96" s="17">
        <f t="shared" si="2"/>
        <v>9.7888675623800395E-2</v>
      </c>
      <c r="N96" s="29" t="str">
        <f t="shared" si="3"/>
        <v xml:space="preserve">mira x pbogo </v>
      </c>
    </row>
    <row r="97" spans="2:14" x14ac:dyDescent="0.25">
      <c r="B97" s="7" t="s">
        <v>442</v>
      </c>
      <c r="C97" s="24">
        <v>4.48E-2</v>
      </c>
      <c r="D97" s="24">
        <v>0</v>
      </c>
      <c r="E97" s="21" t="s">
        <v>723</v>
      </c>
      <c r="H97" s="7" t="s">
        <v>442</v>
      </c>
      <c r="I97" s="24">
        <v>5.16E-2</v>
      </c>
      <c r="J97" s="24">
        <v>2.9999999999999997E-4</v>
      </c>
      <c r="K97" s="21" t="s">
        <v>855</v>
      </c>
      <c r="M97" s="30">
        <f t="shared" si="2"/>
        <v>0.13178294573643412</v>
      </c>
      <c r="N97" s="31" t="str">
        <f t="shared" si="3"/>
        <v xml:space="preserve">mira x persi </v>
      </c>
    </row>
    <row r="98" spans="2:14" x14ac:dyDescent="0.25">
      <c r="B98" s="15" t="s">
        <v>58</v>
      </c>
      <c r="C98" s="23">
        <v>4.6100000000000002E-2</v>
      </c>
      <c r="D98" s="23">
        <v>0</v>
      </c>
      <c r="E98" s="19" t="s">
        <v>724</v>
      </c>
      <c r="H98" s="15" t="s">
        <v>58</v>
      </c>
      <c r="I98" s="23">
        <v>4.7500000000000001E-2</v>
      </c>
      <c r="J98" s="23">
        <v>2.0000000000000001E-4</v>
      </c>
      <c r="K98" s="19" t="s">
        <v>856</v>
      </c>
      <c r="M98" s="17">
        <f t="shared" si="2"/>
        <v>2.9473684210526284E-2</v>
      </c>
      <c r="N98" s="29" t="str">
        <f t="shared" si="3"/>
        <v xml:space="preserve">mira x pseud </v>
      </c>
    </row>
    <row r="99" spans="2:14" x14ac:dyDescent="0.25">
      <c r="B99" s="7" t="s">
        <v>59</v>
      </c>
      <c r="C99" s="24">
        <v>0.11559999999999999</v>
      </c>
      <c r="D99" s="24">
        <v>0</v>
      </c>
      <c r="E99" s="21" t="s">
        <v>725</v>
      </c>
      <c r="H99" s="7" t="s">
        <v>59</v>
      </c>
      <c r="I99" s="24">
        <v>0.12520000000000001</v>
      </c>
      <c r="J99" s="24">
        <v>5.9999999999999995E-4</v>
      </c>
      <c r="K99" s="21" t="s">
        <v>857</v>
      </c>
      <c r="M99" s="30">
        <f t="shared" si="2"/>
        <v>7.6677316293929793E-2</v>
      </c>
      <c r="N99" s="31" t="str">
        <f t="shared" si="3"/>
        <v xml:space="preserve">mira x sim </v>
      </c>
    </row>
    <row r="100" spans="2:14" x14ac:dyDescent="0.25">
      <c r="B100" s="15" t="s">
        <v>446</v>
      </c>
      <c r="C100" s="23">
        <v>0.16850000000000001</v>
      </c>
      <c r="D100" s="23">
        <v>1E-4</v>
      </c>
      <c r="E100" s="19" t="s">
        <v>726</v>
      </c>
      <c r="H100" s="15" t="s">
        <v>446</v>
      </c>
      <c r="I100" s="23">
        <v>0.188</v>
      </c>
      <c r="J100" s="23">
        <v>8.9999999999999998E-4</v>
      </c>
      <c r="K100" s="19" t="s">
        <v>858</v>
      </c>
      <c r="M100" s="17">
        <f t="shared" si="2"/>
        <v>0.10372340425531909</v>
      </c>
      <c r="N100" s="29" t="str">
        <f t="shared" si="3"/>
        <v xml:space="preserve">mira x sturt </v>
      </c>
    </row>
    <row r="101" spans="2:14" x14ac:dyDescent="0.25">
      <c r="B101" s="7" t="s">
        <v>447</v>
      </c>
      <c r="C101" s="24">
        <v>0.12709999999999999</v>
      </c>
      <c r="D101" s="24">
        <v>0</v>
      </c>
      <c r="E101" s="21" t="s">
        <v>727</v>
      </c>
      <c r="H101" s="7" t="s">
        <v>447</v>
      </c>
      <c r="I101" s="24">
        <v>0.13689999999999999</v>
      </c>
      <c r="J101" s="24">
        <v>6.9999999999999999E-4</v>
      </c>
      <c r="K101" s="21" t="s">
        <v>859</v>
      </c>
      <c r="M101" s="30">
        <f t="shared" si="2"/>
        <v>7.1585098612125669E-2</v>
      </c>
      <c r="N101" s="31" t="str">
        <f t="shared" si="3"/>
        <v xml:space="preserve">mira x tria </v>
      </c>
    </row>
    <row r="102" spans="2:14" x14ac:dyDescent="0.25">
      <c r="B102" s="15" t="s">
        <v>60</v>
      </c>
      <c r="C102" s="23">
        <v>0.15970000000000001</v>
      </c>
      <c r="D102" s="23">
        <v>1E-4</v>
      </c>
      <c r="E102" s="19" t="s">
        <v>728</v>
      </c>
      <c r="H102" s="15" t="s">
        <v>60</v>
      </c>
      <c r="I102" s="23">
        <v>0.16819999999999999</v>
      </c>
      <c r="J102" s="23">
        <v>5.9999999999999995E-4</v>
      </c>
      <c r="K102" s="19" t="s">
        <v>860</v>
      </c>
      <c r="M102" s="17">
        <f t="shared" si="2"/>
        <v>5.0535077288941618E-2</v>
      </c>
      <c r="N102" s="29" t="str">
        <f t="shared" si="3"/>
        <v xml:space="preserve">mira x wil </v>
      </c>
    </row>
    <row r="103" spans="2:14" x14ac:dyDescent="0.25">
      <c r="B103" s="7" t="s">
        <v>61</v>
      </c>
      <c r="C103" s="24">
        <v>0.12479999999999999</v>
      </c>
      <c r="D103" s="24">
        <v>0</v>
      </c>
      <c r="E103" s="21" t="s">
        <v>729</v>
      </c>
      <c r="H103" s="7" t="s">
        <v>61</v>
      </c>
      <c r="I103" s="24">
        <v>0.1308</v>
      </c>
      <c r="J103" s="24">
        <v>5.0000000000000001E-4</v>
      </c>
      <c r="K103" s="21" t="s">
        <v>861</v>
      </c>
      <c r="M103" s="30">
        <f t="shared" si="2"/>
        <v>4.5871559633027567E-2</v>
      </c>
      <c r="N103" s="31" t="str">
        <f t="shared" si="3"/>
        <v xml:space="preserve">mira x yak </v>
      </c>
    </row>
    <row r="104" spans="2:14" x14ac:dyDescent="0.25">
      <c r="B104" s="15" t="s">
        <v>451</v>
      </c>
      <c r="C104" s="23">
        <v>0.16500000000000001</v>
      </c>
      <c r="D104" s="23">
        <v>1E-4</v>
      </c>
      <c r="E104" s="19" t="s">
        <v>730</v>
      </c>
      <c r="H104" s="15" t="s">
        <v>451</v>
      </c>
      <c r="I104" s="23">
        <v>0.1792</v>
      </c>
      <c r="J104" s="23">
        <v>8.0000000000000004E-4</v>
      </c>
      <c r="K104" s="19" t="s">
        <v>862</v>
      </c>
      <c r="M104" s="17">
        <f t="shared" si="2"/>
        <v>7.9241071428571369E-2</v>
      </c>
      <c r="N104" s="29" t="str">
        <f t="shared" si="3"/>
        <v xml:space="preserve">paul x pbogo </v>
      </c>
    </row>
    <row r="105" spans="2:14" x14ac:dyDescent="0.25">
      <c r="B105" s="7" t="s">
        <v>453</v>
      </c>
      <c r="C105" s="24">
        <v>0.16619999999999999</v>
      </c>
      <c r="D105" s="24">
        <v>1E-4</v>
      </c>
      <c r="E105" s="21" t="s">
        <v>719</v>
      </c>
      <c r="H105" s="7" t="s">
        <v>453</v>
      </c>
      <c r="I105" s="24">
        <v>0.18210000000000001</v>
      </c>
      <c r="J105" s="24">
        <v>8.0000000000000004E-4</v>
      </c>
      <c r="K105" s="21" t="s">
        <v>863</v>
      </c>
      <c r="M105" s="30">
        <f t="shared" si="2"/>
        <v>8.7314662273476243E-2</v>
      </c>
      <c r="N105" s="31" t="str">
        <f t="shared" si="3"/>
        <v xml:space="preserve">paul x persi </v>
      </c>
    </row>
    <row r="106" spans="2:14" x14ac:dyDescent="0.25">
      <c r="B106" s="15" t="s">
        <v>62</v>
      </c>
      <c r="C106" s="23">
        <v>0.16489999999999999</v>
      </c>
      <c r="D106" s="23">
        <v>1E-4</v>
      </c>
      <c r="E106" s="19" t="s">
        <v>731</v>
      </c>
      <c r="H106" s="15" t="s">
        <v>62</v>
      </c>
      <c r="I106" s="23">
        <v>0.17180000000000001</v>
      </c>
      <c r="J106" s="23">
        <v>5.0000000000000001E-4</v>
      </c>
      <c r="K106" s="19" t="s">
        <v>864</v>
      </c>
      <c r="M106" s="17">
        <f t="shared" si="2"/>
        <v>4.0162980209546083E-2</v>
      </c>
      <c r="N106" s="29" t="str">
        <f t="shared" si="3"/>
        <v xml:space="preserve">paul x pseud </v>
      </c>
    </row>
    <row r="107" spans="2:14" x14ac:dyDescent="0.25">
      <c r="B107" s="7" t="s">
        <v>63</v>
      </c>
      <c r="C107" s="24">
        <v>0.16170000000000001</v>
      </c>
      <c r="D107" s="24">
        <v>0</v>
      </c>
      <c r="E107" s="21" t="s">
        <v>732</v>
      </c>
      <c r="H107" s="7" t="s">
        <v>63</v>
      </c>
      <c r="I107" s="24">
        <v>0.17580000000000001</v>
      </c>
      <c r="J107" s="24">
        <v>6.9999999999999999E-4</v>
      </c>
      <c r="K107" s="21" t="s">
        <v>865</v>
      </c>
      <c r="M107" s="30">
        <f t="shared" si="2"/>
        <v>8.0204778156996587E-2</v>
      </c>
      <c r="N107" s="31" t="str">
        <f t="shared" si="3"/>
        <v xml:space="preserve">paul x sim </v>
      </c>
    </row>
    <row r="108" spans="2:14" x14ac:dyDescent="0.25">
      <c r="B108" s="15" t="s">
        <v>457</v>
      </c>
      <c r="C108" s="23">
        <v>0.12520000000000001</v>
      </c>
      <c r="D108" s="23">
        <v>0</v>
      </c>
      <c r="E108" s="19" t="s">
        <v>733</v>
      </c>
      <c r="H108" s="15" t="s">
        <v>457</v>
      </c>
      <c r="I108" s="23">
        <v>0.1414</v>
      </c>
      <c r="J108" s="23">
        <v>5.0000000000000001E-4</v>
      </c>
      <c r="K108" s="19" t="s">
        <v>866</v>
      </c>
      <c r="M108" s="17">
        <f t="shared" si="2"/>
        <v>0.11456859971711451</v>
      </c>
      <c r="N108" s="29" t="str">
        <f t="shared" si="3"/>
        <v xml:space="preserve">paul x sturt </v>
      </c>
    </row>
    <row r="109" spans="2:14" x14ac:dyDescent="0.25">
      <c r="B109" s="7" t="s">
        <v>459</v>
      </c>
      <c r="C109" s="24">
        <v>0.17549999999999999</v>
      </c>
      <c r="D109" s="24">
        <v>1E-4</v>
      </c>
      <c r="E109" s="21" t="s">
        <v>734</v>
      </c>
      <c r="H109" s="7" t="s">
        <v>459</v>
      </c>
      <c r="I109" s="24">
        <v>0.191</v>
      </c>
      <c r="J109" s="24">
        <v>8.9999999999999998E-4</v>
      </c>
      <c r="K109" s="21" t="s">
        <v>829</v>
      </c>
      <c r="M109" s="30">
        <f t="shared" si="2"/>
        <v>8.1151832460733056E-2</v>
      </c>
      <c r="N109" s="31" t="str">
        <f t="shared" si="3"/>
        <v xml:space="preserve">paul x tria </v>
      </c>
    </row>
    <row r="110" spans="2:14" x14ac:dyDescent="0.25">
      <c r="B110" s="15" t="s">
        <v>64</v>
      </c>
      <c r="C110" s="23">
        <v>7.0599999999999996E-2</v>
      </c>
      <c r="D110" s="23">
        <v>1E-4</v>
      </c>
      <c r="E110" s="19" t="s">
        <v>735</v>
      </c>
      <c r="H110" s="15" t="s">
        <v>64</v>
      </c>
      <c r="I110" s="23">
        <v>7.5800000000000006E-2</v>
      </c>
      <c r="J110" s="23">
        <v>2.9999999999999997E-4</v>
      </c>
      <c r="K110" s="19" t="s">
        <v>867</v>
      </c>
      <c r="M110" s="17">
        <f t="shared" si="2"/>
        <v>6.8601583113456599E-2</v>
      </c>
      <c r="N110" s="29" t="str">
        <f t="shared" si="3"/>
        <v xml:space="preserve">paul x wil </v>
      </c>
    </row>
    <row r="111" spans="2:14" x14ac:dyDescent="0.25">
      <c r="B111" s="7" t="s">
        <v>65</v>
      </c>
      <c r="C111" s="24">
        <v>0.17469999999999999</v>
      </c>
      <c r="D111" s="24">
        <v>0</v>
      </c>
      <c r="E111" s="21" t="s">
        <v>736</v>
      </c>
      <c r="H111" s="7" t="s">
        <v>65</v>
      </c>
      <c r="I111" s="24">
        <v>0.1847</v>
      </c>
      <c r="J111" s="24">
        <v>5.9999999999999995E-4</v>
      </c>
      <c r="K111" s="21" t="s">
        <v>868</v>
      </c>
      <c r="M111" s="30">
        <f t="shared" si="2"/>
        <v>5.4141851651326525E-2</v>
      </c>
      <c r="N111" s="31" t="str">
        <f t="shared" si="3"/>
        <v xml:space="preserve">paul x yak </v>
      </c>
    </row>
    <row r="112" spans="2:14" x14ac:dyDescent="0.25">
      <c r="B112" s="15" t="s">
        <v>463</v>
      </c>
      <c r="C112" s="23">
        <v>0.122</v>
      </c>
      <c r="D112" s="23">
        <v>1E-4</v>
      </c>
      <c r="E112" s="19" t="s">
        <v>737</v>
      </c>
      <c r="H112" s="15" t="s">
        <v>463</v>
      </c>
      <c r="I112" s="23">
        <v>0.1351</v>
      </c>
      <c r="J112" s="23">
        <v>6.9999999999999999E-4</v>
      </c>
      <c r="K112" s="19" t="s">
        <v>869</v>
      </c>
      <c r="M112" s="17">
        <f t="shared" si="2"/>
        <v>9.6965210954848266E-2</v>
      </c>
      <c r="N112" s="29" t="str">
        <f t="shared" si="3"/>
        <v xml:space="preserve">pbogo x sim </v>
      </c>
    </row>
    <row r="113" spans="2:14" x14ac:dyDescent="0.25">
      <c r="B113" s="7" t="s">
        <v>465</v>
      </c>
      <c r="C113" s="24">
        <v>0.17380000000000001</v>
      </c>
      <c r="D113" s="24">
        <v>0</v>
      </c>
      <c r="E113" s="21" t="s">
        <v>738</v>
      </c>
      <c r="H113" s="7" t="s">
        <v>465</v>
      </c>
      <c r="I113" s="24">
        <v>0.1968</v>
      </c>
      <c r="J113" s="24">
        <v>1E-3</v>
      </c>
      <c r="K113" s="21" t="s">
        <v>870</v>
      </c>
      <c r="M113" s="30">
        <f t="shared" si="2"/>
        <v>0.11686991869918695</v>
      </c>
      <c r="N113" s="31" t="str">
        <f t="shared" si="3"/>
        <v xml:space="preserve">pbogo x sturt </v>
      </c>
    </row>
    <row r="114" spans="2:14" x14ac:dyDescent="0.25">
      <c r="B114" s="15" t="s">
        <v>467</v>
      </c>
      <c r="C114" s="23">
        <v>0.13070000000000001</v>
      </c>
      <c r="D114" s="23">
        <v>1E-4</v>
      </c>
      <c r="E114" s="19" t="s">
        <v>739</v>
      </c>
      <c r="H114" s="15" t="s">
        <v>467</v>
      </c>
      <c r="I114" s="23">
        <v>0.1439</v>
      </c>
      <c r="J114" s="23">
        <v>8.9999999999999998E-4</v>
      </c>
      <c r="K114" s="19" t="s">
        <v>871</v>
      </c>
      <c r="M114" s="17">
        <f t="shared" si="2"/>
        <v>9.1730368311327234E-2</v>
      </c>
      <c r="N114" s="29" t="str">
        <f t="shared" si="3"/>
        <v xml:space="preserve">pbogo x tria </v>
      </c>
    </row>
    <row r="115" spans="2:14" x14ac:dyDescent="0.25">
      <c r="B115" s="7" t="s">
        <v>468</v>
      </c>
      <c r="C115" s="24">
        <v>0.16389999999999999</v>
      </c>
      <c r="D115" s="24">
        <v>0</v>
      </c>
      <c r="E115" s="21" t="s">
        <v>740</v>
      </c>
      <c r="H115" s="7" t="s">
        <v>468</v>
      </c>
      <c r="I115" s="24">
        <v>0.17660000000000001</v>
      </c>
      <c r="J115" s="24">
        <v>6.9999999999999999E-4</v>
      </c>
      <c r="K115" s="21" t="s">
        <v>872</v>
      </c>
      <c r="M115" s="30">
        <f t="shared" si="2"/>
        <v>7.1913929784824554E-2</v>
      </c>
      <c r="N115" s="31" t="str">
        <f t="shared" si="3"/>
        <v xml:space="preserve">pbogo x wil </v>
      </c>
    </row>
    <row r="116" spans="2:14" x14ac:dyDescent="0.25">
      <c r="B116" s="15" t="s">
        <v>470</v>
      </c>
      <c r="C116" s="23">
        <v>0.1318</v>
      </c>
      <c r="D116" s="23">
        <v>0</v>
      </c>
      <c r="E116" s="19" t="s">
        <v>741</v>
      </c>
      <c r="H116" s="15" t="s">
        <v>470</v>
      </c>
      <c r="I116" s="23">
        <v>0.14219999999999999</v>
      </c>
      <c r="J116" s="23">
        <v>6.9999999999999999E-4</v>
      </c>
      <c r="K116" s="19" t="s">
        <v>873</v>
      </c>
      <c r="M116" s="17">
        <f t="shared" si="2"/>
        <v>7.3136427566807272E-2</v>
      </c>
      <c r="N116" s="29" t="str">
        <f t="shared" si="3"/>
        <v xml:space="preserve">pbogo x yak </v>
      </c>
    </row>
    <row r="117" spans="2:14" x14ac:dyDescent="0.25">
      <c r="B117" s="7" t="s">
        <v>472</v>
      </c>
      <c r="C117" s="24">
        <v>1.4E-2</v>
      </c>
      <c r="D117" s="24">
        <v>0</v>
      </c>
      <c r="E117" s="21" t="s">
        <v>742</v>
      </c>
      <c r="H117" s="7" t="s">
        <v>472</v>
      </c>
      <c r="I117" s="24">
        <v>1.6500000000000001E-2</v>
      </c>
      <c r="J117" s="24">
        <v>4.0000000000000002E-4</v>
      </c>
      <c r="K117" s="21" t="s">
        <v>874</v>
      </c>
      <c r="M117" s="30">
        <f t="shared" si="2"/>
        <v>0.15151515151515155</v>
      </c>
      <c r="N117" s="31" t="str">
        <f t="shared" si="3"/>
        <v xml:space="preserve">persi x pbogo </v>
      </c>
    </row>
    <row r="118" spans="2:14" x14ac:dyDescent="0.25">
      <c r="B118" s="15" t="s">
        <v>474</v>
      </c>
      <c r="C118" s="23">
        <v>1.2800000000000001E-2</v>
      </c>
      <c r="D118" s="23">
        <v>0</v>
      </c>
      <c r="E118" s="19" t="s">
        <v>743</v>
      </c>
      <c r="H118" s="15" t="s">
        <v>474</v>
      </c>
      <c r="I118" s="23">
        <v>2.5600000000000001E-2</v>
      </c>
      <c r="J118" s="23">
        <v>2.9999999999999997E-4</v>
      </c>
      <c r="K118" s="19" t="s">
        <v>875</v>
      </c>
      <c r="M118" s="17">
        <f t="shared" si="2"/>
        <v>0.5</v>
      </c>
      <c r="N118" s="29" t="str">
        <f t="shared" si="3"/>
        <v xml:space="preserve">persi x pseud </v>
      </c>
    </row>
    <row r="119" spans="2:14" x14ac:dyDescent="0.25">
      <c r="B119" s="7" t="s">
        <v>476</v>
      </c>
      <c r="C119" s="24">
        <v>0.12189999999999999</v>
      </c>
      <c r="D119" s="24">
        <v>0</v>
      </c>
      <c r="E119" s="21" t="s">
        <v>744</v>
      </c>
      <c r="H119" s="7" t="s">
        <v>476</v>
      </c>
      <c r="I119" s="24">
        <v>0.13619999999999999</v>
      </c>
      <c r="J119" s="24">
        <v>6.9999999999999999E-4</v>
      </c>
      <c r="K119" s="21" t="s">
        <v>876</v>
      </c>
      <c r="M119" s="30">
        <f t="shared" si="2"/>
        <v>0.10499265785609393</v>
      </c>
      <c r="N119" s="31" t="str">
        <f t="shared" si="3"/>
        <v xml:space="preserve">persi x sim </v>
      </c>
    </row>
    <row r="120" spans="2:14" x14ac:dyDescent="0.25">
      <c r="B120" s="15" t="s">
        <v>477</v>
      </c>
      <c r="C120" s="23">
        <v>0.17510000000000001</v>
      </c>
      <c r="D120" s="23">
        <v>1E-4</v>
      </c>
      <c r="E120" s="19" t="s">
        <v>745</v>
      </c>
      <c r="H120" s="15" t="s">
        <v>477</v>
      </c>
      <c r="I120" s="23">
        <v>0.19939999999999999</v>
      </c>
      <c r="J120" s="23">
        <v>1E-3</v>
      </c>
      <c r="K120" s="19" t="s">
        <v>877</v>
      </c>
      <c r="M120" s="17">
        <f t="shared" si="2"/>
        <v>0.12186559679037105</v>
      </c>
      <c r="N120" s="29" t="str">
        <f t="shared" si="3"/>
        <v xml:space="preserve">persi x sturt </v>
      </c>
    </row>
    <row r="121" spans="2:14" x14ac:dyDescent="0.25">
      <c r="B121" s="7" t="s">
        <v>479</v>
      </c>
      <c r="C121" s="24">
        <v>0.13150000000000001</v>
      </c>
      <c r="D121" s="24">
        <v>1E-4</v>
      </c>
      <c r="E121" s="21" t="s">
        <v>746</v>
      </c>
      <c r="H121" s="7" t="s">
        <v>479</v>
      </c>
      <c r="I121" s="24">
        <v>0.1462</v>
      </c>
      <c r="J121" s="24">
        <v>8.0000000000000004E-4</v>
      </c>
      <c r="K121" s="21" t="s">
        <v>878</v>
      </c>
      <c r="M121" s="30">
        <f t="shared" si="2"/>
        <v>0.10054719562243496</v>
      </c>
      <c r="N121" s="31" t="str">
        <f t="shared" si="3"/>
        <v xml:space="preserve">persi x tria </v>
      </c>
    </row>
    <row r="122" spans="2:14" x14ac:dyDescent="0.25">
      <c r="B122" s="15" t="s">
        <v>481</v>
      </c>
      <c r="C122" s="23">
        <v>0.16520000000000001</v>
      </c>
      <c r="D122" s="23">
        <v>1E-4</v>
      </c>
      <c r="E122" s="19" t="s">
        <v>747</v>
      </c>
      <c r="H122" s="15" t="s">
        <v>481</v>
      </c>
      <c r="I122" s="23">
        <v>0.17960000000000001</v>
      </c>
      <c r="J122" s="23">
        <v>8.0000000000000004E-4</v>
      </c>
      <c r="K122" s="19" t="s">
        <v>879</v>
      </c>
      <c r="M122" s="17">
        <f t="shared" si="2"/>
        <v>8.0178173719376369E-2</v>
      </c>
      <c r="N122" s="29" t="str">
        <f t="shared" si="3"/>
        <v xml:space="preserve">persi x wil </v>
      </c>
    </row>
    <row r="123" spans="2:14" x14ac:dyDescent="0.25">
      <c r="B123" s="7" t="s">
        <v>483</v>
      </c>
      <c r="C123" s="24">
        <v>0.1313</v>
      </c>
      <c r="D123" s="24">
        <v>0</v>
      </c>
      <c r="E123" s="21" t="s">
        <v>748</v>
      </c>
      <c r="H123" s="7" t="s">
        <v>483</v>
      </c>
      <c r="I123" s="24">
        <v>0.14319999999999999</v>
      </c>
      <c r="J123" s="24">
        <v>6.9999999999999999E-4</v>
      </c>
      <c r="K123" s="21" t="s">
        <v>880</v>
      </c>
      <c r="M123" s="30">
        <f t="shared" si="2"/>
        <v>8.3100558659217838E-2</v>
      </c>
      <c r="N123" s="31" t="str">
        <f t="shared" si="3"/>
        <v xml:space="preserve">persi x yak </v>
      </c>
    </row>
    <row r="124" spans="2:14" x14ac:dyDescent="0.25">
      <c r="B124" s="15" t="s">
        <v>485</v>
      </c>
      <c r="C124" s="23">
        <v>7.0000000000000001E-3</v>
      </c>
      <c r="D124" s="23">
        <v>0</v>
      </c>
      <c r="E124" s="19" t="s">
        <v>749</v>
      </c>
      <c r="H124" s="15" t="s">
        <v>485</v>
      </c>
      <c r="I124" s="23">
        <v>1.83E-2</v>
      </c>
      <c r="J124" s="23">
        <v>2.9999999999999997E-4</v>
      </c>
      <c r="K124" s="19" t="s">
        <v>881</v>
      </c>
      <c r="M124" s="17">
        <f t="shared" si="2"/>
        <v>0.61748633879781423</v>
      </c>
      <c r="N124" s="29" t="str">
        <f t="shared" si="3"/>
        <v xml:space="preserve">pseud x pbogo </v>
      </c>
    </row>
    <row r="125" spans="2:14" x14ac:dyDescent="0.25">
      <c r="B125" s="7" t="s">
        <v>66</v>
      </c>
      <c r="C125" s="24">
        <v>0.1211</v>
      </c>
      <c r="D125" s="24">
        <v>1E-4</v>
      </c>
      <c r="E125" s="21" t="s">
        <v>750</v>
      </c>
      <c r="H125" s="7" t="s">
        <v>66</v>
      </c>
      <c r="I125" s="24">
        <v>0.12809999999999999</v>
      </c>
      <c r="J125" s="24">
        <v>4.0000000000000002E-4</v>
      </c>
      <c r="K125" s="21" t="s">
        <v>882</v>
      </c>
      <c r="M125" s="30">
        <f t="shared" si="2"/>
        <v>5.4644808743169342E-2</v>
      </c>
      <c r="N125" s="31" t="str">
        <f t="shared" si="3"/>
        <v xml:space="preserve">pseud x sim </v>
      </c>
    </row>
    <row r="126" spans="2:14" x14ac:dyDescent="0.25">
      <c r="B126" s="15" t="s">
        <v>488</v>
      </c>
      <c r="C126" s="23">
        <v>0.17369999999999999</v>
      </c>
      <c r="D126" s="23">
        <v>0</v>
      </c>
      <c r="E126" s="19" t="s">
        <v>395</v>
      </c>
      <c r="H126" s="15" t="s">
        <v>488</v>
      </c>
      <c r="I126" s="23">
        <v>0.18970000000000001</v>
      </c>
      <c r="J126" s="23">
        <v>5.9999999999999995E-4</v>
      </c>
      <c r="K126" s="19" t="s">
        <v>883</v>
      </c>
      <c r="M126" s="17">
        <f t="shared" si="2"/>
        <v>8.4343700579863012E-2</v>
      </c>
      <c r="N126" s="29" t="str">
        <f t="shared" si="3"/>
        <v xml:space="preserve">pseud x sturt </v>
      </c>
    </row>
    <row r="127" spans="2:14" x14ac:dyDescent="0.25">
      <c r="B127" s="7" t="s">
        <v>490</v>
      </c>
      <c r="C127" s="24">
        <v>0.13039999999999999</v>
      </c>
      <c r="D127" s="24">
        <v>1E-4</v>
      </c>
      <c r="E127" s="21" t="s">
        <v>751</v>
      </c>
      <c r="H127" s="7" t="s">
        <v>490</v>
      </c>
      <c r="I127" s="24">
        <v>0.13719999999999999</v>
      </c>
      <c r="J127" s="24">
        <v>4.0000000000000002E-4</v>
      </c>
      <c r="K127" s="21" t="s">
        <v>884</v>
      </c>
      <c r="M127" s="30">
        <f t="shared" si="2"/>
        <v>4.9562682215743448E-2</v>
      </c>
      <c r="N127" s="31" t="str">
        <f t="shared" si="3"/>
        <v xml:space="preserve">pseud x tria </v>
      </c>
    </row>
    <row r="128" spans="2:14" x14ac:dyDescent="0.25">
      <c r="B128" s="15" t="s">
        <v>67</v>
      </c>
      <c r="C128" s="23">
        <v>0.16350000000000001</v>
      </c>
      <c r="D128" s="23">
        <v>0</v>
      </c>
      <c r="E128" s="19" t="s">
        <v>752</v>
      </c>
      <c r="H128" s="15" t="s">
        <v>67</v>
      </c>
      <c r="I128" s="23">
        <v>0.16819999999999999</v>
      </c>
      <c r="J128" s="23">
        <v>4.0000000000000002E-4</v>
      </c>
      <c r="K128" s="19" t="s">
        <v>885</v>
      </c>
      <c r="M128" s="17">
        <f t="shared" si="2"/>
        <v>2.7942925089179442E-2</v>
      </c>
      <c r="N128" s="29" t="str">
        <f t="shared" si="3"/>
        <v xml:space="preserve">pseud x wil </v>
      </c>
    </row>
    <row r="129" spans="2:15" x14ac:dyDescent="0.25">
      <c r="B129" s="7" t="s">
        <v>68</v>
      </c>
      <c r="C129" s="24">
        <v>0.13109999999999999</v>
      </c>
      <c r="D129" s="24">
        <v>0</v>
      </c>
      <c r="E129" s="21" t="s">
        <v>753</v>
      </c>
      <c r="H129" s="7" t="s">
        <v>68</v>
      </c>
      <c r="I129" s="24">
        <v>0.13370000000000001</v>
      </c>
      <c r="J129" s="24">
        <v>4.0000000000000002E-4</v>
      </c>
      <c r="K129" s="21" t="s">
        <v>886</v>
      </c>
      <c r="M129" s="30">
        <f t="shared" si="2"/>
        <v>1.9446522064323252E-2</v>
      </c>
      <c r="N129" s="31" t="str">
        <f t="shared" si="3"/>
        <v xml:space="preserve">pseud x yak </v>
      </c>
    </row>
    <row r="130" spans="2:15" x14ac:dyDescent="0.25">
      <c r="B130" s="15" t="s">
        <v>494</v>
      </c>
      <c r="C130" s="23">
        <v>0.17050000000000001</v>
      </c>
      <c r="D130" s="23">
        <v>1E-4</v>
      </c>
      <c r="E130" s="19" t="s">
        <v>754</v>
      </c>
      <c r="H130" s="15" t="s">
        <v>494</v>
      </c>
      <c r="I130" s="23">
        <v>0.19359999999999999</v>
      </c>
      <c r="J130" s="23">
        <v>1E-3</v>
      </c>
      <c r="K130" s="19" t="s">
        <v>887</v>
      </c>
      <c r="M130" s="17">
        <f t="shared" si="2"/>
        <v>0.11931818181818173</v>
      </c>
      <c r="N130" s="29" t="str">
        <f t="shared" si="3"/>
        <v xml:space="preserve">sim x sturt </v>
      </c>
    </row>
    <row r="131" spans="2:15" x14ac:dyDescent="0.25">
      <c r="B131" s="7" t="s">
        <v>496</v>
      </c>
      <c r="C131" s="24">
        <v>0.112</v>
      </c>
      <c r="D131" s="24">
        <v>1E-4</v>
      </c>
      <c r="E131" s="21" t="s">
        <v>755</v>
      </c>
      <c r="H131" s="7" t="s">
        <v>496</v>
      </c>
      <c r="I131" s="24">
        <v>0.12429999999999999</v>
      </c>
      <c r="J131" s="24">
        <v>8.0000000000000004E-4</v>
      </c>
      <c r="K131" s="21" t="s">
        <v>888</v>
      </c>
      <c r="M131" s="30">
        <f t="shared" si="2"/>
        <v>9.8954143201930744E-2</v>
      </c>
      <c r="N131" s="31" t="str">
        <f t="shared" si="3"/>
        <v xml:space="preserve">sim x tria </v>
      </c>
    </row>
    <row r="132" spans="2:15" x14ac:dyDescent="0.25">
      <c r="B132" s="15" t="s">
        <v>69</v>
      </c>
      <c r="C132" s="23">
        <v>0.16059999999999999</v>
      </c>
      <c r="D132" s="23">
        <v>1E-4</v>
      </c>
      <c r="E132" s="19" t="s">
        <v>756</v>
      </c>
      <c r="H132" s="15" t="s">
        <v>69</v>
      </c>
      <c r="I132" s="23">
        <v>0.1731</v>
      </c>
      <c r="J132" s="23">
        <v>6.9999999999999999E-4</v>
      </c>
      <c r="K132" s="19" t="s">
        <v>889</v>
      </c>
      <c r="M132" s="17">
        <f t="shared" si="2"/>
        <v>7.2212593876372105E-2</v>
      </c>
      <c r="N132" s="29" t="str">
        <f t="shared" si="3"/>
        <v xml:space="preserve">sim x wil </v>
      </c>
    </row>
    <row r="133" spans="2:15" x14ac:dyDescent="0.25">
      <c r="B133" s="7" t="s">
        <v>70</v>
      </c>
      <c r="C133" s="24">
        <v>7.2700000000000001E-2</v>
      </c>
      <c r="D133" s="24">
        <v>1E-4</v>
      </c>
      <c r="E133" s="21" t="s">
        <v>757</v>
      </c>
      <c r="H133" s="7" t="s">
        <v>70</v>
      </c>
      <c r="I133" s="24">
        <v>7.9200000000000007E-2</v>
      </c>
      <c r="J133" s="24">
        <v>4.0000000000000002E-4</v>
      </c>
      <c r="K133" s="21" t="s">
        <v>890</v>
      </c>
      <c r="M133" s="30">
        <f t="shared" si="2"/>
        <v>8.2070707070707141E-2</v>
      </c>
      <c r="N133" s="31" t="str">
        <f t="shared" si="3"/>
        <v xml:space="preserve">sim x yak </v>
      </c>
    </row>
    <row r="134" spans="2:15" x14ac:dyDescent="0.25">
      <c r="B134" s="15" t="s">
        <v>500</v>
      </c>
      <c r="C134" s="23">
        <v>0.19040000000000001</v>
      </c>
      <c r="D134" s="23">
        <v>0</v>
      </c>
      <c r="E134" s="19" t="s">
        <v>758</v>
      </c>
      <c r="H134" s="15" t="s">
        <v>500</v>
      </c>
      <c r="I134" s="23">
        <v>0.21629999999999999</v>
      </c>
      <c r="J134" s="23">
        <v>1.1999999999999999E-3</v>
      </c>
      <c r="K134" s="19" t="s">
        <v>891</v>
      </c>
      <c r="M134" s="17">
        <f t="shared" ref="M134:M139" si="4">(I134-C134)/I134</f>
        <v>0.11974110032362451</v>
      </c>
      <c r="N134" s="29" t="str">
        <f t="shared" ref="N134:N139" si="5">H134</f>
        <v xml:space="preserve">sturt x tria </v>
      </c>
    </row>
    <row r="135" spans="2:15" x14ac:dyDescent="0.25">
      <c r="B135" s="7" t="s">
        <v>502</v>
      </c>
      <c r="C135" s="24">
        <v>0.12189999999999999</v>
      </c>
      <c r="D135" s="24">
        <v>1E-4</v>
      </c>
      <c r="E135" s="21" t="s">
        <v>759</v>
      </c>
      <c r="H135" s="7" t="s">
        <v>502</v>
      </c>
      <c r="I135" s="24">
        <v>0.1376</v>
      </c>
      <c r="J135" s="24">
        <v>5.0000000000000001E-4</v>
      </c>
      <c r="K135" s="21" t="s">
        <v>892</v>
      </c>
      <c r="M135" s="30">
        <f t="shared" si="4"/>
        <v>0.11409883720930236</v>
      </c>
      <c r="N135" s="31" t="str">
        <f t="shared" si="5"/>
        <v xml:space="preserve">sturt x wil </v>
      </c>
    </row>
    <row r="136" spans="2:15" x14ac:dyDescent="0.25">
      <c r="B136" s="15" t="s">
        <v>504</v>
      </c>
      <c r="C136" s="23">
        <v>0.18640000000000001</v>
      </c>
      <c r="D136" s="23">
        <v>1E-4</v>
      </c>
      <c r="E136" s="19" t="s">
        <v>646</v>
      </c>
      <c r="H136" s="15" t="s">
        <v>504</v>
      </c>
      <c r="I136" s="23">
        <v>0.20630000000000001</v>
      </c>
      <c r="J136" s="23">
        <v>1E-3</v>
      </c>
      <c r="K136" s="19" t="s">
        <v>893</v>
      </c>
      <c r="M136" s="17">
        <f t="shared" si="4"/>
        <v>9.6461463887542412E-2</v>
      </c>
      <c r="N136" s="29" t="str">
        <f t="shared" si="5"/>
        <v xml:space="preserve">sturt x yak </v>
      </c>
    </row>
    <row r="137" spans="2:15" x14ac:dyDescent="0.25">
      <c r="B137" s="7" t="s">
        <v>506</v>
      </c>
      <c r="C137" s="24">
        <v>0.17599999999999999</v>
      </c>
      <c r="D137" s="24">
        <v>1E-4</v>
      </c>
      <c r="E137" s="21" t="s">
        <v>760</v>
      </c>
      <c r="H137" s="7" t="s">
        <v>506</v>
      </c>
      <c r="I137" s="24">
        <v>0.1895</v>
      </c>
      <c r="J137" s="24">
        <v>8.0000000000000004E-4</v>
      </c>
      <c r="K137" s="21" t="s">
        <v>894</v>
      </c>
      <c r="M137" s="30">
        <f t="shared" si="4"/>
        <v>7.1240105540897158E-2</v>
      </c>
      <c r="N137" s="31" t="str">
        <f t="shared" si="5"/>
        <v xml:space="preserve">tria x wil </v>
      </c>
    </row>
    <row r="138" spans="2:15" x14ac:dyDescent="0.25">
      <c r="B138" s="15" t="s">
        <v>507</v>
      </c>
      <c r="C138" s="23">
        <v>0.1095</v>
      </c>
      <c r="D138" s="23">
        <v>1E-4</v>
      </c>
      <c r="E138" s="19" t="s">
        <v>761</v>
      </c>
      <c r="H138" s="15" t="s">
        <v>507</v>
      </c>
      <c r="I138" s="23">
        <v>0.1179</v>
      </c>
      <c r="J138" s="23">
        <v>5.9999999999999995E-4</v>
      </c>
      <c r="K138" s="19" t="s">
        <v>895</v>
      </c>
      <c r="M138" s="17">
        <f t="shared" si="4"/>
        <v>7.1246819338422432E-2</v>
      </c>
      <c r="N138" s="29" t="str">
        <f t="shared" si="5"/>
        <v xml:space="preserve">tria x yak </v>
      </c>
    </row>
    <row r="139" spans="2:15" x14ac:dyDescent="0.25">
      <c r="B139" s="7" t="s">
        <v>28</v>
      </c>
      <c r="C139" s="24">
        <v>0.17130000000000001</v>
      </c>
      <c r="D139" s="24">
        <v>1E-4</v>
      </c>
      <c r="E139" s="21" t="s">
        <v>762</v>
      </c>
      <c r="H139" s="7" t="s">
        <v>28</v>
      </c>
      <c r="I139" s="24">
        <v>0.17899999999999999</v>
      </c>
      <c r="J139" s="24">
        <v>5.9999999999999995E-4</v>
      </c>
      <c r="K139" s="21" t="s">
        <v>896</v>
      </c>
      <c r="M139" s="30">
        <f t="shared" si="4"/>
        <v>4.3016759776536226E-2</v>
      </c>
      <c r="N139" s="31" t="str">
        <f t="shared" si="5"/>
        <v xml:space="preserve">wil x yak </v>
      </c>
    </row>
    <row r="142" spans="2:15" x14ac:dyDescent="0.25">
      <c r="B142" s="51" t="s">
        <v>1465</v>
      </c>
      <c r="C142" s="51"/>
      <c r="D142" s="51"/>
      <c r="E142" s="51"/>
      <c r="H142" s="51" t="s">
        <v>1466</v>
      </c>
      <c r="I142" s="51"/>
      <c r="J142" s="51"/>
      <c r="K142" s="51"/>
      <c r="M142" s="51" t="s">
        <v>898</v>
      </c>
      <c r="N142" s="51"/>
    </row>
    <row r="143" spans="2:15" x14ac:dyDescent="0.25">
      <c r="B143" s="5" t="s">
        <v>4</v>
      </c>
      <c r="C143" s="11" t="s">
        <v>5</v>
      </c>
      <c r="D143" s="11" t="s">
        <v>6</v>
      </c>
      <c r="E143" s="20" t="s">
        <v>7</v>
      </c>
      <c r="H143" s="5" t="s">
        <v>4</v>
      </c>
      <c r="I143" s="11" t="s">
        <v>5</v>
      </c>
      <c r="J143" s="11" t="s">
        <v>6</v>
      </c>
      <c r="K143" s="33" t="s">
        <v>7</v>
      </c>
      <c r="M143" s="10" t="s">
        <v>77</v>
      </c>
      <c r="N143" s="28" t="s">
        <v>4</v>
      </c>
    </row>
    <row r="144" spans="2:15" x14ac:dyDescent="0.25">
      <c r="B144" s="15" t="s">
        <v>8</v>
      </c>
      <c r="C144" s="23">
        <v>3.0099999999999998E-2</v>
      </c>
      <c r="D144" s="23">
        <v>0</v>
      </c>
      <c r="E144" s="19" t="s">
        <v>303</v>
      </c>
      <c r="H144" s="15" t="s">
        <v>8</v>
      </c>
      <c r="I144" s="23">
        <v>3.0599999999999999E-2</v>
      </c>
      <c r="J144" s="23">
        <v>0</v>
      </c>
      <c r="K144" s="19" t="s">
        <v>510</v>
      </c>
      <c r="M144" s="17">
        <f t="shared" ref="M144:M145" si="6">(I144-C144)/I144</f>
        <v>1.6339869281045766E-2</v>
      </c>
      <c r="N144" s="29" t="str">
        <f t="shared" ref="N144:N145" si="7">H144</f>
        <v xml:space="preserve">am x am-am </v>
      </c>
      <c r="O144" s="3"/>
    </row>
    <row r="145" spans="2:15" x14ac:dyDescent="0.25">
      <c r="B145" s="7" t="s">
        <v>9</v>
      </c>
      <c r="C145" s="24">
        <v>3.15E-2</v>
      </c>
      <c r="D145" s="24">
        <v>0</v>
      </c>
      <c r="E145" s="21" t="s">
        <v>304</v>
      </c>
      <c r="H145" s="7" t="s">
        <v>9</v>
      </c>
      <c r="I145" s="24">
        <v>3.5400000000000001E-2</v>
      </c>
      <c r="J145" s="24">
        <v>1E-4</v>
      </c>
      <c r="K145" s="21" t="s">
        <v>511</v>
      </c>
      <c r="M145" s="30">
        <f t="shared" si="6"/>
        <v>0.11016949152542374</v>
      </c>
      <c r="N145" s="31" t="str">
        <f t="shared" si="7"/>
        <v xml:space="preserve">am x am-tx </v>
      </c>
      <c r="O145" s="3"/>
    </row>
    <row r="146" spans="2:15" x14ac:dyDescent="0.25">
      <c r="B146" s="15" t="s">
        <v>10</v>
      </c>
      <c r="C146" s="23">
        <v>0.1993</v>
      </c>
      <c r="D146" s="23">
        <v>0</v>
      </c>
      <c r="E146" s="19" t="s">
        <v>305</v>
      </c>
      <c r="H146" s="15" t="s">
        <v>10</v>
      </c>
      <c r="I146" s="23">
        <v>0.20599999999999999</v>
      </c>
      <c r="J146" s="23">
        <v>4.0000000000000002E-4</v>
      </c>
      <c r="K146" s="19" t="s">
        <v>512</v>
      </c>
      <c r="M146" s="17">
        <f t="shared" ref="M146:M209" si="8">(I146-C146)/I146</f>
        <v>3.252427184466012E-2</v>
      </c>
      <c r="N146" s="29" t="str">
        <f t="shared" ref="N146:N209" si="9">H146</f>
        <v xml:space="preserve">am x ana </v>
      </c>
      <c r="O146" s="3"/>
    </row>
    <row r="147" spans="2:15" x14ac:dyDescent="0.25">
      <c r="B147" s="7" t="s">
        <v>306</v>
      </c>
      <c r="C147" s="24">
        <v>0.16930000000000001</v>
      </c>
      <c r="D147" s="24">
        <v>0</v>
      </c>
      <c r="E147" s="21" t="s">
        <v>307</v>
      </c>
      <c r="H147" s="7" t="s">
        <v>306</v>
      </c>
      <c r="I147" s="24">
        <v>0.18759999999999999</v>
      </c>
      <c r="J147" s="24">
        <v>4.0000000000000002E-4</v>
      </c>
      <c r="K147" s="21" t="s">
        <v>513</v>
      </c>
      <c r="M147" s="30">
        <f t="shared" si="8"/>
        <v>9.7547974413645974E-2</v>
      </c>
      <c r="N147" s="31" t="str">
        <f t="shared" si="9"/>
        <v xml:space="preserve">am x angor </v>
      </c>
      <c r="O147" s="3"/>
    </row>
    <row r="148" spans="2:15" x14ac:dyDescent="0.25">
      <c r="B148" s="15" t="s">
        <v>308</v>
      </c>
      <c r="C148" s="23">
        <v>0.20050000000000001</v>
      </c>
      <c r="D148" s="23">
        <v>0</v>
      </c>
      <c r="E148" s="19" t="s">
        <v>309</v>
      </c>
      <c r="H148" s="15" t="s">
        <v>308</v>
      </c>
      <c r="I148" s="23">
        <v>0.2056</v>
      </c>
      <c r="J148" s="23">
        <v>2.9999999999999997E-4</v>
      </c>
      <c r="K148" s="19" t="s">
        <v>514</v>
      </c>
      <c r="M148" s="17">
        <f t="shared" si="8"/>
        <v>2.4805447470817088E-2</v>
      </c>
      <c r="N148" s="29" t="str">
        <f t="shared" si="9"/>
        <v xml:space="preserve">am x kik </v>
      </c>
      <c r="O148" s="3"/>
    </row>
    <row r="149" spans="2:15" x14ac:dyDescent="0.25">
      <c r="B149" s="7" t="s">
        <v>11</v>
      </c>
      <c r="C149" s="24">
        <v>0.19750000000000001</v>
      </c>
      <c r="D149" s="24">
        <v>1E-4</v>
      </c>
      <c r="E149" s="21" t="s">
        <v>310</v>
      </c>
      <c r="H149" s="7" t="s">
        <v>11</v>
      </c>
      <c r="I149" s="24">
        <v>0.2016</v>
      </c>
      <c r="J149" s="24">
        <v>2.9999999999999997E-4</v>
      </c>
      <c r="K149" s="21" t="s">
        <v>515</v>
      </c>
      <c r="M149" s="30">
        <f t="shared" si="8"/>
        <v>2.033730158730155E-2</v>
      </c>
      <c r="N149" s="31" t="str">
        <f t="shared" si="9"/>
        <v xml:space="preserve">am x mela </v>
      </c>
      <c r="O149" s="3"/>
    </row>
    <row r="150" spans="2:15" x14ac:dyDescent="0.25">
      <c r="B150" s="15" t="s">
        <v>37</v>
      </c>
      <c r="C150" s="23">
        <v>0.19639999999999999</v>
      </c>
      <c r="D150" s="23">
        <v>1E-4</v>
      </c>
      <c r="E150" s="19" t="s">
        <v>311</v>
      </c>
      <c r="H150" s="15" t="s">
        <v>37</v>
      </c>
      <c r="I150" s="23">
        <v>0.20449999999999999</v>
      </c>
      <c r="J150" s="23">
        <v>4.0000000000000002E-4</v>
      </c>
      <c r="K150" s="19" t="s">
        <v>516</v>
      </c>
      <c r="M150" s="17">
        <f t="shared" si="8"/>
        <v>3.9608801955990203E-2</v>
      </c>
      <c r="N150" s="29" t="str">
        <f t="shared" si="9"/>
        <v xml:space="preserve">am x mira </v>
      </c>
      <c r="O150" s="3"/>
    </row>
    <row r="151" spans="2:15" x14ac:dyDescent="0.25">
      <c r="B151" s="7" t="s">
        <v>38</v>
      </c>
      <c r="C151" s="24">
        <v>0.20019999999999999</v>
      </c>
      <c r="D151" s="24">
        <v>0</v>
      </c>
      <c r="E151" s="21" t="s">
        <v>312</v>
      </c>
      <c r="H151" s="7" t="s">
        <v>38</v>
      </c>
      <c r="I151" s="24">
        <v>0.2114</v>
      </c>
      <c r="J151" s="24">
        <v>4.0000000000000002E-4</v>
      </c>
      <c r="K151" s="21" t="s">
        <v>517</v>
      </c>
      <c r="M151" s="30">
        <f t="shared" si="8"/>
        <v>5.2980132450331195E-2</v>
      </c>
      <c r="N151" s="31" t="str">
        <f t="shared" si="9"/>
        <v xml:space="preserve">am x paul </v>
      </c>
      <c r="O151" s="3"/>
    </row>
    <row r="152" spans="2:15" x14ac:dyDescent="0.25">
      <c r="B152" s="15" t="s">
        <v>313</v>
      </c>
      <c r="C152" s="23">
        <v>0.1923</v>
      </c>
      <c r="D152" s="23">
        <v>0</v>
      </c>
      <c r="E152" s="19" t="s">
        <v>314</v>
      </c>
      <c r="H152" s="15" t="s">
        <v>313</v>
      </c>
      <c r="I152" s="23">
        <v>0.20449999999999999</v>
      </c>
      <c r="J152" s="23">
        <v>4.0000000000000002E-4</v>
      </c>
      <c r="K152" s="19" t="s">
        <v>516</v>
      </c>
      <c r="M152" s="17">
        <f t="shared" si="8"/>
        <v>5.9657701711491394E-2</v>
      </c>
      <c r="N152" s="29" t="str">
        <f t="shared" si="9"/>
        <v xml:space="preserve">am x pbogo </v>
      </c>
      <c r="O152" s="3"/>
    </row>
    <row r="153" spans="2:15" x14ac:dyDescent="0.25">
      <c r="B153" s="7" t="s">
        <v>315</v>
      </c>
      <c r="C153" s="24">
        <v>0.19189999999999999</v>
      </c>
      <c r="D153" s="24">
        <v>1E-4</v>
      </c>
      <c r="E153" s="21" t="s">
        <v>316</v>
      </c>
      <c r="H153" s="7" t="s">
        <v>315</v>
      </c>
      <c r="I153" s="24">
        <v>0.20749999999999999</v>
      </c>
      <c r="J153" s="24">
        <v>4.0000000000000002E-4</v>
      </c>
      <c r="K153" s="21" t="s">
        <v>518</v>
      </c>
      <c r="M153" s="30">
        <f t="shared" si="8"/>
        <v>7.5180722891566285E-2</v>
      </c>
      <c r="N153" s="31" t="str">
        <f t="shared" si="9"/>
        <v xml:space="preserve">am x persi </v>
      </c>
      <c r="O153" s="3"/>
    </row>
    <row r="154" spans="2:15" x14ac:dyDescent="0.25">
      <c r="B154" s="15" t="s">
        <v>39</v>
      </c>
      <c r="C154" s="23">
        <v>0.193</v>
      </c>
      <c r="D154" s="23">
        <v>0</v>
      </c>
      <c r="E154" s="19" t="s">
        <v>317</v>
      </c>
      <c r="H154" s="15" t="s">
        <v>39</v>
      </c>
      <c r="I154" s="23">
        <v>0.19489999999999999</v>
      </c>
      <c r="J154" s="23">
        <v>2.0000000000000001E-4</v>
      </c>
      <c r="K154" s="19" t="s">
        <v>519</v>
      </c>
      <c r="M154" s="17">
        <f t="shared" si="8"/>
        <v>9.7485890200101847E-3</v>
      </c>
      <c r="N154" s="29" t="str">
        <f t="shared" si="9"/>
        <v xml:space="preserve">am x pseud </v>
      </c>
      <c r="O154" s="3"/>
    </row>
    <row r="155" spans="2:15" x14ac:dyDescent="0.25">
      <c r="B155" s="7" t="s">
        <v>40</v>
      </c>
      <c r="C155" s="24">
        <v>0.19650000000000001</v>
      </c>
      <c r="D155" s="24">
        <v>1E-4</v>
      </c>
      <c r="E155" s="21" t="s">
        <v>318</v>
      </c>
      <c r="H155" s="7" t="s">
        <v>40</v>
      </c>
      <c r="I155" s="24">
        <v>0.21299999999999999</v>
      </c>
      <c r="J155" s="24">
        <v>5.0000000000000001E-4</v>
      </c>
      <c r="K155" s="21" t="s">
        <v>520</v>
      </c>
      <c r="M155" s="30">
        <f t="shared" si="8"/>
        <v>7.7464788732394305E-2</v>
      </c>
      <c r="N155" s="31" t="str">
        <f t="shared" si="9"/>
        <v xml:space="preserve">am x sim </v>
      </c>
      <c r="O155" s="3"/>
    </row>
    <row r="156" spans="2:15" x14ac:dyDescent="0.25">
      <c r="B156" s="15" t="s">
        <v>319</v>
      </c>
      <c r="C156" s="23">
        <v>0.20130000000000001</v>
      </c>
      <c r="D156" s="23">
        <v>0</v>
      </c>
      <c r="E156" s="19" t="s">
        <v>320</v>
      </c>
      <c r="H156" s="15" t="s">
        <v>319</v>
      </c>
      <c r="I156" s="23">
        <v>0.24479999999999999</v>
      </c>
      <c r="J156" s="23">
        <v>5.9999999999999995E-4</v>
      </c>
      <c r="K156" s="19" t="s">
        <v>521</v>
      </c>
      <c r="M156" s="17">
        <f t="shared" si="8"/>
        <v>0.1776960784313725</v>
      </c>
      <c r="N156" s="29" t="str">
        <f t="shared" si="9"/>
        <v xml:space="preserve">am x sturt </v>
      </c>
      <c r="O156" s="3"/>
    </row>
    <row r="157" spans="2:15" x14ac:dyDescent="0.25">
      <c r="B157" s="7" t="s">
        <v>321</v>
      </c>
      <c r="C157" s="24">
        <v>0.19750000000000001</v>
      </c>
      <c r="D157" s="24">
        <v>1E-4</v>
      </c>
      <c r="E157" s="21" t="s">
        <v>310</v>
      </c>
      <c r="H157" s="7" t="s">
        <v>321</v>
      </c>
      <c r="I157" s="24">
        <v>0.21510000000000001</v>
      </c>
      <c r="J157" s="24">
        <v>5.0000000000000001E-4</v>
      </c>
      <c r="K157" s="21" t="s">
        <v>522</v>
      </c>
      <c r="M157" s="30">
        <f t="shared" si="8"/>
        <v>8.1822408182240833E-2</v>
      </c>
      <c r="N157" s="31" t="str">
        <f t="shared" si="9"/>
        <v xml:space="preserve">am x tria </v>
      </c>
      <c r="O157" s="3"/>
    </row>
    <row r="158" spans="2:15" x14ac:dyDescent="0.25">
      <c r="B158" s="15" t="s">
        <v>12</v>
      </c>
      <c r="C158" s="23">
        <v>0.19689999999999999</v>
      </c>
      <c r="D158" s="23">
        <v>0</v>
      </c>
      <c r="E158" s="19" t="s">
        <v>322</v>
      </c>
      <c r="H158" s="15" t="s">
        <v>12</v>
      </c>
      <c r="I158" s="23">
        <v>0.20380000000000001</v>
      </c>
      <c r="J158" s="23">
        <v>2.9999999999999997E-4</v>
      </c>
      <c r="K158" s="19" t="s">
        <v>523</v>
      </c>
      <c r="M158" s="17">
        <f t="shared" si="8"/>
        <v>3.3856722276741989E-2</v>
      </c>
      <c r="N158" s="29" t="str">
        <f t="shared" si="9"/>
        <v xml:space="preserve">am x wil </v>
      </c>
      <c r="O158" s="3"/>
    </row>
    <row r="159" spans="2:15" x14ac:dyDescent="0.25">
      <c r="B159" s="7" t="s">
        <v>13</v>
      </c>
      <c r="C159" s="24">
        <v>0.19450000000000001</v>
      </c>
      <c r="D159" s="24">
        <v>0</v>
      </c>
      <c r="E159" s="21" t="s">
        <v>323</v>
      </c>
      <c r="H159" s="7" t="s">
        <v>13</v>
      </c>
      <c r="I159" s="24">
        <v>0.2001</v>
      </c>
      <c r="J159" s="24">
        <v>4.0000000000000002E-4</v>
      </c>
      <c r="K159" s="21" t="s">
        <v>524</v>
      </c>
      <c r="M159" s="30">
        <f t="shared" si="8"/>
        <v>2.7986006996501719E-2</v>
      </c>
      <c r="N159" s="31" t="str">
        <f t="shared" si="9"/>
        <v xml:space="preserve">am x yak </v>
      </c>
      <c r="O159" s="3"/>
    </row>
    <row r="160" spans="2:15" x14ac:dyDescent="0.25">
      <c r="B160" s="15" t="s">
        <v>14</v>
      </c>
      <c r="C160" s="23">
        <v>1.52E-2</v>
      </c>
      <c r="D160" s="23">
        <v>0</v>
      </c>
      <c r="E160" s="19" t="s">
        <v>324</v>
      </c>
      <c r="H160" s="15" t="s">
        <v>14</v>
      </c>
      <c r="I160" s="23">
        <v>2.0899999999999998E-2</v>
      </c>
      <c r="J160" s="23">
        <v>2.0000000000000001E-4</v>
      </c>
      <c r="K160" s="19" t="s">
        <v>525</v>
      </c>
      <c r="M160" s="17">
        <f t="shared" si="8"/>
        <v>0.27272727272727265</v>
      </c>
      <c r="N160" s="29" t="str">
        <f t="shared" si="9"/>
        <v xml:space="preserve">am-am x am-tx </v>
      </c>
      <c r="O160" s="3"/>
    </row>
    <row r="161" spans="2:15" x14ac:dyDescent="0.25">
      <c r="B161" s="7" t="s">
        <v>15</v>
      </c>
      <c r="C161" s="24">
        <v>0.19839999999999999</v>
      </c>
      <c r="D161" s="24">
        <v>1E-4</v>
      </c>
      <c r="E161" s="21" t="s">
        <v>325</v>
      </c>
      <c r="H161" s="7" t="s">
        <v>15</v>
      </c>
      <c r="I161" s="24">
        <v>0.20580000000000001</v>
      </c>
      <c r="J161" s="24">
        <v>5.0000000000000001E-4</v>
      </c>
      <c r="K161" s="21" t="s">
        <v>526</v>
      </c>
      <c r="M161" s="30">
        <f t="shared" si="8"/>
        <v>3.5957240038872774E-2</v>
      </c>
      <c r="N161" s="31" t="str">
        <f t="shared" si="9"/>
        <v xml:space="preserve">am-am x ana </v>
      </c>
      <c r="O161" s="3"/>
    </row>
    <row r="162" spans="2:15" x14ac:dyDescent="0.25">
      <c r="B162" s="15" t="s">
        <v>326</v>
      </c>
      <c r="C162" s="23">
        <v>0.1714</v>
      </c>
      <c r="D162" s="23">
        <v>0</v>
      </c>
      <c r="E162" s="19" t="s">
        <v>327</v>
      </c>
      <c r="H162" s="15" t="s">
        <v>326</v>
      </c>
      <c r="I162" s="23">
        <v>0.1905</v>
      </c>
      <c r="J162" s="23">
        <v>4.0000000000000002E-4</v>
      </c>
      <c r="K162" s="19" t="s">
        <v>527</v>
      </c>
      <c r="M162" s="17">
        <f t="shared" si="8"/>
        <v>0.10026246719160108</v>
      </c>
      <c r="N162" s="29" t="str">
        <f t="shared" si="9"/>
        <v xml:space="preserve">am-am x angor </v>
      </c>
      <c r="O162" s="3"/>
    </row>
    <row r="163" spans="2:15" x14ac:dyDescent="0.25">
      <c r="B163" s="7" t="s">
        <v>328</v>
      </c>
      <c r="C163" s="24">
        <v>0.20150000000000001</v>
      </c>
      <c r="D163" s="24">
        <v>0</v>
      </c>
      <c r="E163" s="21" t="s">
        <v>329</v>
      </c>
      <c r="H163" s="7" t="s">
        <v>328</v>
      </c>
      <c r="I163" s="24">
        <v>0.20730000000000001</v>
      </c>
      <c r="J163" s="24">
        <v>4.0000000000000002E-4</v>
      </c>
      <c r="K163" s="21" t="s">
        <v>528</v>
      </c>
      <c r="M163" s="30">
        <f t="shared" si="8"/>
        <v>2.7978774722624212E-2</v>
      </c>
      <c r="N163" s="31" t="str">
        <f t="shared" si="9"/>
        <v xml:space="preserve">am-am x kik </v>
      </c>
      <c r="O163" s="3"/>
    </row>
    <row r="164" spans="2:15" x14ac:dyDescent="0.25">
      <c r="B164" s="15" t="s">
        <v>16</v>
      </c>
      <c r="C164" s="23">
        <v>0.19800000000000001</v>
      </c>
      <c r="D164" s="23">
        <v>0</v>
      </c>
      <c r="E164" s="19" t="s">
        <v>330</v>
      </c>
      <c r="H164" s="15" t="s">
        <v>16</v>
      </c>
      <c r="I164" s="23">
        <v>0.2029</v>
      </c>
      <c r="J164" s="23">
        <v>2.9999999999999997E-4</v>
      </c>
      <c r="K164" s="19" t="s">
        <v>529</v>
      </c>
      <c r="M164" s="17">
        <f t="shared" si="8"/>
        <v>2.4149827501232075E-2</v>
      </c>
      <c r="N164" s="29" t="str">
        <f t="shared" si="9"/>
        <v xml:space="preserve">am-am x mela </v>
      </c>
      <c r="O164" s="3"/>
    </row>
    <row r="165" spans="2:15" x14ac:dyDescent="0.25">
      <c r="B165" s="7" t="s">
        <v>41</v>
      </c>
      <c r="C165" s="24">
        <v>0.19620000000000001</v>
      </c>
      <c r="D165" s="24">
        <v>0</v>
      </c>
      <c r="E165" s="21" t="s">
        <v>331</v>
      </c>
      <c r="H165" s="7" t="s">
        <v>41</v>
      </c>
      <c r="I165" s="24">
        <v>0.20499999999999999</v>
      </c>
      <c r="J165" s="24">
        <v>4.0000000000000002E-4</v>
      </c>
      <c r="K165" s="21" t="s">
        <v>530</v>
      </c>
      <c r="M165" s="30">
        <f t="shared" si="8"/>
        <v>4.2926829268292561E-2</v>
      </c>
      <c r="N165" s="31" t="str">
        <f t="shared" si="9"/>
        <v xml:space="preserve">am-am x mira </v>
      </c>
      <c r="O165" s="3"/>
    </row>
    <row r="166" spans="2:15" x14ac:dyDescent="0.25">
      <c r="B166" s="15" t="s">
        <v>42</v>
      </c>
      <c r="C166" s="23">
        <v>0.2009</v>
      </c>
      <c r="D166" s="23">
        <v>0</v>
      </c>
      <c r="E166" s="19" t="s">
        <v>332</v>
      </c>
      <c r="H166" s="15" t="s">
        <v>42</v>
      </c>
      <c r="I166" s="23">
        <v>0.21290000000000001</v>
      </c>
      <c r="J166" s="23">
        <v>4.0000000000000002E-4</v>
      </c>
      <c r="K166" s="19" t="s">
        <v>531</v>
      </c>
      <c r="M166" s="17">
        <f t="shared" si="8"/>
        <v>5.6364490371066278E-2</v>
      </c>
      <c r="N166" s="29" t="str">
        <f t="shared" si="9"/>
        <v xml:space="preserve">am-am x paul </v>
      </c>
      <c r="O166" s="3"/>
    </row>
    <row r="167" spans="2:15" x14ac:dyDescent="0.25">
      <c r="B167" s="7" t="s">
        <v>333</v>
      </c>
      <c r="C167" s="24">
        <v>0.1928</v>
      </c>
      <c r="D167" s="24">
        <v>0</v>
      </c>
      <c r="E167" s="21" t="s">
        <v>334</v>
      </c>
      <c r="H167" s="7" t="s">
        <v>333</v>
      </c>
      <c r="I167" s="24">
        <v>0.20580000000000001</v>
      </c>
      <c r="J167" s="24">
        <v>5.0000000000000001E-4</v>
      </c>
      <c r="K167" s="21" t="s">
        <v>526</v>
      </c>
      <c r="M167" s="30">
        <f t="shared" si="8"/>
        <v>6.3168124392614239E-2</v>
      </c>
      <c r="N167" s="31" t="str">
        <f t="shared" si="9"/>
        <v xml:space="preserve">am-am x pbogo </v>
      </c>
      <c r="O167" s="3"/>
    </row>
    <row r="168" spans="2:15" x14ac:dyDescent="0.25">
      <c r="B168" s="15" t="s">
        <v>335</v>
      </c>
      <c r="C168" s="23">
        <v>0.19170000000000001</v>
      </c>
      <c r="D168" s="23">
        <v>0</v>
      </c>
      <c r="E168" s="19" t="s">
        <v>336</v>
      </c>
      <c r="H168" s="15" t="s">
        <v>335</v>
      </c>
      <c r="I168" s="23">
        <v>0.2082</v>
      </c>
      <c r="J168" s="23">
        <v>5.0000000000000001E-4</v>
      </c>
      <c r="K168" s="19" t="s">
        <v>532</v>
      </c>
      <c r="M168" s="17">
        <f t="shared" si="8"/>
        <v>7.9250720461095034E-2</v>
      </c>
      <c r="N168" s="29" t="str">
        <f t="shared" si="9"/>
        <v xml:space="preserve">am-am x persi </v>
      </c>
      <c r="O168" s="3"/>
    </row>
    <row r="169" spans="2:15" x14ac:dyDescent="0.25">
      <c r="B169" s="7" t="s">
        <v>43</v>
      </c>
      <c r="C169" s="24">
        <v>0.19339999999999999</v>
      </c>
      <c r="D169" s="24">
        <v>0</v>
      </c>
      <c r="E169" s="21" t="s">
        <v>337</v>
      </c>
      <c r="H169" s="7" t="s">
        <v>43</v>
      </c>
      <c r="I169" s="24">
        <v>0.19589999999999999</v>
      </c>
      <c r="J169" s="24">
        <v>2.0000000000000001E-4</v>
      </c>
      <c r="K169" s="21" t="s">
        <v>533</v>
      </c>
      <c r="M169" s="30">
        <f t="shared" si="8"/>
        <v>1.2761613067891793E-2</v>
      </c>
      <c r="N169" s="31" t="str">
        <f t="shared" si="9"/>
        <v xml:space="preserve">am-am x pseud </v>
      </c>
      <c r="O169" s="3"/>
    </row>
    <row r="170" spans="2:15" x14ac:dyDescent="0.25">
      <c r="B170" s="15" t="s">
        <v>44</v>
      </c>
      <c r="C170" s="23">
        <v>0.1968</v>
      </c>
      <c r="D170" s="23">
        <v>0</v>
      </c>
      <c r="E170" s="19" t="s">
        <v>338</v>
      </c>
      <c r="H170" s="15" t="s">
        <v>44</v>
      </c>
      <c r="I170" s="23">
        <v>0.21429999999999999</v>
      </c>
      <c r="J170" s="23">
        <v>5.0000000000000001E-4</v>
      </c>
      <c r="K170" s="19" t="s">
        <v>534</v>
      </c>
      <c r="M170" s="17">
        <f t="shared" si="8"/>
        <v>8.1661222585160939E-2</v>
      </c>
      <c r="N170" s="29" t="str">
        <f t="shared" si="9"/>
        <v xml:space="preserve">am-am x sim </v>
      </c>
      <c r="O170" s="3"/>
    </row>
    <row r="171" spans="2:15" x14ac:dyDescent="0.25">
      <c r="B171" s="7" t="s">
        <v>339</v>
      </c>
      <c r="C171" s="24">
        <v>0.20230000000000001</v>
      </c>
      <c r="D171" s="24">
        <v>1E-4</v>
      </c>
      <c r="E171" s="21" t="s">
        <v>340</v>
      </c>
      <c r="H171" s="7" t="s">
        <v>339</v>
      </c>
      <c r="I171" s="24">
        <v>0.2467</v>
      </c>
      <c r="J171" s="24">
        <v>6.9999999999999999E-4</v>
      </c>
      <c r="K171" s="21" t="s">
        <v>535</v>
      </c>
      <c r="M171" s="30">
        <f t="shared" si="8"/>
        <v>0.17997567896230238</v>
      </c>
      <c r="N171" s="31" t="str">
        <f t="shared" si="9"/>
        <v xml:space="preserve">am-am x sturt </v>
      </c>
      <c r="O171" s="3"/>
    </row>
    <row r="172" spans="2:15" x14ac:dyDescent="0.25">
      <c r="B172" s="15" t="s">
        <v>341</v>
      </c>
      <c r="C172" s="23">
        <v>0.1986</v>
      </c>
      <c r="D172" s="23">
        <v>0</v>
      </c>
      <c r="E172" s="19" t="s">
        <v>342</v>
      </c>
      <c r="H172" s="15" t="s">
        <v>341</v>
      </c>
      <c r="I172" s="23">
        <v>0.2172</v>
      </c>
      <c r="J172" s="23">
        <v>5.9999999999999995E-4</v>
      </c>
      <c r="K172" s="19" t="s">
        <v>536</v>
      </c>
      <c r="M172" s="17">
        <f t="shared" si="8"/>
        <v>8.5635359116022117E-2</v>
      </c>
      <c r="N172" s="29" t="str">
        <f t="shared" si="9"/>
        <v xml:space="preserve">am-am x tria </v>
      </c>
      <c r="O172" s="3"/>
    </row>
    <row r="173" spans="2:15" x14ac:dyDescent="0.25">
      <c r="B173" s="7" t="s">
        <v>17</v>
      </c>
      <c r="C173" s="24">
        <v>0.19739999999999999</v>
      </c>
      <c r="D173" s="24">
        <v>0</v>
      </c>
      <c r="E173" s="21" t="s">
        <v>343</v>
      </c>
      <c r="H173" s="7" t="s">
        <v>17</v>
      </c>
      <c r="I173" s="24">
        <v>0.20499999999999999</v>
      </c>
      <c r="J173" s="24">
        <v>4.0000000000000002E-4</v>
      </c>
      <c r="K173" s="21" t="s">
        <v>530</v>
      </c>
      <c r="M173" s="30">
        <f t="shared" si="8"/>
        <v>3.7073170731707301E-2</v>
      </c>
      <c r="N173" s="31" t="str">
        <f t="shared" si="9"/>
        <v xml:space="preserve">am-am x wil </v>
      </c>
      <c r="O173" s="3"/>
    </row>
    <row r="174" spans="2:15" x14ac:dyDescent="0.25">
      <c r="B174" s="15" t="s">
        <v>18</v>
      </c>
      <c r="C174" s="23">
        <v>0.19520000000000001</v>
      </c>
      <c r="D174" s="23">
        <v>0</v>
      </c>
      <c r="E174" s="19" t="s">
        <v>344</v>
      </c>
      <c r="H174" s="15" t="s">
        <v>18</v>
      </c>
      <c r="I174" s="23">
        <v>0.20150000000000001</v>
      </c>
      <c r="J174" s="23">
        <v>4.0000000000000002E-4</v>
      </c>
      <c r="K174" s="19" t="s">
        <v>537</v>
      </c>
      <c r="M174" s="17">
        <f t="shared" si="8"/>
        <v>3.1265508684863524E-2</v>
      </c>
      <c r="N174" s="29" t="str">
        <f t="shared" si="9"/>
        <v xml:space="preserve">am-am x yak </v>
      </c>
      <c r="O174" s="3"/>
    </row>
    <row r="175" spans="2:15" x14ac:dyDescent="0.25">
      <c r="B175" s="7" t="s">
        <v>19</v>
      </c>
      <c r="C175" s="24">
        <v>0.1973</v>
      </c>
      <c r="D175" s="24">
        <v>0</v>
      </c>
      <c r="E175" s="21" t="s">
        <v>345</v>
      </c>
      <c r="H175" s="7" t="s">
        <v>19</v>
      </c>
      <c r="I175" s="24">
        <v>0.21179999999999999</v>
      </c>
      <c r="J175" s="24">
        <v>5.9999999999999995E-4</v>
      </c>
      <c r="K175" s="21" t="s">
        <v>538</v>
      </c>
      <c r="M175" s="30">
        <f t="shared" si="8"/>
        <v>6.8460812086874337E-2</v>
      </c>
      <c r="N175" s="31" t="str">
        <f t="shared" si="9"/>
        <v xml:space="preserve">am-tx x ana </v>
      </c>
      <c r="O175" s="3"/>
    </row>
    <row r="176" spans="2:15" x14ac:dyDescent="0.25">
      <c r="B176" s="15" t="s">
        <v>346</v>
      </c>
      <c r="C176" s="23">
        <v>0.16800000000000001</v>
      </c>
      <c r="D176" s="23">
        <v>0</v>
      </c>
      <c r="E176" s="19" t="s">
        <v>347</v>
      </c>
      <c r="H176" s="15" t="s">
        <v>346</v>
      </c>
      <c r="I176" s="23">
        <v>0.1915</v>
      </c>
      <c r="J176" s="23">
        <v>5.0000000000000001E-4</v>
      </c>
      <c r="K176" s="19" t="s">
        <v>539</v>
      </c>
      <c r="M176" s="17">
        <f t="shared" si="8"/>
        <v>0.12271540469973886</v>
      </c>
      <c r="N176" s="29" t="str">
        <f t="shared" si="9"/>
        <v xml:space="preserve">am-tx x angor </v>
      </c>
      <c r="O176" s="3"/>
    </row>
    <row r="177" spans="2:15" x14ac:dyDescent="0.25">
      <c r="B177" s="7" t="s">
        <v>348</v>
      </c>
      <c r="C177" s="24">
        <v>0.19939999999999999</v>
      </c>
      <c r="D177" s="24">
        <v>1E-4</v>
      </c>
      <c r="E177" s="21" t="s">
        <v>349</v>
      </c>
      <c r="H177" s="7" t="s">
        <v>348</v>
      </c>
      <c r="I177" s="24">
        <v>0.2122</v>
      </c>
      <c r="J177" s="24">
        <v>5.0000000000000001E-4</v>
      </c>
      <c r="K177" s="21" t="s">
        <v>540</v>
      </c>
      <c r="M177" s="30">
        <f t="shared" si="8"/>
        <v>6.0320452403393052E-2</v>
      </c>
      <c r="N177" s="31" t="str">
        <f t="shared" si="9"/>
        <v xml:space="preserve">am-tx x kik </v>
      </c>
      <c r="O177" s="3"/>
    </row>
    <row r="178" spans="2:15" x14ac:dyDescent="0.25">
      <c r="B178" s="15" t="s">
        <v>20</v>
      </c>
      <c r="C178" s="23">
        <v>0.1966</v>
      </c>
      <c r="D178" s="23">
        <v>0</v>
      </c>
      <c r="E178" s="19" t="s">
        <v>350</v>
      </c>
      <c r="H178" s="15" t="s">
        <v>20</v>
      </c>
      <c r="I178" s="23">
        <v>0.20899999999999999</v>
      </c>
      <c r="J178" s="23">
        <v>4.0000000000000002E-4</v>
      </c>
      <c r="K178" s="19" t="s">
        <v>541</v>
      </c>
      <c r="M178" s="17">
        <f t="shared" si="8"/>
        <v>5.933014354066983E-2</v>
      </c>
      <c r="N178" s="29" t="str">
        <f t="shared" si="9"/>
        <v xml:space="preserve">am-tx x mela </v>
      </c>
      <c r="O178" s="3"/>
    </row>
    <row r="179" spans="2:15" x14ac:dyDescent="0.25">
      <c r="B179" s="7" t="s">
        <v>45</v>
      </c>
      <c r="C179" s="24">
        <v>0.1946</v>
      </c>
      <c r="D179" s="24">
        <v>0</v>
      </c>
      <c r="E179" s="21" t="s">
        <v>351</v>
      </c>
      <c r="H179" s="7" t="s">
        <v>45</v>
      </c>
      <c r="I179" s="24">
        <v>0.2102</v>
      </c>
      <c r="J179" s="24">
        <v>5.0000000000000001E-4</v>
      </c>
      <c r="K179" s="21" t="s">
        <v>542</v>
      </c>
      <c r="M179" s="30">
        <f t="shared" si="8"/>
        <v>7.4215033301617522E-2</v>
      </c>
      <c r="N179" s="31" t="str">
        <f t="shared" si="9"/>
        <v xml:space="preserve">am-tx x mira </v>
      </c>
      <c r="O179" s="3"/>
    </row>
    <row r="180" spans="2:15" x14ac:dyDescent="0.25">
      <c r="B180" s="15" t="s">
        <v>46</v>
      </c>
      <c r="C180" s="23">
        <v>0.19819999999999999</v>
      </c>
      <c r="D180" s="23">
        <v>0</v>
      </c>
      <c r="E180" s="19" t="s">
        <v>352</v>
      </c>
      <c r="H180" s="15" t="s">
        <v>46</v>
      </c>
      <c r="I180" s="23">
        <v>0.2167</v>
      </c>
      <c r="J180" s="23">
        <v>5.0000000000000001E-4</v>
      </c>
      <c r="K180" s="19" t="s">
        <v>543</v>
      </c>
      <c r="M180" s="17">
        <f t="shared" si="8"/>
        <v>8.5371481310567682E-2</v>
      </c>
      <c r="N180" s="29" t="str">
        <f t="shared" si="9"/>
        <v xml:space="preserve">am-tx x paul </v>
      </c>
      <c r="O180" s="3"/>
    </row>
    <row r="181" spans="2:15" x14ac:dyDescent="0.25">
      <c r="B181" s="7" t="s">
        <v>353</v>
      </c>
      <c r="C181" s="24">
        <v>0.191</v>
      </c>
      <c r="D181" s="24">
        <v>1E-4</v>
      </c>
      <c r="E181" s="21" t="s">
        <v>354</v>
      </c>
      <c r="H181" s="7" t="s">
        <v>353</v>
      </c>
      <c r="I181" s="24">
        <v>0.21049999999999999</v>
      </c>
      <c r="J181" s="24">
        <v>6.9999999999999999E-4</v>
      </c>
      <c r="K181" s="21" t="s">
        <v>544</v>
      </c>
      <c r="M181" s="30">
        <f t="shared" si="8"/>
        <v>9.2636579572446504E-2</v>
      </c>
      <c r="N181" s="31" t="str">
        <f t="shared" si="9"/>
        <v xml:space="preserve">am-tx x pbogo </v>
      </c>
      <c r="O181" s="3"/>
    </row>
    <row r="182" spans="2:15" x14ac:dyDescent="0.25">
      <c r="B182" s="15" t="s">
        <v>355</v>
      </c>
      <c r="C182" s="23">
        <v>0.1898</v>
      </c>
      <c r="D182" s="23">
        <v>1E-4</v>
      </c>
      <c r="E182" s="19" t="s">
        <v>356</v>
      </c>
      <c r="H182" s="15" t="s">
        <v>355</v>
      </c>
      <c r="I182" s="23">
        <v>0.21240000000000001</v>
      </c>
      <c r="J182" s="23">
        <v>6.9999999999999999E-4</v>
      </c>
      <c r="K182" s="19" t="s">
        <v>545</v>
      </c>
      <c r="M182" s="17">
        <f t="shared" si="8"/>
        <v>0.10640301318267424</v>
      </c>
      <c r="N182" s="29" t="str">
        <f t="shared" si="9"/>
        <v xml:space="preserve">am-tx x persi </v>
      </c>
      <c r="O182" s="3"/>
    </row>
    <row r="183" spans="2:15" x14ac:dyDescent="0.25">
      <c r="B183" s="7" t="s">
        <v>47</v>
      </c>
      <c r="C183" s="24">
        <v>0.1915</v>
      </c>
      <c r="D183" s="24">
        <v>0</v>
      </c>
      <c r="E183" s="21" t="s">
        <v>357</v>
      </c>
      <c r="H183" s="7" t="s">
        <v>47</v>
      </c>
      <c r="I183" s="24">
        <v>0.20119999999999999</v>
      </c>
      <c r="J183" s="24">
        <v>4.0000000000000002E-4</v>
      </c>
      <c r="K183" s="21" t="s">
        <v>546</v>
      </c>
      <c r="M183" s="30">
        <f t="shared" si="8"/>
        <v>4.8210735586481049E-2</v>
      </c>
      <c r="N183" s="31" t="str">
        <f t="shared" si="9"/>
        <v xml:space="preserve">am-tx x pseud </v>
      </c>
      <c r="O183" s="3"/>
    </row>
    <row r="184" spans="2:15" x14ac:dyDescent="0.25">
      <c r="B184" s="15" t="s">
        <v>48</v>
      </c>
      <c r="C184" s="23">
        <v>0.1956</v>
      </c>
      <c r="D184" s="23">
        <v>1E-4</v>
      </c>
      <c r="E184" s="19" t="s">
        <v>358</v>
      </c>
      <c r="H184" s="15" t="s">
        <v>48</v>
      </c>
      <c r="I184" s="23">
        <v>0.21970000000000001</v>
      </c>
      <c r="J184" s="23">
        <v>5.9999999999999995E-4</v>
      </c>
      <c r="K184" s="19" t="s">
        <v>547</v>
      </c>
      <c r="M184" s="17">
        <f t="shared" si="8"/>
        <v>0.10969503868912157</v>
      </c>
      <c r="N184" s="29" t="str">
        <f t="shared" si="9"/>
        <v xml:space="preserve">am-tx x sim </v>
      </c>
      <c r="O184" s="3"/>
    </row>
    <row r="185" spans="2:15" x14ac:dyDescent="0.25">
      <c r="B185" s="7" t="s">
        <v>359</v>
      </c>
      <c r="C185" s="24">
        <v>0.2011</v>
      </c>
      <c r="D185" s="24">
        <v>0</v>
      </c>
      <c r="E185" s="21" t="s">
        <v>360</v>
      </c>
      <c r="H185" s="7" t="s">
        <v>359</v>
      </c>
      <c r="I185" s="24">
        <v>0.25009999999999999</v>
      </c>
      <c r="J185" s="24">
        <v>8.9999999999999998E-4</v>
      </c>
      <c r="K185" s="21" t="s">
        <v>548</v>
      </c>
      <c r="M185" s="30">
        <f t="shared" si="8"/>
        <v>0.19592163134746099</v>
      </c>
      <c r="N185" s="31" t="str">
        <f t="shared" si="9"/>
        <v xml:space="preserve">am-tx x sturt </v>
      </c>
      <c r="O185" s="3"/>
    </row>
    <row r="186" spans="2:15" x14ac:dyDescent="0.25">
      <c r="B186" s="15" t="s">
        <v>361</v>
      </c>
      <c r="C186" s="23">
        <v>0.19639999999999999</v>
      </c>
      <c r="D186" s="23">
        <v>1E-4</v>
      </c>
      <c r="E186" s="19" t="s">
        <v>311</v>
      </c>
      <c r="H186" s="15" t="s">
        <v>361</v>
      </c>
      <c r="I186" s="23">
        <v>0.2213</v>
      </c>
      <c r="J186" s="23">
        <v>8.0000000000000004E-4</v>
      </c>
      <c r="K186" s="19" t="s">
        <v>549</v>
      </c>
      <c r="M186" s="17">
        <f t="shared" si="8"/>
        <v>0.11251694532309085</v>
      </c>
      <c r="N186" s="29" t="str">
        <f t="shared" si="9"/>
        <v xml:space="preserve">am-tx x tria </v>
      </c>
      <c r="O186" s="3"/>
    </row>
    <row r="187" spans="2:15" x14ac:dyDescent="0.25">
      <c r="B187" s="7" t="s">
        <v>21</v>
      </c>
      <c r="C187" s="24">
        <v>0.19489999999999999</v>
      </c>
      <c r="D187" s="24">
        <v>1E-4</v>
      </c>
      <c r="E187" s="21" t="s">
        <v>362</v>
      </c>
      <c r="H187" s="7" t="s">
        <v>21</v>
      </c>
      <c r="I187" s="24">
        <v>0.20949999999999999</v>
      </c>
      <c r="J187" s="24">
        <v>4.0000000000000002E-4</v>
      </c>
      <c r="K187" s="21" t="s">
        <v>550</v>
      </c>
      <c r="M187" s="30">
        <f t="shared" si="8"/>
        <v>6.9689737470167074E-2</v>
      </c>
      <c r="N187" s="31" t="str">
        <f t="shared" si="9"/>
        <v xml:space="preserve">am-tx x wil </v>
      </c>
      <c r="O187" s="3"/>
    </row>
    <row r="188" spans="2:15" x14ac:dyDescent="0.25">
      <c r="B188" s="15" t="s">
        <v>22</v>
      </c>
      <c r="C188" s="23">
        <v>0.1938</v>
      </c>
      <c r="D188" s="23">
        <v>0</v>
      </c>
      <c r="E188" s="19" t="s">
        <v>363</v>
      </c>
      <c r="H188" s="15" t="s">
        <v>22</v>
      </c>
      <c r="I188" s="23">
        <v>0.2074</v>
      </c>
      <c r="J188" s="23">
        <v>5.0000000000000001E-4</v>
      </c>
      <c r="K188" s="19" t="s">
        <v>551</v>
      </c>
      <c r="M188" s="17">
        <f t="shared" si="8"/>
        <v>6.5573770491803282E-2</v>
      </c>
      <c r="N188" s="29" t="str">
        <f t="shared" si="9"/>
        <v xml:space="preserve">am-tx x yak </v>
      </c>
      <c r="O188" s="3"/>
    </row>
    <row r="189" spans="2:15" x14ac:dyDescent="0.25">
      <c r="B189" s="7" t="s">
        <v>364</v>
      </c>
      <c r="C189" s="24">
        <v>0.19020000000000001</v>
      </c>
      <c r="D189" s="24">
        <v>1E-4</v>
      </c>
      <c r="E189" s="21" t="s">
        <v>365</v>
      </c>
      <c r="H189" s="7" t="s">
        <v>364</v>
      </c>
      <c r="I189" s="24">
        <v>0.21249999999999999</v>
      </c>
      <c r="J189" s="24">
        <v>5.9999999999999995E-4</v>
      </c>
      <c r="K189" s="21" t="s">
        <v>552</v>
      </c>
      <c r="M189" s="30">
        <f t="shared" si="8"/>
        <v>0.10494117647058818</v>
      </c>
      <c r="N189" s="31" t="str">
        <f t="shared" si="9"/>
        <v xml:space="preserve">ana x angor </v>
      </c>
      <c r="O189" s="3"/>
    </row>
    <row r="190" spans="2:15" x14ac:dyDescent="0.25">
      <c r="B190" s="15" t="s">
        <v>366</v>
      </c>
      <c r="C190" s="23">
        <v>0.14410000000000001</v>
      </c>
      <c r="D190" s="23">
        <v>0</v>
      </c>
      <c r="E190" s="19" t="s">
        <v>367</v>
      </c>
      <c r="H190" s="15" t="s">
        <v>366</v>
      </c>
      <c r="I190" s="23">
        <v>0.1507</v>
      </c>
      <c r="J190" s="23">
        <v>4.0000000000000002E-4</v>
      </c>
      <c r="K190" s="19" t="s">
        <v>553</v>
      </c>
      <c r="M190" s="17">
        <f t="shared" si="8"/>
        <v>4.3795620437956172E-2</v>
      </c>
      <c r="N190" s="29" t="str">
        <f t="shared" si="9"/>
        <v xml:space="preserve">ana x kik </v>
      </c>
      <c r="O190" s="3"/>
    </row>
    <row r="191" spans="2:15" x14ac:dyDescent="0.25">
      <c r="B191" s="7" t="s">
        <v>23</v>
      </c>
      <c r="C191" s="24">
        <v>0.13519999999999999</v>
      </c>
      <c r="D191" s="24">
        <v>0</v>
      </c>
      <c r="E191" s="21" t="s">
        <v>368</v>
      </c>
      <c r="H191" s="7" t="s">
        <v>23</v>
      </c>
      <c r="I191" s="24">
        <v>0.1411</v>
      </c>
      <c r="J191" s="24">
        <v>2.9999999999999997E-4</v>
      </c>
      <c r="K191" s="21" t="s">
        <v>554</v>
      </c>
      <c r="M191" s="30">
        <f t="shared" si="8"/>
        <v>4.1814316087881054E-2</v>
      </c>
      <c r="N191" s="31" t="str">
        <f t="shared" si="9"/>
        <v xml:space="preserve">ana x mela </v>
      </c>
      <c r="O191" s="3"/>
    </row>
    <row r="192" spans="2:15" x14ac:dyDescent="0.25">
      <c r="B192" s="15" t="s">
        <v>49</v>
      </c>
      <c r="C192" s="23">
        <v>0.1477</v>
      </c>
      <c r="D192" s="23">
        <v>0</v>
      </c>
      <c r="E192" s="19" t="s">
        <v>369</v>
      </c>
      <c r="H192" s="15" t="s">
        <v>49</v>
      </c>
      <c r="I192" s="23">
        <v>0.15690000000000001</v>
      </c>
      <c r="J192" s="23">
        <v>5.0000000000000001E-4</v>
      </c>
      <c r="K192" s="19" t="s">
        <v>555</v>
      </c>
      <c r="M192" s="17">
        <f t="shared" si="8"/>
        <v>5.8636073932441128E-2</v>
      </c>
      <c r="N192" s="29" t="str">
        <f t="shared" si="9"/>
        <v xml:space="preserve">ana x mira </v>
      </c>
      <c r="O192" s="3"/>
    </row>
    <row r="193" spans="2:15" x14ac:dyDescent="0.25">
      <c r="B193" s="7" t="s">
        <v>50</v>
      </c>
      <c r="C193" s="24">
        <v>0.19620000000000001</v>
      </c>
      <c r="D193" s="24">
        <v>0</v>
      </c>
      <c r="E193" s="21" t="s">
        <v>331</v>
      </c>
      <c r="H193" s="7" t="s">
        <v>50</v>
      </c>
      <c r="I193" s="24">
        <v>0.21079999999999999</v>
      </c>
      <c r="J193" s="24">
        <v>5.9999999999999995E-4</v>
      </c>
      <c r="K193" s="21" t="s">
        <v>556</v>
      </c>
      <c r="M193" s="30">
        <f t="shared" si="8"/>
        <v>6.9259962049335738E-2</v>
      </c>
      <c r="N193" s="31" t="str">
        <f t="shared" si="9"/>
        <v xml:space="preserve">ana x paul </v>
      </c>
      <c r="O193" s="3"/>
    </row>
    <row r="194" spans="2:15" x14ac:dyDescent="0.25">
      <c r="B194" s="15" t="s">
        <v>370</v>
      </c>
      <c r="C194" s="23">
        <v>0.14940000000000001</v>
      </c>
      <c r="D194" s="23">
        <v>1E-4</v>
      </c>
      <c r="E194" s="19" t="s">
        <v>371</v>
      </c>
      <c r="H194" s="15" t="s">
        <v>370</v>
      </c>
      <c r="I194" s="23">
        <v>0.16200000000000001</v>
      </c>
      <c r="J194" s="23">
        <v>5.0000000000000001E-4</v>
      </c>
      <c r="K194" s="19" t="s">
        <v>557</v>
      </c>
      <c r="M194" s="17">
        <f t="shared" si="8"/>
        <v>7.7777777777777779E-2</v>
      </c>
      <c r="N194" s="29" t="str">
        <f t="shared" si="9"/>
        <v xml:space="preserve">ana x pbogo </v>
      </c>
      <c r="O194" s="3"/>
    </row>
    <row r="195" spans="2:15" x14ac:dyDescent="0.25">
      <c r="B195" s="7" t="s">
        <v>372</v>
      </c>
      <c r="C195" s="24">
        <v>0.15040000000000001</v>
      </c>
      <c r="D195" s="24">
        <v>1E-4</v>
      </c>
      <c r="E195" s="21" t="s">
        <v>373</v>
      </c>
      <c r="H195" s="7" t="s">
        <v>372</v>
      </c>
      <c r="I195" s="24">
        <v>0.16600000000000001</v>
      </c>
      <c r="J195" s="24">
        <v>5.0000000000000001E-4</v>
      </c>
      <c r="K195" s="21" t="s">
        <v>558</v>
      </c>
      <c r="M195" s="30">
        <f t="shared" si="8"/>
        <v>9.3975903614457845E-2</v>
      </c>
      <c r="N195" s="31" t="str">
        <f t="shared" si="9"/>
        <v xml:space="preserve">ana x persi </v>
      </c>
      <c r="O195" s="3"/>
    </row>
    <row r="196" spans="2:15" x14ac:dyDescent="0.25">
      <c r="B196" s="15" t="s">
        <v>51</v>
      </c>
      <c r="C196" s="23">
        <v>0.15029999999999999</v>
      </c>
      <c r="D196" s="23">
        <v>1E-4</v>
      </c>
      <c r="E196" s="19" t="s">
        <v>374</v>
      </c>
      <c r="H196" s="15" t="s">
        <v>51</v>
      </c>
      <c r="I196" s="23">
        <v>0.15490000000000001</v>
      </c>
      <c r="J196" s="23">
        <v>2.9999999999999997E-4</v>
      </c>
      <c r="K196" s="19" t="s">
        <v>559</v>
      </c>
      <c r="M196" s="17">
        <f t="shared" si="8"/>
        <v>2.9696578437701876E-2</v>
      </c>
      <c r="N196" s="29" t="str">
        <f t="shared" si="9"/>
        <v xml:space="preserve">ana x pseud </v>
      </c>
      <c r="O196" s="3"/>
    </row>
    <row r="197" spans="2:15" x14ac:dyDescent="0.25">
      <c r="B197" s="7" t="s">
        <v>52</v>
      </c>
      <c r="C197" s="24">
        <v>0.13450000000000001</v>
      </c>
      <c r="D197" s="24">
        <v>0</v>
      </c>
      <c r="E197" s="21" t="s">
        <v>375</v>
      </c>
      <c r="H197" s="7" t="s">
        <v>52</v>
      </c>
      <c r="I197" s="24">
        <v>0.14979999999999999</v>
      </c>
      <c r="J197" s="24">
        <v>5.9999999999999995E-4</v>
      </c>
      <c r="K197" s="21" t="s">
        <v>560</v>
      </c>
      <c r="M197" s="30">
        <f t="shared" si="8"/>
        <v>0.10213618157543379</v>
      </c>
      <c r="N197" s="31" t="str">
        <f t="shared" si="9"/>
        <v xml:space="preserve">ana x sim </v>
      </c>
      <c r="O197" s="3"/>
    </row>
    <row r="198" spans="2:15" x14ac:dyDescent="0.25">
      <c r="B198" s="15" t="s">
        <v>376</v>
      </c>
      <c r="C198" s="23">
        <v>0.20180000000000001</v>
      </c>
      <c r="D198" s="23">
        <v>1E-4</v>
      </c>
      <c r="E198" s="19" t="s">
        <v>377</v>
      </c>
      <c r="H198" s="15" t="s">
        <v>376</v>
      </c>
      <c r="I198" s="23">
        <v>0.24779999999999999</v>
      </c>
      <c r="J198" s="23">
        <v>8.9999999999999998E-4</v>
      </c>
      <c r="K198" s="19" t="s">
        <v>561</v>
      </c>
      <c r="M198" s="17">
        <f t="shared" si="8"/>
        <v>0.18563357546408388</v>
      </c>
      <c r="N198" s="29" t="str">
        <f t="shared" si="9"/>
        <v xml:space="preserve">ana x sturt </v>
      </c>
      <c r="O198" s="3"/>
    </row>
    <row r="199" spans="2:15" x14ac:dyDescent="0.25">
      <c r="B199" s="7" t="s">
        <v>378</v>
      </c>
      <c r="C199" s="24">
        <v>0.13800000000000001</v>
      </c>
      <c r="D199" s="24">
        <v>1E-4</v>
      </c>
      <c r="E199" s="21" t="s">
        <v>379</v>
      </c>
      <c r="H199" s="7" t="s">
        <v>378</v>
      </c>
      <c r="I199" s="24">
        <v>0.15409999999999999</v>
      </c>
      <c r="J199" s="24">
        <v>5.9999999999999995E-4</v>
      </c>
      <c r="K199" s="21" t="s">
        <v>562</v>
      </c>
      <c r="M199" s="30">
        <f t="shared" si="8"/>
        <v>0.10447761194029835</v>
      </c>
      <c r="N199" s="31" t="str">
        <f t="shared" si="9"/>
        <v xml:space="preserve">ana x tria </v>
      </c>
      <c r="O199" s="3"/>
    </row>
    <row r="200" spans="2:15" x14ac:dyDescent="0.25">
      <c r="B200" s="15" t="s">
        <v>24</v>
      </c>
      <c r="C200" s="23">
        <v>0.19650000000000001</v>
      </c>
      <c r="D200" s="23">
        <v>0</v>
      </c>
      <c r="E200" s="19" t="s">
        <v>380</v>
      </c>
      <c r="H200" s="15" t="s">
        <v>24</v>
      </c>
      <c r="I200" s="23">
        <v>0.20710000000000001</v>
      </c>
      <c r="J200" s="23">
        <v>5.0000000000000001E-4</v>
      </c>
      <c r="K200" s="19" t="s">
        <v>563</v>
      </c>
      <c r="M200" s="17">
        <f t="shared" si="8"/>
        <v>5.1183003380009646E-2</v>
      </c>
      <c r="N200" s="29" t="str">
        <f t="shared" si="9"/>
        <v xml:space="preserve">ana x wil </v>
      </c>
      <c r="O200" s="3"/>
    </row>
    <row r="201" spans="2:15" x14ac:dyDescent="0.25">
      <c r="B201" s="7" t="s">
        <v>25</v>
      </c>
      <c r="C201" s="24">
        <v>0.13170000000000001</v>
      </c>
      <c r="D201" s="24">
        <v>1E-4</v>
      </c>
      <c r="E201" s="21" t="s">
        <v>381</v>
      </c>
      <c r="H201" s="7" t="s">
        <v>25</v>
      </c>
      <c r="I201" s="24">
        <v>0.13850000000000001</v>
      </c>
      <c r="J201" s="24">
        <v>4.0000000000000002E-4</v>
      </c>
      <c r="K201" s="21" t="s">
        <v>564</v>
      </c>
      <c r="M201" s="30">
        <f t="shared" si="8"/>
        <v>4.9097472924187723E-2</v>
      </c>
      <c r="N201" s="31" t="str">
        <f t="shared" si="9"/>
        <v xml:space="preserve">ana x yak </v>
      </c>
      <c r="O201" s="3"/>
    </row>
    <row r="202" spans="2:15" x14ac:dyDescent="0.25">
      <c r="B202" s="15" t="s">
        <v>382</v>
      </c>
      <c r="C202" s="23">
        <v>0.1822</v>
      </c>
      <c r="D202" s="23">
        <v>0</v>
      </c>
      <c r="E202" s="19" t="s">
        <v>383</v>
      </c>
      <c r="H202" s="15" t="s">
        <v>382</v>
      </c>
      <c r="I202" s="23">
        <v>0.2019</v>
      </c>
      <c r="J202" s="23">
        <v>5.0000000000000001E-4</v>
      </c>
      <c r="K202" s="19" t="s">
        <v>565</v>
      </c>
      <c r="M202" s="17">
        <f t="shared" si="8"/>
        <v>9.7573055968301112E-2</v>
      </c>
      <c r="N202" s="29" t="str">
        <f t="shared" si="9"/>
        <v xml:space="preserve">angor x kik </v>
      </c>
      <c r="O202" s="3"/>
    </row>
    <row r="203" spans="2:15" x14ac:dyDescent="0.25">
      <c r="B203" s="7" t="s">
        <v>384</v>
      </c>
      <c r="C203" s="24">
        <v>0.18540000000000001</v>
      </c>
      <c r="D203" s="24">
        <v>1E-4</v>
      </c>
      <c r="E203" s="21" t="s">
        <v>385</v>
      </c>
      <c r="H203" s="7" t="s">
        <v>384</v>
      </c>
      <c r="I203" s="24">
        <v>0.2059</v>
      </c>
      <c r="J203" s="24">
        <v>5.0000000000000001E-4</v>
      </c>
      <c r="K203" s="21" t="s">
        <v>566</v>
      </c>
      <c r="M203" s="30">
        <f t="shared" si="8"/>
        <v>9.9562894609033462E-2</v>
      </c>
      <c r="N203" s="31" t="str">
        <f t="shared" si="9"/>
        <v xml:space="preserve">angor x mela </v>
      </c>
      <c r="O203" s="3"/>
    </row>
    <row r="204" spans="2:15" x14ac:dyDescent="0.25">
      <c r="B204" s="15" t="s">
        <v>386</v>
      </c>
      <c r="C204" s="23">
        <v>0.17630000000000001</v>
      </c>
      <c r="D204" s="23">
        <v>0</v>
      </c>
      <c r="E204" s="19" t="s">
        <v>387</v>
      </c>
      <c r="H204" s="15" t="s">
        <v>386</v>
      </c>
      <c r="I204" s="23">
        <v>0.19819999999999999</v>
      </c>
      <c r="J204" s="23">
        <v>5.0000000000000001E-4</v>
      </c>
      <c r="K204" s="19" t="s">
        <v>567</v>
      </c>
      <c r="M204" s="17">
        <f t="shared" si="8"/>
        <v>0.11049445005045397</v>
      </c>
      <c r="N204" s="29" t="str">
        <f t="shared" si="9"/>
        <v xml:space="preserve">angor x mira </v>
      </c>
      <c r="O204" s="3"/>
    </row>
    <row r="205" spans="2:15" x14ac:dyDescent="0.25">
      <c r="B205" s="7" t="s">
        <v>388</v>
      </c>
      <c r="C205" s="24">
        <v>0.1827</v>
      </c>
      <c r="D205" s="24">
        <v>0</v>
      </c>
      <c r="E205" s="21" t="s">
        <v>389</v>
      </c>
      <c r="H205" s="7" t="s">
        <v>388</v>
      </c>
      <c r="I205" s="24">
        <v>0.2069</v>
      </c>
      <c r="J205" s="24">
        <v>5.0000000000000001E-4</v>
      </c>
      <c r="K205" s="21" t="s">
        <v>568</v>
      </c>
      <c r="M205" s="30">
        <f t="shared" si="8"/>
        <v>0.11696471725471241</v>
      </c>
      <c r="N205" s="31" t="str">
        <f t="shared" si="9"/>
        <v xml:space="preserve">angor x paul </v>
      </c>
      <c r="O205" s="3"/>
    </row>
    <row r="206" spans="2:15" x14ac:dyDescent="0.25">
      <c r="B206" s="15" t="s">
        <v>390</v>
      </c>
      <c r="C206" s="23">
        <v>0.1739</v>
      </c>
      <c r="D206" s="23">
        <v>0</v>
      </c>
      <c r="E206" s="19" t="s">
        <v>391</v>
      </c>
      <c r="H206" s="15" t="s">
        <v>390</v>
      </c>
      <c r="I206" s="23">
        <v>0.19869999999999999</v>
      </c>
      <c r="J206" s="23">
        <v>5.0000000000000001E-4</v>
      </c>
      <c r="K206" s="19" t="s">
        <v>569</v>
      </c>
      <c r="M206" s="17">
        <f t="shared" si="8"/>
        <v>0.12481127327629588</v>
      </c>
      <c r="N206" s="29" t="str">
        <f t="shared" si="9"/>
        <v xml:space="preserve">angor x pbogo </v>
      </c>
      <c r="O206" s="3"/>
    </row>
    <row r="207" spans="2:15" x14ac:dyDescent="0.25">
      <c r="B207" s="7" t="s">
        <v>392</v>
      </c>
      <c r="C207" s="24">
        <v>0.1734</v>
      </c>
      <c r="D207" s="24">
        <v>0</v>
      </c>
      <c r="E207" s="21" t="s">
        <v>393</v>
      </c>
      <c r="H207" s="7" t="s">
        <v>392</v>
      </c>
      <c r="I207" s="24">
        <v>0.20039999999999999</v>
      </c>
      <c r="J207" s="24">
        <v>5.9999999999999995E-4</v>
      </c>
      <c r="K207" s="21" t="s">
        <v>570</v>
      </c>
      <c r="M207" s="30">
        <f t="shared" si="8"/>
        <v>0.13473053892215567</v>
      </c>
      <c r="N207" s="31" t="str">
        <f t="shared" si="9"/>
        <v xml:space="preserve">angor x persi </v>
      </c>
      <c r="O207" s="3"/>
    </row>
    <row r="208" spans="2:15" x14ac:dyDescent="0.25">
      <c r="B208" s="15" t="s">
        <v>394</v>
      </c>
      <c r="C208" s="23">
        <v>0.17369999999999999</v>
      </c>
      <c r="D208" s="23">
        <v>0</v>
      </c>
      <c r="E208" s="19" t="s">
        <v>395</v>
      </c>
      <c r="H208" s="15" t="s">
        <v>394</v>
      </c>
      <c r="I208" s="23">
        <v>0.19120000000000001</v>
      </c>
      <c r="J208" s="23">
        <v>4.0000000000000002E-4</v>
      </c>
      <c r="K208" s="19" t="s">
        <v>571</v>
      </c>
      <c r="M208" s="17">
        <f t="shared" si="8"/>
        <v>9.1527196652719744E-2</v>
      </c>
      <c r="N208" s="29" t="str">
        <f t="shared" si="9"/>
        <v xml:space="preserve">angor x pseud </v>
      </c>
      <c r="O208" s="3"/>
    </row>
    <row r="209" spans="2:15" x14ac:dyDescent="0.25">
      <c r="B209" s="7" t="s">
        <v>396</v>
      </c>
      <c r="C209" s="24">
        <v>0.18809999999999999</v>
      </c>
      <c r="D209" s="24">
        <v>0</v>
      </c>
      <c r="E209" s="21" t="s">
        <v>397</v>
      </c>
      <c r="H209" s="7" t="s">
        <v>396</v>
      </c>
      <c r="I209" s="24">
        <v>0.218</v>
      </c>
      <c r="J209" s="24">
        <v>5.9999999999999995E-4</v>
      </c>
      <c r="K209" s="21" t="s">
        <v>572</v>
      </c>
      <c r="M209" s="30">
        <f t="shared" si="8"/>
        <v>0.13715596330275234</v>
      </c>
      <c r="N209" s="31" t="str">
        <f t="shared" si="9"/>
        <v xml:space="preserve">angor x sim </v>
      </c>
      <c r="O209" s="3"/>
    </row>
    <row r="210" spans="2:15" x14ac:dyDescent="0.25">
      <c r="B210" s="15" t="s">
        <v>398</v>
      </c>
      <c r="C210" s="23">
        <v>0.1958</v>
      </c>
      <c r="D210" s="23">
        <v>0</v>
      </c>
      <c r="E210" s="19" t="s">
        <v>399</v>
      </c>
      <c r="H210" s="15" t="s">
        <v>398</v>
      </c>
      <c r="I210" s="23">
        <v>0.24779999999999999</v>
      </c>
      <c r="J210" s="23">
        <v>8.0000000000000004E-4</v>
      </c>
      <c r="K210" s="19" t="s">
        <v>573</v>
      </c>
      <c r="M210" s="17">
        <f t="shared" ref="M210:M273" si="10">(I210-C210)/I210</f>
        <v>0.2098466505246166</v>
      </c>
      <c r="N210" s="29" t="str">
        <f t="shared" ref="N210:N273" si="11">H210</f>
        <v xml:space="preserve">angor x sturt </v>
      </c>
      <c r="O210" s="3"/>
    </row>
    <row r="211" spans="2:15" x14ac:dyDescent="0.25">
      <c r="B211" s="7" t="s">
        <v>400</v>
      </c>
      <c r="C211" s="24">
        <v>0.18659999999999999</v>
      </c>
      <c r="D211" s="24">
        <v>1E-4</v>
      </c>
      <c r="E211" s="21" t="s">
        <v>401</v>
      </c>
      <c r="H211" s="7" t="s">
        <v>400</v>
      </c>
      <c r="I211" s="24">
        <v>0.2167</v>
      </c>
      <c r="J211" s="24">
        <v>6.9999999999999999E-4</v>
      </c>
      <c r="K211" s="21" t="s">
        <v>574</v>
      </c>
      <c r="M211" s="30">
        <f t="shared" si="10"/>
        <v>0.13890170742962629</v>
      </c>
      <c r="N211" s="31" t="str">
        <f t="shared" si="11"/>
        <v xml:space="preserve">angor x tria </v>
      </c>
      <c r="O211" s="3"/>
    </row>
    <row r="212" spans="2:15" x14ac:dyDescent="0.25">
      <c r="B212" s="15" t="s">
        <v>402</v>
      </c>
      <c r="C212" s="23">
        <v>0.185</v>
      </c>
      <c r="D212" s="23">
        <v>0</v>
      </c>
      <c r="E212" s="19" t="s">
        <v>403</v>
      </c>
      <c r="H212" s="15" t="s">
        <v>402</v>
      </c>
      <c r="I212" s="23">
        <v>0.20669999999999999</v>
      </c>
      <c r="J212" s="23">
        <v>5.0000000000000001E-4</v>
      </c>
      <c r="K212" s="19" t="s">
        <v>575</v>
      </c>
      <c r="M212" s="17">
        <f t="shared" si="10"/>
        <v>0.10498306724721818</v>
      </c>
      <c r="N212" s="29" t="str">
        <f t="shared" si="11"/>
        <v xml:space="preserve">angor x wil </v>
      </c>
      <c r="O212" s="3"/>
    </row>
    <row r="213" spans="2:15" x14ac:dyDescent="0.25">
      <c r="B213" s="7" t="s">
        <v>404</v>
      </c>
      <c r="C213" s="24">
        <v>0.18909999999999999</v>
      </c>
      <c r="D213" s="24">
        <v>1E-4</v>
      </c>
      <c r="E213" s="21" t="s">
        <v>405</v>
      </c>
      <c r="H213" s="7" t="s">
        <v>404</v>
      </c>
      <c r="I213" s="24">
        <v>0.2107</v>
      </c>
      <c r="J213" s="24">
        <v>5.0000000000000001E-4</v>
      </c>
      <c r="K213" s="21" t="s">
        <v>576</v>
      </c>
      <c r="M213" s="30">
        <f t="shared" si="10"/>
        <v>0.10251542477456102</v>
      </c>
      <c r="N213" s="31" t="str">
        <f t="shared" si="11"/>
        <v xml:space="preserve">angor x yak </v>
      </c>
      <c r="O213" s="3"/>
    </row>
    <row r="214" spans="2:15" x14ac:dyDescent="0.25">
      <c r="B214" s="15" t="s">
        <v>406</v>
      </c>
      <c r="C214" s="23">
        <v>0.13039999999999999</v>
      </c>
      <c r="D214" s="23">
        <v>0</v>
      </c>
      <c r="E214" s="19" t="s">
        <v>407</v>
      </c>
      <c r="H214" s="15" t="s">
        <v>406</v>
      </c>
      <c r="I214" s="23">
        <v>0.1348</v>
      </c>
      <c r="J214" s="23">
        <v>2.9999999999999997E-4</v>
      </c>
      <c r="K214" s="19" t="s">
        <v>577</v>
      </c>
      <c r="M214" s="17">
        <f t="shared" si="10"/>
        <v>3.2640949554896256E-2</v>
      </c>
      <c r="N214" s="29" t="str">
        <f t="shared" si="11"/>
        <v xml:space="preserve">kik x mela </v>
      </c>
      <c r="O214" s="3"/>
    </row>
    <row r="215" spans="2:15" x14ac:dyDescent="0.25">
      <c r="B215" s="7" t="s">
        <v>408</v>
      </c>
      <c r="C215" s="24">
        <v>0.1439</v>
      </c>
      <c r="D215" s="24">
        <v>0</v>
      </c>
      <c r="E215" s="21" t="s">
        <v>409</v>
      </c>
      <c r="H215" s="7" t="s">
        <v>408</v>
      </c>
      <c r="I215" s="24">
        <v>0.15160000000000001</v>
      </c>
      <c r="J215" s="24">
        <v>4.0000000000000002E-4</v>
      </c>
      <c r="K215" s="21" t="s">
        <v>578</v>
      </c>
      <c r="M215" s="30">
        <f t="shared" si="10"/>
        <v>5.0791556728232268E-2</v>
      </c>
      <c r="N215" s="31" t="str">
        <f t="shared" si="11"/>
        <v xml:space="preserve">kik x mira </v>
      </c>
      <c r="O215" s="3"/>
    </row>
    <row r="216" spans="2:15" x14ac:dyDescent="0.25">
      <c r="B216" s="15" t="s">
        <v>410</v>
      </c>
      <c r="C216" s="23">
        <v>0.17899999999999999</v>
      </c>
      <c r="D216" s="23">
        <v>0</v>
      </c>
      <c r="E216" s="19" t="s">
        <v>411</v>
      </c>
      <c r="H216" s="15" t="s">
        <v>410</v>
      </c>
      <c r="I216" s="23">
        <v>0.1908</v>
      </c>
      <c r="J216" s="23">
        <v>4.0000000000000002E-4</v>
      </c>
      <c r="K216" s="19" t="s">
        <v>579</v>
      </c>
      <c r="M216" s="17">
        <f t="shared" si="10"/>
        <v>6.1844863731656208E-2</v>
      </c>
      <c r="N216" s="29" t="str">
        <f t="shared" si="11"/>
        <v xml:space="preserve">kik x paul </v>
      </c>
      <c r="O216" s="3"/>
    </row>
    <row r="217" spans="2:15" x14ac:dyDescent="0.25">
      <c r="B217" s="7" t="s">
        <v>412</v>
      </c>
      <c r="C217" s="24">
        <v>0.14319999999999999</v>
      </c>
      <c r="D217" s="24">
        <v>0</v>
      </c>
      <c r="E217" s="21" t="s">
        <v>413</v>
      </c>
      <c r="H217" s="7" t="s">
        <v>412</v>
      </c>
      <c r="I217" s="24">
        <v>0.154</v>
      </c>
      <c r="J217" s="24">
        <v>5.0000000000000001E-4</v>
      </c>
      <c r="K217" s="21" t="s">
        <v>580</v>
      </c>
      <c r="M217" s="30">
        <f t="shared" si="10"/>
        <v>7.0129870129870153E-2</v>
      </c>
      <c r="N217" s="31" t="str">
        <f t="shared" si="11"/>
        <v xml:space="preserve">kik x pbogo </v>
      </c>
      <c r="O217" s="3"/>
    </row>
    <row r="218" spans="2:15" x14ac:dyDescent="0.25">
      <c r="B218" s="15" t="s">
        <v>414</v>
      </c>
      <c r="C218" s="23">
        <v>0.14610000000000001</v>
      </c>
      <c r="D218" s="23">
        <v>1E-4</v>
      </c>
      <c r="E218" s="19" t="s">
        <v>415</v>
      </c>
      <c r="H218" s="15" t="s">
        <v>414</v>
      </c>
      <c r="I218" s="23">
        <v>0.15989999999999999</v>
      </c>
      <c r="J218" s="23">
        <v>4.0000000000000002E-4</v>
      </c>
      <c r="K218" s="19" t="s">
        <v>581</v>
      </c>
      <c r="M218" s="17">
        <f t="shared" si="10"/>
        <v>8.6303939962476428E-2</v>
      </c>
      <c r="N218" s="29" t="str">
        <f t="shared" si="11"/>
        <v xml:space="preserve">kik x persi </v>
      </c>
      <c r="O218" s="3"/>
    </row>
    <row r="219" spans="2:15" x14ac:dyDescent="0.25">
      <c r="B219" s="7" t="s">
        <v>416</v>
      </c>
      <c r="C219" s="24">
        <v>0.1431</v>
      </c>
      <c r="D219" s="24">
        <v>1E-4</v>
      </c>
      <c r="E219" s="21" t="s">
        <v>417</v>
      </c>
      <c r="H219" s="7" t="s">
        <v>416</v>
      </c>
      <c r="I219" s="24">
        <v>0.14630000000000001</v>
      </c>
      <c r="J219" s="24">
        <v>2.0000000000000001E-4</v>
      </c>
      <c r="K219" s="21" t="s">
        <v>582</v>
      </c>
      <c r="M219" s="30">
        <f t="shared" si="10"/>
        <v>2.187286397812719E-2</v>
      </c>
      <c r="N219" s="31" t="str">
        <f t="shared" si="11"/>
        <v xml:space="preserve">kik x pseud </v>
      </c>
      <c r="O219" s="3"/>
    </row>
    <row r="220" spans="2:15" x14ac:dyDescent="0.25">
      <c r="B220" s="15" t="s">
        <v>418</v>
      </c>
      <c r="C220" s="23">
        <v>0.13159999999999999</v>
      </c>
      <c r="D220" s="23">
        <v>0</v>
      </c>
      <c r="E220" s="19" t="s">
        <v>419</v>
      </c>
      <c r="H220" s="15" t="s">
        <v>418</v>
      </c>
      <c r="I220" s="23">
        <v>0.1449</v>
      </c>
      <c r="J220" s="23">
        <v>5.0000000000000001E-4</v>
      </c>
      <c r="K220" s="19" t="s">
        <v>583</v>
      </c>
      <c r="M220" s="17">
        <f t="shared" si="10"/>
        <v>9.1787439613526617E-2</v>
      </c>
      <c r="N220" s="29" t="str">
        <f t="shared" si="11"/>
        <v xml:space="preserve">kik x sim </v>
      </c>
      <c r="O220" s="3"/>
    </row>
    <row r="221" spans="2:15" x14ac:dyDescent="0.25">
      <c r="B221" s="7" t="s">
        <v>420</v>
      </c>
      <c r="C221" s="24">
        <v>0.1963</v>
      </c>
      <c r="D221" s="24">
        <v>0</v>
      </c>
      <c r="E221" s="21" t="s">
        <v>421</v>
      </c>
      <c r="H221" s="7" t="s">
        <v>420</v>
      </c>
      <c r="I221" s="24">
        <v>0.2394</v>
      </c>
      <c r="J221" s="24">
        <v>8.0000000000000004E-4</v>
      </c>
      <c r="K221" s="21" t="s">
        <v>584</v>
      </c>
      <c r="M221" s="30">
        <f t="shared" si="10"/>
        <v>0.18003341687552213</v>
      </c>
      <c r="N221" s="31" t="str">
        <f t="shared" si="11"/>
        <v xml:space="preserve">kik x sturt </v>
      </c>
      <c r="O221" s="3"/>
    </row>
    <row r="222" spans="2:15" x14ac:dyDescent="0.25">
      <c r="B222" s="15" t="s">
        <v>422</v>
      </c>
      <c r="C222" s="23">
        <v>0.1167</v>
      </c>
      <c r="D222" s="23">
        <v>1E-4</v>
      </c>
      <c r="E222" s="19" t="s">
        <v>423</v>
      </c>
      <c r="H222" s="15" t="s">
        <v>422</v>
      </c>
      <c r="I222" s="23">
        <v>0.1295</v>
      </c>
      <c r="J222" s="23">
        <v>4.0000000000000002E-4</v>
      </c>
      <c r="K222" s="19" t="s">
        <v>585</v>
      </c>
      <c r="M222" s="17">
        <f t="shared" si="10"/>
        <v>9.8841698841698883E-2</v>
      </c>
      <c r="N222" s="29" t="str">
        <f t="shared" si="11"/>
        <v xml:space="preserve">kik x tria </v>
      </c>
    </row>
    <row r="223" spans="2:15" x14ac:dyDescent="0.25">
      <c r="B223" s="7" t="s">
        <v>424</v>
      </c>
      <c r="C223" s="24">
        <v>0.185</v>
      </c>
      <c r="D223" s="24">
        <v>0</v>
      </c>
      <c r="E223" s="21" t="s">
        <v>403</v>
      </c>
      <c r="H223" s="7" t="s">
        <v>424</v>
      </c>
      <c r="I223" s="24">
        <v>0.19339999999999999</v>
      </c>
      <c r="J223" s="24">
        <v>4.0000000000000002E-4</v>
      </c>
      <c r="K223" s="21" t="s">
        <v>586</v>
      </c>
      <c r="M223" s="30">
        <f t="shared" si="10"/>
        <v>4.3433298862461174E-2</v>
      </c>
      <c r="N223" s="31" t="str">
        <f t="shared" si="11"/>
        <v xml:space="preserve">kik x wil </v>
      </c>
    </row>
    <row r="224" spans="2:15" x14ac:dyDescent="0.25">
      <c r="B224" s="15" t="s">
        <v>425</v>
      </c>
      <c r="C224" s="23">
        <v>0.13700000000000001</v>
      </c>
      <c r="D224" s="23">
        <v>0</v>
      </c>
      <c r="E224" s="19" t="s">
        <v>426</v>
      </c>
      <c r="H224" s="15" t="s">
        <v>425</v>
      </c>
      <c r="I224" s="23">
        <v>0.14249999999999999</v>
      </c>
      <c r="J224" s="23">
        <v>4.0000000000000002E-4</v>
      </c>
      <c r="K224" s="19" t="s">
        <v>587</v>
      </c>
      <c r="M224" s="17">
        <f t="shared" si="10"/>
        <v>3.8596491228070018E-2</v>
      </c>
      <c r="N224" s="29" t="str">
        <f t="shared" si="11"/>
        <v xml:space="preserve">kik x yak </v>
      </c>
    </row>
    <row r="225" spans="2:14" x14ac:dyDescent="0.25">
      <c r="B225" s="7" t="s">
        <v>53</v>
      </c>
      <c r="C225" s="24">
        <v>0.1416</v>
      </c>
      <c r="D225" s="24">
        <v>0</v>
      </c>
      <c r="E225" s="21" t="s">
        <v>427</v>
      </c>
      <c r="H225" s="7" t="s">
        <v>53</v>
      </c>
      <c r="I225" s="24">
        <v>0.14879999999999999</v>
      </c>
      <c r="J225" s="24">
        <v>4.0000000000000002E-4</v>
      </c>
      <c r="K225" s="21" t="s">
        <v>588</v>
      </c>
      <c r="M225" s="30">
        <f t="shared" si="10"/>
        <v>4.8387096774193443E-2</v>
      </c>
      <c r="N225" s="31" t="str">
        <f t="shared" si="11"/>
        <v xml:space="preserve">mela x mira </v>
      </c>
    </row>
    <row r="226" spans="2:14" x14ac:dyDescent="0.25">
      <c r="B226" s="15" t="s">
        <v>54</v>
      </c>
      <c r="C226" s="23">
        <v>0.18779999999999999</v>
      </c>
      <c r="D226" s="23">
        <v>0</v>
      </c>
      <c r="E226" s="19" t="s">
        <v>428</v>
      </c>
      <c r="H226" s="15" t="s">
        <v>54</v>
      </c>
      <c r="I226" s="23">
        <v>0.2</v>
      </c>
      <c r="J226" s="23">
        <v>5.0000000000000001E-4</v>
      </c>
      <c r="K226" s="19" t="s">
        <v>589</v>
      </c>
      <c r="M226" s="17">
        <f t="shared" si="10"/>
        <v>6.1000000000000082E-2</v>
      </c>
      <c r="N226" s="29" t="str">
        <f t="shared" si="11"/>
        <v xml:space="preserve">mela x paul </v>
      </c>
    </row>
    <row r="227" spans="2:14" x14ac:dyDescent="0.25">
      <c r="B227" s="7" t="s">
        <v>429</v>
      </c>
      <c r="C227" s="24">
        <v>0.14369999999999999</v>
      </c>
      <c r="D227" s="24">
        <v>0</v>
      </c>
      <c r="E227" s="21" t="s">
        <v>430</v>
      </c>
      <c r="H227" s="7" t="s">
        <v>429</v>
      </c>
      <c r="I227" s="24">
        <v>0.15440000000000001</v>
      </c>
      <c r="J227" s="24">
        <v>4.0000000000000002E-4</v>
      </c>
      <c r="K227" s="21" t="s">
        <v>590</v>
      </c>
      <c r="M227" s="30">
        <f t="shared" si="10"/>
        <v>6.9300518134715119E-2</v>
      </c>
      <c r="N227" s="31" t="str">
        <f t="shared" si="11"/>
        <v xml:space="preserve">mela x pbogo </v>
      </c>
    </row>
    <row r="228" spans="2:14" x14ac:dyDescent="0.25">
      <c r="B228" s="15" t="s">
        <v>431</v>
      </c>
      <c r="C228" s="23">
        <v>0.1474</v>
      </c>
      <c r="D228" s="23">
        <v>0</v>
      </c>
      <c r="E228" s="19" t="s">
        <v>432</v>
      </c>
      <c r="H228" s="15" t="s">
        <v>431</v>
      </c>
      <c r="I228" s="23">
        <v>0.16139999999999999</v>
      </c>
      <c r="J228" s="23">
        <v>4.0000000000000002E-4</v>
      </c>
      <c r="K228" s="19" t="s">
        <v>591</v>
      </c>
      <c r="M228" s="17">
        <f t="shared" si="10"/>
        <v>8.6741016109045763E-2</v>
      </c>
      <c r="N228" s="29" t="str">
        <f t="shared" si="11"/>
        <v xml:space="preserve">mela x persi </v>
      </c>
    </row>
    <row r="229" spans="2:14" x14ac:dyDescent="0.25">
      <c r="B229" s="7" t="s">
        <v>55</v>
      </c>
      <c r="C229" s="24">
        <v>0.1439</v>
      </c>
      <c r="D229" s="24">
        <v>0</v>
      </c>
      <c r="E229" s="21" t="s">
        <v>409</v>
      </c>
      <c r="H229" s="7" t="s">
        <v>55</v>
      </c>
      <c r="I229" s="24">
        <v>0.14630000000000001</v>
      </c>
      <c r="J229" s="24">
        <v>2.0000000000000001E-4</v>
      </c>
      <c r="K229" s="21" t="s">
        <v>582</v>
      </c>
      <c r="M229" s="30">
        <f t="shared" si="10"/>
        <v>1.6404647983595443E-2</v>
      </c>
      <c r="N229" s="31" t="str">
        <f t="shared" si="11"/>
        <v xml:space="preserve">mela x pseud </v>
      </c>
    </row>
    <row r="230" spans="2:14" x14ac:dyDescent="0.25">
      <c r="B230" s="15" t="s">
        <v>56</v>
      </c>
      <c r="C230" s="23">
        <v>4.9700000000000001E-2</v>
      </c>
      <c r="D230" s="23">
        <v>0</v>
      </c>
      <c r="E230" s="19" t="s">
        <v>433</v>
      </c>
      <c r="H230" s="15" t="s">
        <v>56</v>
      </c>
      <c r="I230" s="23">
        <v>5.9799999999999999E-2</v>
      </c>
      <c r="J230" s="23">
        <v>1E-4</v>
      </c>
      <c r="K230" s="19" t="s">
        <v>592</v>
      </c>
      <c r="M230" s="17">
        <f t="shared" si="10"/>
        <v>0.16889632107023408</v>
      </c>
      <c r="N230" s="29" t="str">
        <f t="shared" si="11"/>
        <v xml:space="preserve">mela x sim </v>
      </c>
    </row>
    <row r="231" spans="2:14" x14ac:dyDescent="0.25">
      <c r="B231" s="7" t="s">
        <v>434</v>
      </c>
      <c r="C231" s="24">
        <v>0.1963</v>
      </c>
      <c r="D231" s="24">
        <v>0</v>
      </c>
      <c r="E231" s="21" t="s">
        <v>421</v>
      </c>
      <c r="H231" s="7" t="s">
        <v>434</v>
      </c>
      <c r="I231" s="24">
        <v>0.2404</v>
      </c>
      <c r="J231" s="24">
        <v>8.0000000000000004E-4</v>
      </c>
      <c r="K231" s="21" t="s">
        <v>593</v>
      </c>
      <c r="M231" s="30">
        <f t="shared" si="10"/>
        <v>0.18344425956738769</v>
      </c>
      <c r="N231" s="31" t="str">
        <f t="shared" si="11"/>
        <v xml:space="preserve">mela x sturt </v>
      </c>
    </row>
    <row r="232" spans="2:14" x14ac:dyDescent="0.25">
      <c r="B232" s="15" t="s">
        <v>435</v>
      </c>
      <c r="C232" s="23">
        <v>0.13689999999999999</v>
      </c>
      <c r="D232" s="23">
        <v>0</v>
      </c>
      <c r="E232" s="19" t="s">
        <v>436</v>
      </c>
      <c r="H232" s="15" t="s">
        <v>435</v>
      </c>
      <c r="I232" s="23">
        <v>0.15190000000000001</v>
      </c>
      <c r="J232" s="23">
        <v>5.0000000000000001E-4</v>
      </c>
      <c r="K232" s="19" t="s">
        <v>594</v>
      </c>
      <c r="M232" s="17">
        <f t="shared" si="10"/>
        <v>9.8749177090191001E-2</v>
      </c>
      <c r="N232" s="29" t="str">
        <f t="shared" si="11"/>
        <v xml:space="preserve">mela x tria </v>
      </c>
    </row>
    <row r="233" spans="2:14" x14ac:dyDescent="0.25">
      <c r="B233" s="7" t="s">
        <v>26</v>
      </c>
      <c r="C233" s="24">
        <v>0.189</v>
      </c>
      <c r="D233" s="24">
        <v>0</v>
      </c>
      <c r="E233" s="21" t="s">
        <v>437</v>
      </c>
      <c r="H233" s="7" t="s">
        <v>26</v>
      </c>
      <c r="I233" s="24">
        <v>0.19719999999999999</v>
      </c>
      <c r="J233" s="24">
        <v>4.0000000000000002E-4</v>
      </c>
      <c r="K233" s="21" t="s">
        <v>595</v>
      </c>
      <c r="M233" s="30">
        <f t="shared" si="10"/>
        <v>4.1582150101419808E-2</v>
      </c>
      <c r="N233" s="31" t="str">
        <f t="shared" si="11"/>
        <v xml:space="preserve">mela x wil </v>
      </c>
    </row>
    <row r="234" spans="2:14" x14ac:dyDescent="0.25">
      <c r="B234" s="15" t="s">
        <v>27</v>
      </c>
      <c r="C234" s="23">
        <v>9.8599999999999993E-2</v>
      </c>
      <c r="D234" s="23">
        <v>0</v>
      </c>
      <c r="E234" s="19" t="s">
        <v>438</v>
      </c>
      <c r="H234" s="15" t="s">
        <v>27</v>
      </c>
      <c r="I234" s="23">
        <v>0.1023</v>
      </c>
      <c r="J234" s="23">
        <v>2.0000000000000001E-4</v>
      </c>
      <c r="K234" s="19" t="s">
        <v>596</v>
      </c>
      <c r="M234" s="17">
        <f t="shared" si="10"/>
        <v>3.6168132942326577E-2</v>
      </c>
      <c r="N234" s="29" t="str">
        <f t="shared" si="11"/>
        <v xml:space="preserve">mela x yak </v>
      </c>
    </row>
    <row r="235" spans="2:14" x14ac:dyDescent="0.25">
      <c r="B235" s="7" t="s">
        <v>57</v>
      </c>
      <c r="C235" s="24">
        <v>0.17929999999999999</v>
      </c>
      <c r="D235" s="24">
        <v>0</v>
      </c>
      <c r="E235" s="21" t="s">
        <v>439</v>
      </c>
      <c r="H235" s="7" t="s">
        <v>57</v>
      </c>
      <c r="I235" s="24">
        <v>0.19370000000000001</v>
      </c>
      <c r="J235" s="24">
        <v>5.9999999999999995E-4</v>
      </c>
      <c r="K235" s="21" t="s">
        <v>597</v>
      </c>
      <c r="M235" s="30">
        <f t="shared" si="10"/>
        <v>7.4341765616933522E-2</v>
      </c>
      <c r="N235" s="31" t="str">
        <f t="shared" si="11"/>
        <v xml:space="preserve">mira x paul </v>
      </c>
    </row>
    <row r="236" spans="2:14" x14ac:dyDescent="0.25">
      <c r="B236" s="15" t="s">
        <v>440</v>
      </c>
      <c r="C236" s="23">
        <v>6.4799999999999996E-2</v>
      </c>
      <c r="D236" s="23">
        <v>0</v>
      </c>
      <c r="E236" s="19" t="s">
        <v>441</v>
      </c>
      <c r="H236" s="15" t="s">
        <v>440</v>
      </c>
      <c r="I236" s="23">
        <v>7.0599999999999996E-2</v>
      </c>
      <c r="J236" s="23">
        <v>2.0000000000000001E-4</v>
      </c>
      <c r="K236" s="19" t="s">
        <v>598</v>
      </c>
      <c r="M236" s="17">
        <f t="shared" si="10"/>
        <v>8.2152974504249285E-2</v>
      </c>
      <c r="N236" s="29" t="str">
        <f t="shared" si="11"/>
        <v xml:space="preserve">mira x pbogo </v>
      </c>
    </row>
    <row r="237" spans="2:14" x14ac:dyDescent="0.25">
      <c r="B237" s="7" t="s">
        <v>442</v>
      </c>
      <c r="C237" s="24">
        <v>6.93E-2</v>
      </c>
      <c r="D237" s="24">
        <v>0</v>
      </c>
      <c r="E237" s="21" t="s">
        <v>443</v>
      </c>
      <c r="H237" s="7" t="s">
        <v>442</v>
      </c>
      <c r="I237" s="24">
        <v>7.7399999999999997E-2</v>
      </c>
      <c r="J237" s="24">
        <v>2.9999999999999997E-4</v>
      </c>
      <c r="K237" s="21" t="s">
        <v>599</v>
      </c>
      <c r="M237" s="30">
        <f t="shared" si="10"/>
        <v>0.10465116279069762</v>
      </c>
      <c r="N237" s="31" t="str">
        <f t="shared" si="11"/>
        <v xml:space="preserve">mira x persi </v>
      </c>
    </row>
    <row r="238" spans="2:14" x14ac:dyDescent="0.25">
      <c r="B238" s="15" t="s">
        <v>58</v>
      </c>
      <c r="C238" s="23">
        <v>6.3299999999999995E-2</v>
      </c>
      <c r="D238" s="23">
        <v>0</v>
      </c>
      <c r="E238" s="19" t="s">
        <v>444</v>
      </c>
      <c r="H238" s="15" t="s">
        <v>58</v>
      </c>
      <c r="I238" s="23">
        <v>6.6500000000000004E-2</v>
      </c>
      <c r="J238" s="23">
        <v>1E-4</v>
      </c>
      <c r="K238" s="19" t="s">
        <v>600</v>
      </c>
      <c r="M238" s="17">
        <f t="shared" si="10"/>
        <v>4.812030075187982E-2</v>
      </c>
      <c r="N238" s="29" t="str">
        <f t="shared" si="11"/>
        <v xml:space="preserve">mira x pseud </v>
      </c>
    </row>
    <row r="239" spans="2:14" x14ac:dyDescent="0.25">
      <c r="B239" s="7" t="s">
        <v>59</v>
      </c>
      <c r="C239" s="24">
        <v>0.1429</v>
      </c>
      <c r="D239" s="24">
        <v>0</v>
      </c>
      <c r="E239" s="21" t="s">
        <v>445</v>
      </c>
      <c r="H239" s="7" t="s">
        <v>59</v>
      </c>
      <c r="I239" s="24">
        <v>0.1588</v>
      </c>
      <c r="J239" s="24">
        <v>5.0000000000000001E-4</v>
      </c>
      <c r="K239" s="21" t="s">
        <v>601</v>
      </c>
      <c r="M239" s="30">
        <f t="shared" si="10"/>
        <v>0.10012594458438286</v>
      </c>
      <c r="N239" s="31" t="str">
        <f t="shared" si="11"/>
        <v xml:space="preserve">mira x sim </v>
      </c>
    </row>
    <row r="240" spans="2:14" x14ac:dyDescent="0.25">
      <c r="B240" s="15" t="s">
        <v>446</v>
      </c>
      <c r="C240" s="23">
        <v>0.19020000000000001</v>
      </c>
      <c r="D240" s="23">
        <v>1E-4</v>
      </c>
      <c r="E240" s="19" t="s">
        <v>365</v>
      </c>
      <c r="H240" s="15" t="s">
        <v>446</v>
      </c>
      <c r="I240" s="23">
        <v>0.23499999999999999</v>
      </c>
      <c r="J240" s="23">
        <v>8.9999999999999998E-4</v>
      </c>
      <c r="K240" s="19" t="s">
        <v>602</v>
      </c>
      <c r="M240" s="17">
        <f t="shared" si="10"/>
        <v>0.19063829787234035</v>
      </c>
      <c r="N240" s="29" t="str">
        <f t="shared" si="11"/>
        <v xml:space="preserve">mira x sturt </v>
      </c>
    </row>
    <row r="241" spans="2:14" x14ac:dyDescent="0.25">
      <c r="B241" s="7" t="s">
        <v>447</v>
      </c>
      <c r="C241" s="24">
        <v>0.1545</v>
      </c>
      <c r="D241" s="24">
        <v>0</v>
      </c>
      <c r="E241" s="21" t="s">
        <v>448</v>
      </c>
      <c r="H241" s="7" t="s">
        <v>447</v>
      </c>
      <c r="I241" s="24">
        <v>0.17219999999999999</v>
      </c>
      <c r="J241" s="24">
        <v>5.9999999999999995E-4</v>
      </c>
      <c r="K241" s="21" t="s">
        <v>603</v>
      </c>
      <c r="M241" s="30">
        <f t="shared" si="10"/>
        <v>0.10278745644599299</v>
      </c>
      <c r="N241" s="31" t="str">
        <f t="shared" si="11"/>
        <v xml:space="preserve">mira x tria </v>
      </c>
    </row>
    <row r="242" spans="2:14" x14ac:dyDescent="0.25">
      <c r="B242" s="15" t="s">
        <v>60</v>
      </c>
      <c r="C242" s="23">
        <v>0.18190000000000001</v>
      </c>
      <c r="D242" s="23">
        <v>1E-4</v>
      </c>
      <c r="E242" s="19" t="s">
        <v>449</v>
      </c>
      <c r="H242" s="15" t="s">
        <v>60</v>
      </c>
      <c r="I242" s="23">
        <v>0.19289999999999999</v>
      </c>
      <c r="J242" s="23">
        <v>5.0000000000000001E-4</v>
      </c>
      <c r="K242" s="19" t="s">
        <v>604</v>
      </c>
      <c r="M242" s="17">
        <f t="shared" si="10"/>
        <v>5.702436495593563E-2</v>
      </c>
      <c r="N242" s="29" t="str">
        <f t="shared" si="11"/>
        <v xml:space="preserve">mira x wil </v>
      </c>
    </row>
    <row r="243" spans="2:14" x14ac:dyDescent="0.25">
      <c r="B243" s="7" t="s">
        <v>61</v>
      </c>
      <c r="C243" s="24">
        <v>0.1507</v>
      </c>
      <c r="D243" s="24">
        <v>0</v>
      </c>
      <c r="E243" s="21" t="s">
        <v>450</v>
      </c>
      <c r="H243" s="7" t="s">
        <v>61</v>
      </c>
      <c r="I243" s="24">
        <v>0.15920000000000001</v>
      </c>
      <c r="J243" s="24">
        <v>4.0000000000000002E-4</v>
      </c>
      <c r="K243" s="21" t="s">
        <v>605</v>
      </c>
      <c r="M243" s="30">
        <f t="shared" si="10"/>
        <v>5.3391959798995019E-2</v>
      </c>
      <c r="N243" s="31" t="str">
        <f t="shared" si="11"/>
        <v xml:space="preserve">mira x yak </v>
      </c>
    </row>
    <row r="244" spans="2:14" x14ac:dyDescent="0.25">
      <c r="B244" s="15" t="s">
        <v>451</v>
      </c>
      <c r="C244" s="23">
        <v>0.17699999999999999</v>
      </c>
      <c r="D244" s="23">
        <v>0</v>
      </c>
      <c r="E244" s="19" t="s">
        <v>452</v>
      </c>
      <c r="H244" s="15" t="s">
        <v>451</v>
      </c>
      <c r="I244" s="23">
        <v>0.19470000000000001</v>
      </c>
      <c r="J244" s="23">
        <v>5.9999999999999995E-4</v>
      </c>
      <c r="K244" s="19" t="s">
        <v>606</v>
      </c>
      <c r="M244" s="17">
        <f t="shared" si="10"/>
        <v>9.0909090909091009E-2</v>
      </c>
      <c r="N244" s="29" t="str">
        <f t="shared" si="11"/>
        <v xml:space="preserve">paul x pbogo </v>
      </c>
    </row>
    <row r="245" spans="2:14" x14ac:dyDescent="0.25">
      <c r="B245" s="7" t="s">
        <v>453</v>
      </c>
      <c r="C245" s="24">
        <v>0.1787</v>
      </c>
      <c r="D245" s="24">
        <v>0</v>
      </c>
      <c r="E245" s="21" t="s">
        <v>454</v>
      </c>
      <c r="H245" s="7" t="s">
        <v>453</v>
      </c>
      <c r="I245" s="24">
        <v>0.19939999999999999</v>
      </c>
      <c r="J245" s="24">
        <v>5.9999999999999995E-4</v>
      </c>
      <c r="K245" s="21" t="s">
        <v>607</v>
      </c>
      <c r="M245" s="30">
        <f t="shared" si="10"/>
        <v>0.10381143430290871</v>
      </c>
      <c r="N245" s="31" t="str">
        <f t="shared" si="11"/>
        <v xml:space="preserve">paul x persi </v>
      </c>
    </row>
    <row r="246" spans="2:14" x14ac:dyDescent="0.25">
      <c r="B246" s="15" t="s">
        <v>62</v>
      </c>
      <c r="C246" s="23">
        <v>0.1789</v>
      </c>
      <c r="D246" s="23">
        <v>0</v>
      </c>
      <c r="E246" s="19" t="s">
        <v>455</v>
      </c>
      <c r="H246" s="15" t="s">
        <v>62</v>
      </c>
      <c r="I246" s="23">
        <v>0.1883</v>
      </c>
      <c r="J246" s="23">
        <v>4.0000000000000002E-4</v>
      </c>
      <c r="K246" s="19" t="s">
        <v>608</v>
      </c>
      <c r="M246" s="17">
        <f t="shared" si="10"/>
        <v>4.9920339883165118E-2</v>
      </c>
      <c r="N246" s="29" t="str">
        <f t="shared" si="11"/>
        <v xml:space="preserve">paul x pseud </v>
      </c>
    </row>
    <row r="247" spans="2:14" x14ac:dyDescent="0.25">
      <c r="B247" s="7" t="s">
        <v>63</v>
      </c>
      <c r="C247" s="24">
        <v>0.18990000000000001</v>
      </c>
      <c r="D247" s="24">
        <v>1E-4</v>
      </c>
      <c r="E247" s="21" t="s">
        <v>456</v>
      </c>
      <c r="H247" s="7" t="s">
        <v>63</v>
      </c>
      <c r="I247" s="24">
        <v>0.21290000000000001</v>
      </c>
      <c r="J247" s="24">
        <v>5.9999999999999995E-4</v>
      </c>
      <c r="K247" s="21" t="s">
        <v>609</v>
      </c>
      <c r="M247" s="30">
        <f t="shared" si="10"/>
        <v>0.1080319398778769</v>
      </c>
      <c r="N247" s="31" t="str">
        <f t="shared" si="11"/>
        <v xml:space="preserve">paul x sim </v>
      </c>
    </row>
    <row r="248" spans="2:14" x14ac:dyDescent="0.25">
      <c r="B248" s="15" t="s">
        <v>457</v>
      </c>
      <c r="C248" s="23">
        <v>0.15759999999999999</v>
      </c>
      <c r="D248" s="23">
        <v>1E-4</v>
      </c>
      <c r="E248" s="19" t="s">
        <v>458</v>
      </c>
      <c r="H248" s="15" t="s">
        <v>457</v>
      </c>
      <c r="I248" s="23">
        <v>0.1981</v>
      </c>
      <c r="J248" s="23">
        <v>5.9999999999999995E-4</v>
      </c>
      <c r="K248" s="19" t="s">
        <v>610</v>
      </c>
      <c r="M248" s="17">
        <f t="shared" si="10"/>
        <v>0.20444220090863205</v>
      </c>
      <c r="N248" s="29" t="str">
        <f t="shared" si="11"/>
        <v xml:space="preserve">paul x sturt </v>
      </c>
    </row>
    <row r="249" spans="2:14" x14ac:dyDescent="0.25">
      <c r="B249" s="7" t="s">
        <v>459</v>
      </c>
      <c r="C249" s="24">
        <v>0.19209999999999999</v>
      </c>
      <c r="D249" s="24">
        <v>1E-4</v>
      </c>
      <c r="E249" s="21" t="s">
        <v>460</v>
      </c>
      <c r="H249" s="7" t="s">
        <v>459</v>
      </c>
      <c r="I249" s="24">
        <v>0.216</v>
      </c>
      <c r="J249" s="24">
        <v>6.9999999999999999E-4</v>
      </c>
      <c r="K249" s="21" t="s">
        <v>611</v>
      </c>
      <c r="M249" s="30">
        <f t="shared" si="10"/>
        <v>0.11064814814814818</v>
      </c>
      <c r="N249" s="31" t="str">
        <f t="shared" si="11"/>
        <v xml:space="preserve">paul x tria </v>
      </c>
    </row>
    <row r="250" spans="2:14" x14ac:dyDescent="0.25">
      <c r="B250" s="15" t="s">
        <v>64</v>
      </c>
      <c r="C250" s="23">
        <v>8.7099999999999997E-2</v>
      </c>
      <c r="D250" s="23">
        <v>0</v>
      </c>
      <c r="E250" s="19" t="s">
        <v>461</v>
      </c>
      <c r="H250" s="15" t="s">
        <v>64</v>
      </c>
      <c r="I250" s="23">
        <v>9.4299999999999995E-2</v>
      </c>
      <c r="J250" s="23">
        <v>2.9999999999999997E-4</v>
      </c>
      <c r="K250" s="19" t="s">
        <v>612</v>
      </c>
      <c r="M250" s="17">
        <f t="shared" si="10"/>
        <v>7.635206786850475E-2</v>
      </c>
      <c r="N250" s="29" t="str">
        <f t="shared" si="11"/>
        <v xml:space="preserve">paul x wil </v>
      </c>
    </row>
    <row r="251" spans="2:14" x14ac:dyDescent="0.25">
      <c r="B251" s="7" t="s">
        <v>65</v>
      </c>
      <c r="C251" s="24">
        <v>0.19570000000000001</v>
      </c>
      <c r="D251" s="24">
        <v>0</v>
      </c>
      <c r="E251" s="21" t="s">
        <v>462</v>
      </c>
      <c r="H251" s="7" t="s">
        <v>65</v>
      </c>
      <c r="I251" s="24">
        <v>0.20949999999999999</v>
      </c>
      <c r="J251" s="24">
        <v>5.0000000000000001E-4</v>
      </c>
      <c r="K251" s="21" t="s">
        <v>613</v>
      </c>
      <c r="M251" s="30">
        <f t="shared" si="10"/>
        <v>6.5871121718376988E-2</v>
      </c>
      <c r="N251" s="31" t="str">
        <f t="shared" si="11"/>
        <v xml:space="preserve">paul x yak </v>
      </c>
    </row>
    <row r="252" spans="2:14" x14ac:dyDescent="0.25">
      <c r="B252" s="15" t="s">
        <v>463</v>
      </c>
      <c r="C252" s="23">
        <v>0.14360000000000001</v>
      </c>
      <c r="D252" s="23">
        <v>1E-4</v>
      </c>
      <c r="E252" s="19" t="s">
        <v>464</v>
      </c>
      <c r="H252" s="15" t="s">
        <v>463</v>
      </c>
      <c r="I252" s="23">
        <v>0.1623</v>
      </c>
      <c r="J252" s="23">
        <v>5.9999999999999995E-4</v>
      </c>
      <c r="K252" s="19" t="s">
        <v>614</v>
      </c>
      <c r="M252" s="17">
        <f t="shared" si="10"/>
        <v>0.11521873074553293</v>
      </c>
      <c r="N252" s="29" t="str">
        <f t="shared" si="11"/>
        <v xml:space="preserve">pbogo x sim </v>
      </c>
    </row>
    <row r="253" spans="2:14" x14ac:dyDescent="0.25">
      <c r="B253" s="7" t="s">
        <v>465</v>
      </c>
      <c r="C253" s="24">
        <v>0.19259999999999999</v>
      </c>
      <c r="D253" s="24">
        <v>0</v>
      </c>
      <c r="E253" s="21" t="s">
        <v>466</v>
      </c>
      <c r="H253" s="7" t="s">
        <v>465</v>
      </c>
      <c r="I253" s="24">
        <v>0.24099999999999999</v>
      </c>
      <c r="J253" s="24">
        <v>8.9999999999999998E-4</v>
      </c>
      <c r="K253" s="21" t="s">
        <v>615</v>
      </c>
      <c r="M253" s="30">
        <f t="shared" si="10"/>
        <v>0.20082987551867221</v>
      </c>
      <c r="N253" s="31" t="str">
        <f t="shared" si="11"/>
        <v xml:space="preserve">pbogo x sturt </v>
      </c>
    </row>
    <row r="254" spans="2:14" x14ac:dyDescent="0.25">
      <c r="B254" s="15" t="s">
        <v>467</v>
      </c>
      <c r="C254" s="23">
        <v>0.1507</v>
      </c>
      <c r="D254" s="23">
        <v>0</v>
      </c>
      <c r="E254" s="19" t="s">
        <v>450</v>
      </c>
      <c r="H254" s="15" t="s">
        <v>467</v>
      </c>
      <c r="I254" s="23">
        <v>0.17080000000000001</v>
      </c>
      <c r="J254" s="23">
        <v>6.9999999999999999E-4</v>
      </c>
      <c r="K254" s="19" t="s">
        <v>616</v>
      </c>
      <c r="M254" s="17">
        <f t="shared" si="10"/>
        <v>0.11768149882903985</v>
      </c>
      <c r="N254" s="29" t="str">
        <f t="shared" si="11"/>
        <v xml:space="preserve">pbogo x tria </v>
      </c>
    </row>
    <row r="255" spans="2:14" x14ac:dyDescent="0.25">
      <c r="B255" s="7" t="s">
        <v>468</v>
      </c>
      <c r="C255" s="24">
        <v>0.18240000000000001</v>
      </c>
      <c r="D255" s="24">
        <v>1E-4</v>
      </c>
      <c r="E255" s="21" t="s">
        <v>469</v>
      </c>
      <c r="H255" s="7" t="s">
        <v>468</v>
      </c>
      <c r="I255" s="24">
        <v>0.19739999999999999</v>
      </c>
      <c r="J255" s="24">
        <v>5.0000000000000001E-4</v>
      </c>
      <c r="K255" s="21" t="s">
        <v>617</v>
      </c>
      <c r="M255" s="30">
        <f t="shared" si="10"/>
        <v>7.5987841945288681E-2</v>
      </c>
      <c r="N255" s="31" t="str">
        <f t="shared" si="11"/>
        <v xml:space="preserve">pbogo x wil </v>
      </c>
    </row>
    <row r="256" spans="2:14" x14ac:dyDescent="0.25">
      <c r="B256" s="15" t="s">
        <v>470</v>
      </c>
      <c r="C256" s="23">
        <v>0.15190000000000001</v>
      </c>
      <c r="D256" s="23">
        <v>0</v>
      </c>
      <c r="E256" s="19" t="s">
        <v>471</v>
      </c>
      <c r="H256" s="15" t="s">
        <v>470</v>
      </c>
      <c r="I256" s="23">
        <v>0.16389999999999999</v>
      </c>
      <c r="J256" s="23">
        <v>5.0000000000000001E-4</v>
      </c>
      <c r="K256" s="19" t="s">
        <v>618</v>
      </c>
      <c r="M256" s="17">
        <f t="shared" si="10"/>
        <v>7.3215375228797952E-2</v>
      </c>
      <c r="N256" s="29" t="str">
        <f t="shared" si="11"/>
        <v xml:space="preserve">pbogo x yak </v>
      </c>
    </row>
    <row r="257" spans="2:14" x14ac:dyDescent="0.25">
      <c r="B257" s="7" t="s">
        <v>472</v>
      </c>
      <c r="C257" s="24">
        <v>4.0500000000000001E-2</v>
      </c>
      <c r="D257" s="24">
        <v>0</v>
      </c>
      <c r="E257" s="21" t="s">
        <v>473</v>
      </c>
      <c r="H257" s="7" t="s">
        <v>472</v>
      </c>
      <c r="I257" s="24">
        <v>4.6399999999999997E-2</v>
      </c>
      <c r="J257" s="24">
        <v>2.0000000000000001E-4</v>
      </c>
      <c r="K257" s="21" t="s">
        <v>619</v>
      </c>
      <c r="M257" s="30">
        <f t="shared" si="10"/>
        <v>0.12715517241379301</v>
      </c>
      <c r="N257" s="31" t="str">
        <f t="shared" si="11"/>
        <v xml:space="preserve">persi x pbogo </v>
      </c>
    </row>
    <row r="258" spans="2:14" x14ac:dyDescent="0.25">
      <c r="B258" s="15" t="s">
        <v>474</v>
      </c>
      <c r="C258" s="23">
        <v>3.6700000000000003E-2</v>
      </c>
      <c r="D258" s="23">
        <v>0</v>
      </c>
      <c r="E258" s="19" t="s">
        <v>475</v>
      </c>
      <c r="H258" s="15" t="s">
        <v>474</v>
      </c>
      <c r="I258" s="23">
        <v>4.4999999999999998E-2</v>
      </c>
      <c r="J258" s="23">
        <v>1E-4</v>
      </c>
      <c r="K258" s="19" t="s">
        <v>84</v>
      </c>
      <c r="M258" s="17">
        <f t="shared" si="10"/>
        <v>0.18444444444444433</v>
      </c>
      <c r="N258" s="29" t="str">
        <f t="shared" si="11"/>
        <v xml:space="preserve">persi x pseud </v>
      </c>
    </row>
    <row r="259" spans="2:14" x14ac:dyDescent="0.25">
      <c r="B259" s="7" t="s">
        <v>476</v>
      </c>
      <c r="C259" s="24">
        <v>0.1477</v>
      </c>
      <c r="D259" s="24">
        <v>0</v>
      </c>
      <c r="E259" s="21" t="s">
        <v>369</v>
      </c>
      <c r="H259" s="7" t="s">
        <v>476</v>
      </c>
      <c r="I259" s="24">
        <v>0.1694</v>
      </c>
      <c r="J259" s="24">
        <v>5.9999999999999995E-4</v>
      </c>
      <c r="K259" s="21" t="s">
        <v>620</v>
      </c>
      <c r="M259" s="30">
        <f t="shared" si="10"/>
        <v>0.128099173553719</v>
      </c>
      <c r="N259" s="31" t="str">
        <f t="shared" si="11"/>
        <v xml:space="preserve">persi x sim </v>
      </c>
    </row>
    <row r="260" spans="2:14" x14ac:dyDescent="0.25">
      <c r="B260" s="15" t="s">
        <v>477</v>
      </c>
      <c r="C260" s="23">
        <v>0.1951</v>
      </c>
      <c r="D260" s="23">
        <v>1E-4</v>
      </c>
      <c r="E260" s="19" t="s">
        <v>478</v>
      </c>
      <c r="H260" s="15" t="s">
        <v>477</v>
      </c>
      <c r="I260" s="23">
        <v>0.24660000000000001</v>
      </c>
      <c r="J260" s="23">
        <v>8.9999999999999998E-4</v>
      </c>
      <c r="K260" s="19" t="s">
        <v>621</v>
      </c>
      <c r="M260" s="17">
        <f t="shared" si="10"/>
        <v>0.20884022708840233</v>
      </c>
      <c r="N260" s="29" t="str">
        <f t="shared" si="11"/>
        <v xml:space="preserve">persi x sturt </v>
      </c>
    </row>
    <row r="261" spans="2:14" x14ac:dyDescent="0.25">
      <c r="B261" s="7" t="s">
        <v>479</v>
      </c>
      <c r="C261" s="24">
        <v>0.152</v>
      </c>
      <c r="D261" s="24">
        <v>1E-4</v>
      </c>
      <c r="E261" s="21" t="s">
        <v>480</v>
      </c>
      <c r="H261" s="7" t="s">
        <v>479</v>
      </c>
      <c r="I261" s="24">
        <v>0.17480000000000001</v>
      </c>
      <c r="J261" s="24">
        <v>6.9999999999999999E-4</v>
      </c>
      <c r="K261" s="21" t="s">
        <v>622</v>
      </c>
      <c r="M261" s="30">
        <f t="shared" si="10"/>
        <v>0.13043478260869573</v>
      </c>
      <c r="N261" s="31" t="str">
        <f t="shared" si="11"/>
        <v xml:space="preserve">persi x tria </v>
      </c>
    </row>
    <row r="262" spans="2:14" x14ac:dyDescent="0.25">
      <c r="B262" s="15" t="s">
        <v>481</v>
      </c>
      <c r="C262" s="23">
        <v>0.1842</v>
      </c>
      <c r="D262" s="23">
        <v>0</v>
      </c>
      <c r="E262" s="19" t="s">
        <v>482</v>
      </c>
      <c r="H262" s="15" t="s">
        <v>481</v>
      </c>
      <c r="I262" s="23">
        <v>0.20250000000000001</v>
      </c>
      <c r="J262" s="23">
        <v>5.0000000000000001E-4</v>
      </c>
      <c r="K262" s="19" t="s">
        <v>623</v>
      </c>
      <c r="M262" s="17">
        <f t="shared" si="10"/>
        <v>9.037037037037042E-2</v>
      </c>
      <c r="N262" s="29" t="str">
        <f t="shared" si="11"/>
        <v xml:space="preserve">persi x wil </v>
      </c>
    </row>
    <row r="263" spans="2:14" x14ac:dyDescent="0.25">
      <c r="B263" s="7" t="s">
        <v>483</v>
      </c>
      <c r="C263" s="24">
        <v>0.154</v>
      </c>
      <c r="D263" s="24">
        <v>0</v>
      </c>
      <c r="E263" s="21" t="s">
        <v>484</v>
      </c>
      <c r="H263" s="7" t="s">
        <v>483</v>
      </c>
      <c r="I263" s="24">
        <v>0.16919999999999999</v>
      </c>
      <c r="J263" s="24">
        <v>5.0000000000000001E-4</v>
      </c>
      <c r="K263" s="21" t="s">
        <v>624</v>
      </c>
      <c r="M263" s="30">
        <f t="shared" si="10"/>
        <v>8.9834515366430209E-2</v>
      </c>
      <c r="N263" s="31" t="str">
        <f t="shared" si="11"/>
        <v xml:space="preserve">persi x yak </v>
      </c>
    </row>
    <row r="264" spans="2:14" x14ac:dyDescent="0.25">
      <c r="B264" s="15" t="s">
        <v>485</v>
      </c>
      <c r="C264" s="23">
        <v>2.3099999999999999E-2</v>
      </c>
      <c r="D264" s="23">
        <v>0</v>
      </c>
      <c r="E264" s="19" t="s">
        <v>486</v>
      </c>
      <c r="H264" s="15" t="s">
        <v>485</v>
      </c>
      <c r="I264" s="23">
        <v>2.9000000000000001E-2</v>
      </c>
      <c r="J264" s="23">
        <v>2.0000000000000001E-4</v>
      </c>
      <c r="K264" s="19" t="s">
        <v>625</v>
      </c>
      <c r="M264" s="17">
        <f t="shared" si="10"/>
        <v>0.20344827586206904</v>
      </c>
      <c r="N264" s="29" t="str">
        <f t="shared" si="11"/>
        <v xml:space="preserve">pseud x pbogo </v>
      </c>
    </row>
    <row r="265" spans="2:14" x14ac:dyDescent="0.25">
      <c r="B265" s="7" t="s">
        <v>66</v>
      </c>
      <c r="C265" s="24">
        <v>0.14449999999999999</v>
      </c>
      <c r="D265" s="24">
        <v>0</v>
      </c>
      <c r="E265" s="21" t="s">
        <v>487</v>
      </c>
      <c r="H265" s="7" t="s">
        <v>66</v>
      </c>
      <c r="I265" s="24">
        <v>0.15690000000000001</v>
      </c>
      <c r="J265" s="24">
        <v>4.0000000000000002E-4</v>
      </c>
      <c r="K265" s="21" t="s">
        <v>626</v>
      </c>
      <c r="M265" s="30">
        <f t="shared" si="10"/>
        <v>7.9031230082855453E-2</v>
      </c>
      <c r="N265" s="31" t="str">
        <f t="shared" si="11"/>
        <v xml:space="preserve">pseud x sim </v>
      </c>
    </row>
    <row r="266" spans="2:14" x14ac:dyDescent="0.25">
      <c r="B266" s="15" t="s">
        <v>488</v>
      </c>
      <c r="C266" s="23">
        <v>0.19370000000000001</v>
      </c>
      <c r="D266" s="23">
        <v>1E-4</v>
      </c>
      <c r="E266" s="19" t="s">
        <v>489</v>
      </c>
      <c r="H266" s="15" t="s">
        <v>488</v>
      </c>
      <c r="I266" s="23">
        <v>0.23580000000000001</v>
      </c>
      <c r="J266" s="23">
        <v>6.9999999999999999E-4</v>
      </c>
      <c r="K266" s="19" t="s">
        <v>627</v>
      </c>
      <c r="M266" s="17">
        <f t="shared" si="10"/>
        <v>0.17854113655640372</v>
      </c>
      <c r="N266" s="29" t="str">
        <f t="shared" si="11"/>
        <v xml:space="preserve">pseud x sturt </v>
      </c>
    </row>
    <row r="267" spans="2:14" x14ac:dyDescent="0.25">
      <c r="B267" s="7" t="s">
        <v>490</v>
      </c>
      <c r="C267" s="24">
        <v>0.15010000000000001</v>
      </c>
      <c r="D267" s="24">
        <v>1E-4</v>
      </c>
      <c r="E267" s="21" t="s">
        <v>491</v>
      </c>
      <c r="H267" s="7" t="s">
        <v>490</v>
      </c>
      <c r="I267" s="24">
        <v>0.1636</v>
      </c>
      <c r="J267" s="24">
        <v>4.0000000000000002E-4</v>
      </c>
      <c r="K267" s="21" t="s">
        <v>628</v>
      </c>
      <c r="M267" s="30">
        <f t="shared" si="10"/>
        <v>8.2518337408312867E-2</v>
      </c>
      <c r="N267" s="31" t="str">
        <f t="shared" si="11"/>
        <v xml:space="preserve">pseud x tria </v>
      </c>
    </row>
    <row r="268" spans="2:14" x14ac:dyDescent="0.25">
      <c r="B268" s="15" t="s">
        <v>67</v>
      </c>
      <c r="C268" s="23">
        <v>0.18379999999999999</v>
      </c>
      <c r="D268" s="23">
        <v>1E-4</v>
      </c>
      <c r="E268" s="19" t="s">
        <v>492</v>
      </c>
      <c r="H268" s="15" t="s">
        <v>67</v>
      </c>
      <c r="I268" s="23">
        <v>0.18959999999999999</v>
      </c>
      <c r="J268" s="23">
        <v>2.9999999999999997E-4</v>
      </c>
      <c r="K268" s="19" t="s">
        <v>629</v>
      </c>
      <c r="M268" s="17">
        <f t="shared" si="10"/>
        <v>3.059071729957806E-2</v>
      </c>
      <c r="N268" s="29" t="str">
        <f t="shared" si="11"/>
        <v xml:space="preserve">pseud x wil </v>
      </c>
    </row>
    <row r="269" spans="2:14" x14ac:dyDescent="0.25">
      <c r="B269" s="7" t="s">
        <v>68</v>
      </c>
      <c r="C269" s="24">
        <v>0.15229999999999999</v>
      </c>
      <c r="D269" s="24">
        <v>1E-4</v>
      </c>
      <c r="E269" s="21" t="s">
        <v>493</v>
      </c>
      <c r="H269" s="7" t="s">
        <v>68</v>
      </c>
      <c r="I269" s="24">
        <v>0.15590000000000001</v>
      </c>
      <c r="J269" s="24">
        <v>2.9999999999999997E-4</v>
      </c>
      <c r="K269" s="21" t="s">
        <v>630</v>
      </c>
      <c r="M269" s="30">
        <f t="shared" si="10"/>
        <v>2.3091725465041818E-2</v>
      </c>
      <c r="N269" s="31" t="str">
        <f t="shared" si="11"/>
        <v xml:space="preserve">pseud x yak </v>
      </c>
    </row>
    <row r="270" spans="2:14" x14ac:dyDescent="0.25">
      <c r="B270" s="15" t="s">
        <v>494</v>
      </c>
      <c r="C270" s="23">
        <v>0.1991</v>
      </c>
      <c r="D270" s="23">
        <v>0</v>
      </c>
      <c r="E270" s="19" t="s">
        <v>495</v>
      </c>
      <c r="H270" s="15" t="s">
        <v>494</v>
      </c>
      <c r="I270" s="23">
        <v>0.25069999999999998</v>
      </c>
      <c r="J270" s="23">
        <v>1E-3</v>
      </c>
      <c r="K270" s="19" t="s">
        <v>631</v>
      </c>
      <c r="M270" s="17">
        <f t="shared" si="10"/>
        <v>0.20582369365775821</v>
      </c>
      <c r="N270" s="29" t="str">
        <f t="shared" si="11"/>
        <v xml:space="preserve">sim x sturt </v>
      </c>
    </row>
    <row r="271" spans="2:14" x14ac:dyDescent="0.25">
      <c r="B271" s="7" t="s">
        <v>496</v>
      </c>
      <c r="C271" s="24">
        <v>0.13200000000000001</v>
      </c>
      <c r="D271" s="24">
        <v>0</v>
      </c>
      <c r="E271" s="21" t="s">
        <v>497</v>
      </c>
      <c r="H271" s="7" t="s">
        <v>496</v>
      </c>
      <c r="I271" s="24">
        <v>0.15310000000000001</v>
      </c>
      <c r="J271" s="24">
        <v>5.9999999999999995E-4</v>
      </c>
      <c r="K271" s="21" t="s">
        <v>632</v>
      </c>
      <c r="M271" s="30">
        <f t="shared" si="10"/>
        <v>0.13781841933376882</v>
      </c>
      <c r="N271" s="31" t="str">
        <f t="shared" si="11"/>
        <v xml:space="preserve">sim x tria </v>
      </c>
    </row>
    <row r="272" spans="2:14" x14ac:dyDescent="0.25">
      <c r="B272" s="15" t="s">
        <v>69</v>
      </c>
      <c r="C272" s="23">
        <v>0.1908</v>
      </c>
      <c r="D272" s="23">
        <v>0</v>
      </c>
      <c r="E272" s="19" t="s">
        <v>498</v>
      </c>
      <c r="H272" s="15" t="s">
        <v>69</v>
      </c>
      <c r="I272" s="23">
        <v>0.21049999999999999</v>
      </c>
      <c r="J272" s="23">
        <v>5.9999999999999995E-4</v>
      </c>
      <c r="K272" s="19" t="s">
        <v>633</v>
      </c>
      <c r="M272" s="17">
        <f t="shared" si="10"/>
        <v>9.3586698337292148E-2</v>
      </c>
      <c r="N272" s="29" t="str">
        <f t="shared" si="11"/>
        <v xml:space="preserve">sim x wil </v>
      </c>
    </row>
    <row r="273" spans="2:14" x14ac:dyDescent="0.25">
      <c r="B273" s="7" t="s">
        <v>70</v>
      </c>
      <c r="C273" s="24">
        <v>9.8299999999999998E-2</v>
      </c>
      <c r="D273" s="24">
        <v>1E-4</v>
      </c>
      <c r="E273" s="21" t="s">
        <v>499</v>
      </c>
      <c r="H273" s="7" t="s">
        <v>70</v>
      </c>
      <c r="I273" s="24">
        <v>0.1108</v>
      </c>
      <c r="J273" s="24">
        <v>4.0000000000000002E-4</v>
      </c>
      <c r="K273" s="21" t="s">
        <v>634</v>
      </c>
      <c r="M273" s="30">
        <f t="shared" si="10"/>
        <v>0.11281588447653428</v>
      </c>
      <c r="N273" s="31" t="str">
        <f t="shared" si="11"/>
        <v xml:space="preserve">sim x yak </v>
      </c>
    </row>
    <row r="274" spans="2:14" x14ac:dyDescent="0.25">
      <c r="B274" s="15" t="s">
        <v>500</v>
      </c>
      <c r="C274" s="23">
        <v>0.20219999999999999</v>
      </c>
      <c r="D274" s="23">
        <v>1E-4</v>
      </c>
      <c r="E274" s="19" t="s">
        <v>501</v>
      </c>
      <c r="H274" s="15" t="s">
        <v>500</v>
      </c>
      <c r="I274" s="23">
        <v>0.2555</v>
      </c>
      <c r="J274" s="23">
        <v>1E-3</v>
      </c>
      <c r="K274" s="19" t="s">
        <v>635</v>
      </c>
      <c r="M274" s="17">
        <f t="shared" ref="M274:M279" si="12">(I274-C274)/I274</f>
        <v>0.20861056751467716</v>
      </c>
      <c r="N274" s="29" t="str">
        <f t="shared" ref="N274:N279" si="13">H274</f>
        <v xml:space="preserve">sturt x tria </v>
      </c>
    </row>
    <row r="275" spans="2:14" x14ac:dyDescent="0.25">
      <c r="B275" s="7" t="s">
        <v>502</v>
      </c>
      <c r="C275" s="24">
        <v>0.1555</v>
      </c>
      <c r="D275" s="24">
        <v>0</v>
      </c>
      <c r="E275" s="21" t="s">
        <v>503</v>
      </c>
      <c r="H275" s="7" t="s">
        <v>502</v>
      </c>
      <c r="I275" s="24">
        <v>0.19520000000000001</v>
      </c>
      <c r="J275" s="24">
        <v>5.9999999999999995E-4</v>
      </c>
      <c r="K275" s="21" t="s">
        <v>636</v>
      </c>
      <c r="M275" s="30">
        <f t="shared" si="12"/>
        <v>0.20338114754098366</v>
      </c>
      <c r="N275" s="31" t="str">
        <f t="shared" si="13"/>
        <v xml:space="preserve">sturt x wil </v>
      </c>
    </row>
    <row r="276" spans="2:14" x14ac:dyDescent="0.25">
      <c r="B276" s="15" t="s">
        <v>504</v>
      </c>
      <c r="C276" s="23">
        <v>0.20599999999999999</v>
      </c>
      <c r="D276" s="23">
        <v>1E-4</v>
      </c>
      <c r="E276" s="19" t="s">
        <v>505</v>
      </c>
      <c r="H276" s="15" t="s">
        <v>504</v>
      </c>
      <c r="I276" s="23">
        <v>0.25230000000000002</v>
      </c>
      <c r="J276" s="23">
        <v>8.0000000000000004E-4</v>
      </c>
      <c r="K276" s="19" t="s">
        <v>637</v>
      </c>
      <c r="M276" s="17">
        <f t="shared" si="12"/>
        <v>0.18351169242964738</v>
      </c>
      <c r="N276" s="29" t="str">
        <f t="shared" si="13"/>
        <v xml:space="preserve">sturt x yak </v>
      </c>
    </row>
    <row r="277" spans="2:14" x14ac:dyDescent="0.25">
      <c r="B277" s="7" t="s">
        <v>506</v>
      </c>
      <c r="C277" s="24">
        <v>0.1928</v>
      </c>
      <c r="D277" s="24">
        <v>0</v>
      </c>
      <c r="E277" s="21" t="s">
        <v>334</v>
      </c>
      <c r="H277" s="7" t="s">
        <v>506</v>
      </c>
      <c r="I277" s="24">
        <v>0.21340000000000001</v>
      </c>
      <c r="J277" s="24">
        <v>5.9999999999999995E-4</v>
      </c>
      <c r="K277" s="21" t="s">
        <v>638</v>
      </c>
      <c r="M277" s="30">
        <f t="shared" si="12"/>
        <v>9.6532333645735741E-2</v>
      </c>
      <c r="N277" s="31" t="str">
        <f t="shared" si="13"/>
        <v xml:space="preserve">tria x wil </v>
      </c>
    </row>
    <row r="278" spans="2:14" x14ac:dyDescent="0.25">
      <c r="B278" s="15" t="s">
        <v>507</v>
      </c>
      <c r="C278" s="23">
        <v>0.1338</v>
      </c>
      <c r="D278" s="23">
        <v>0</v>
      </c>
      <c r="E278" s="19" t="s">
        <v>508</v>
      </c>
      <c r="H278" s="15" t="s">
        <v>507</v>
      </c>
      <c r="I278" s="23">
        <v>0.14910000000000001</v>
      </c>
      <c r="J278" s="23">
        <v>5.9999999999999995E-4</v>
      </c>
      <c r="K278" s="19" t="s">
        <v>639</v>
      </c>
      <c r="M278" s="17">
        <f t="shared" si="12"/>
        <v>0.10261569416498999</v>
      </c>
      <c r="N278" s="29" t="str">
        <f t="shared" si="13"/>
        <v xml:space="preserve">tria x yak </v>
      </c>
    </row>
    <row r="279" spans="2:14" x14ac:dyDescent="0.25">
      <c r="B279" s="7" t="s">
        <v>28</v>
      </c>
      <c r="C279" s="24">
        <v>0.19570000000000001</v>
      </c>
      <c r="D279" s="24">
        <v>1E-4</v>
      </c>
      <c r="E279" s="21" t="s">
        <v>509</v>
      </c>
      <c r="H279" s="7" t="s">
        <v>28</v>
      </c>
      <c r="I279" s="24">
        <v>0.20530000000000001</v>
      </c>
      <c r="J279" s="24">
        <v>5.0000000000000001E-4</v>
      </c>
      <c r="K279" s="21" t="s">
        <v>640</v>
      </c>
      <c r="M279" s="30">
        <f t="shared" si="12"/>
        <v>4.676083779834387E-2</v>
      </c>
      <c r="N279" s="31" t="str">
        <f t="shared" si="13"/>
        <v xml:space="preserve">wil x yak </v>
      </c>
    </row>
    <row r="283" spans="2:14" x14ac:dyDescent="0.25">
      <c r="B283" s="51" t="s">
        <v>85</v>
      </c>
      <c r="C283" s="51"/>
      <c r="H283" s="51" t="s">
        <v>86</v>
      </c>
      <c r="I283" s="51"/>
    </row>
    <row r="284" spans="2:14" x14ac:dyDescent="0.25">
      <c r="B284" s="10" t="s">
        <v>77</v>
      </c>
      <c r="C284" s="28" t="s">
        <v>4</v>
      </c>
      <c r="H284" s="10" t="s">
        <v>77</v>
      </c>
      <c r="I284" s="28" t="s">
        <v>4</v>
      </c>
    </row>
    <row r="285" spans="2:14" x14ac:dyDescent="0.25">
      <c r="B285" s="17">
        <f>(C144-C4) /C144</f>
        <v>0.82392026578073096</v>
      </c>
      <c r="C285" s="29" t="str">
        <f>B4</f>
        <v xml:space="preserve">am x am-am </v>
      </c>
      <c r="H285" s="17">
        <f>(I144-I4) /I144</f>
        <v>0.8202614379084967</v>
      </c>
      <c r="I285" s="29" t="str">
        <f>H4</f>
        <v xml:space="preserve">am x am-am </v>
      </c>
    </row>
    <row r="286" spans="2:14" x14ac:dyDescent="0.25">
      <c r="B286" s="30">
        <f>(C145-C5) /C145</f>
        <v>0.71111111111111114</v>
      </c>
      <c r="C286" s="31" t="str">
        <f>B5</f>
        <v xml:space="preserve">am x am-tx </v>
      </c>
      <c r="H286" s="30">
        <f>(I145-I5) /I145</f>
        <v>0.5423728813559322</v>
      </c>
      <c r="I286" s="31" t="str">
        <f>H5</f>
        <v xml:space="preserve">am x am-tx </v>
      </c>
    </row>
    <row r="287" spans="2:14" x14ac:dyDescent="0.25">
      <c r="B287" s="17">
        <f t="shared" ref="B287:B350" si="14">(C146-C6) /C146</f>
        <v>8.9814350225790263E-2</v>
      </c>
      <c r="C287" s="29" t="str">
        <f t="shared" ref="C287:C350" si="15">B6</f>
        <v xml:space="preserve">am x ana </v>
      </c>
      <c r="H287" s="17">
        <f t="shared" ref="H287:H350" si="16">(I146-I6) /I146</f>
        <v>9.8543689320388275E-2</v>
      </c>
      <c r="I287" s="29" t="str">
        <f t="shared" ref="I287:I350" si="17">H6</f>
        <v xml:space="preserve">am x ana </v>
      </c>
    </row>
    <row r="288" spans="2:14" x14ac:dyDescent="0.25">
      <c r="B288" s="30">
        <f t="shared" si="14"/>
        <v>8.682811577082114E-2</v>
      </c>
      <c r="C288" s="31" t="str">
        <f t="shared" si="15"/>
        <v xml:space="preserve">am x angor </v>
      </c>
      <c r="H288" s="30">
        <f t="shared" si="16"/>
        <v>0.109275053304904</v>
      </c>
      <c r="I288" s="31" t="str">
        <f t="shared" si="17"/>
        <v xml:space="preserve">am x angor </v>
      </c>
    </row>
    <row r="289" spans="2:9" x14ac:dyDescent="0.25">
      <c r="B289" s="17">
        <f t="shared" si="14"/>
        <v>0.10573566084788041</v>
      </c>
      <c r="C289" s="29" t="str">
        <f t="shared" si="15"/>
        <v xml:space="preserve">am x kik </v>
      </c>
      <c r="H289" s="17">
        <f t="shared" si="16"/>
        <v>0.11138132295719846</v>
      </c>
      <c r="I289" s="29" t="str">
        <f t="shared" si="17"/>
        <v xml:space="preserve">am x kik </v>
      </c>
    </row>
    <row r="290" spans="2:9" x14ac:dyDescent="0.25">
      <c r="B290" s="30">
        <f t="shared" si="14"/>
        <v>5.2151898734177228E-2</v>
      </c>
      <c r="C290" s="31" t="str">
        <f t="shared" si="15"/>
        <v xml:space="preserve">am x mela </v>
      </c>
      <c r="H290" s="30">
        <f t="shared" si="16"/>
        <v>5.5059523809523801E-2</v>
      </c>
      <c r="I290" s="31" t="str">
        <f t="shared" si="17"/>
        <v xml:space="preserve">am x mela </v>
      </c>
    </row>
    <row r="291" spans="2:9" x14ac:dyDescent="0.25">
      <c r="B291" s="17">
        <f t="shared" si="14"/>
        <v>5.091649694501009E-2</v>
      </c>
      <c r="C291" s="29" t="str">
        <f t="shared" si="15"/>
        <v xml:space="preserve">am x mira </v>
      </c>
      <c r="H291" s="17">
        <f t="shared" si="16"/>
        <v>6.014669926650356E-2</v>
      </c>
      <c r="I291" s="29" t="str">
        <f t="shared" si="17"/>
        <v xml:space="preserve">am x mira </v>
      </c>
    </row>
    <row r="292" spans="2:9" x14ac:dyDescent="0.25">
      <c r="B292" s="30">
        <f t="shared" si="14"/>
        <v>6.7432567432567356E-2</v>
      </c>
      <c r="C292" s="31" t="str">
        <f t="shared" si="15"/>
        <v xml:space="preserve">am x paul </v>
      </c>
      <c r="H292" s="30">
        <f t="shared" si="16"/>
        <v>7.8051087984862891E-2</v>
      </c>
      <c r="I292" s="31" t="str">
        <f t="shared" si="17"/>
        <v xml:space="preserve">am x paul </v>
      </c>
    </row>
    <row r="293" spans="2:9" x14ac:dyDescent="0.25">
      <c r="B293" s="17">
        <f t="shared" si="14"/>
        <v>2.2360894435777424E-2</v>
      </c>
      <c r="C293" s="29" t="str">
        <f t="shared" si="15"/>
        <v xml:space="preserve">am x pbogo </v>
      </c>
      <c r="H293" s="17">
        <f t="shared" si="16"/>
        <v>2.9828850855745697E-2</v>
      </c>
      <c r="I293" s="29" t="str">
        <f t="shared" si="17"/>
        <v xml:space="preserve">am x pbogo </v>
      </c>
    </row>
    <row r="294" spans="2:9" x14ac:dyDescent="0.25">
      <c r="B294" s="30">
        <f t="shared" si="14"/>
        <v>1.250651380927559E-2</v>
      </c>
      <c r="C294" s="31" t="str">
        <f t="shared" si="15"/>
        <v xml:space="preserve">am x persi </v>
      </c>
      <c r="H294" s="30">
        <f t="shared" si="16"/>
        <v>2.7469879518072209E-2</v>
      </c>
      <c r="I294" s="31" t="str">
        <f t="shared" si="17"/>
        <v xml:space="preserve">am x persi </v>
      </c>
    </row>
    <row r="295" spans="2:9" x14ac:dyDescent="0.25">
      <c r="B295" s="17">
        <f t="shared" si="14"/>
        <v>2.5388601036269508E-2</v>
      </c>
      <c r="C295" s="29" t="str">
        <f t="shared" si="15"/>
        <v xml:space="preserve">am x pseud </v>
      </c>
      <c r="H295" s="17">
        <f t="shared" si="16"/>
        <v>2.5654181631605835E-2</v>
      </c>
      <c r="I295" s="29" t="str">
        <f t="shared" si="17"/>
        <v xml:space="preserve">am x pseud </v>
      </c>
    </row>
    <row r="296" spans="2:9" x14ac:dyDescent="0.25">
      <c r="B296" s="30">
        <f t="shared" si="14"/>
        <v>4.987277353689569E-2</v>
      </c>
      <c r="C296" s="31" t="str">
        <f t="shared" si="15"/>
        <v xml:space="preserve">am x sim </v>
      </c>
      <c r="H296" s="30">
        <f t="shared" si="16"/>
        <v>7.5117370892018712E-2</v>
      </c>
      <c r="I296" s="31" t="str">
        <f t="shared" si="17"/>
        <v xml:space="preserve">am x sim </v>
      </c>
    </row>
    <row r="297" spans="2:9" x14ac:dyDescent="0.25">
      <c r="B297" s="17">
        <f t="shared" si="14"/>
        <v>2.980625931445606E-2</v>
      </c>
      <c r="C297" s="29" t="str">
        <f t="shared" si="15"/>
        <v xml:space="preserve">am x sturt </v>
      </c>
      <c r="H297" s="17">
        <f t="shared" si="16"/>
        <v>0.12990196078431371</v>
      </c>
      <c r="I297" s="29" t="str">
        <f t="shared" si="17"/>
        <v xml:space="preserve">am x sturt </v>
      </c>
    </row>
    <row r="298" spans="2:9" x14ac:dyDescent="0.25">
      <c r="B298" s="30">
        <f t="shared" si="14"/>
        <v>3.3417721518987455E-2</v>
      </c>
      <c r="C298" s="31" t="str">
        <f t="shared" si="15"/>
        <v xml:space="preserve">am x tria </v>
      </c>
      <c r="H298" s="30">
        <f t="shared" si="16"/>
        <v>6.462110646211075E-2</v>
      </c>
      <c r="I298" s="31" t="str">
        <f t="shared" si="17"/>
        <v xml:space="preserve">am x tria </v>
      </c>
    </row>
    <row r="299" spans="2:9" x14ac:dyDescent="0.25">
      <c r="B299" s="17">
        <f t="shared" si="14"/>
        <v>4.8247841543930831E-2</v>
      </c>
      <c r="C299" s="29" t="str">
        <f t="shared" si="15"/>
        <v xml:space="preserve">am x wil </v>
      </c>
      <c r="H299" s="17">
        <f t="shared" si="16"/>
        <v>5.1521099116781204E-2</v>
      </c>
      <c r="I299" s="29" t="str">
        <f t="shared" si="17"/>
        <v xml:space="preserve">am x wil </v>
      </c>
    </row>
    <row r="300" spans="2:9" x14ac:dyDescent="0.25">
      <c r="B300" s="30">
        <f t="shared" si="14"/>
        <v>4.4730077120822692E-2</v>
      </c>
      <c r="C300" s="31" t="str">
        <f t="shared" si="15"/>
        <v xml:space="preserve">am x yak </v>
      </c>
      <c r="H300" s="30">
        <f t="shared" si="16"/>
        <v>4.9475262368815554E-2</v>
      </c>
      <c r="I300" s="31" t="str">
        <f t="shared" si="17"/>
        <v xml:space="preserve">am x yak </v>
      </c>
    </row>
    <row r="301" spans="2:9" x14ac:dyDescent="0.25">
      <c r="B301" s="17">
        <f t="shared" si="14"/>
        <v>0.23026315789473681</v>
      </c>
      <c r="C301" s="29" t="str">
        <f t="shared" si="15"/>
        <v xml:space="preserve">am-am x am-tx </v>
      </c>
      <c r="H301" s="17">
        <f t="shared" si="16"/>
        <v>0.18660287081339702</v>
      </c>
      <c r="I301" s="29" t="str">
        <f t="shared" si="17"/>
        <v xml:space="preserve">am-am x am-tx </v>
      </c>
    </row>
    <row r="302" spans="2:9" x14ac:dyDescent="0.25">
      <c r="B302" s="30">
        <f t="shared" si="14"/>
        <v>8.36693548387097E-2</v>
      </c>
      <c r="C302" s="31" t="str">
        <f t="shared" si="15"/>
        <v xml:space="preserve">am-am x ana </v>
      </c>
      <c r="H302" s="30">
        <f t="shared" si="16"/>
        <v>9.2322643343051583E-2</v>
      </c>
      <c r="I302" s="31" t="str">
        <f t="shared" si="17"/>
        <v xml:space="preserve">am-am x ana </v>
      </c>
    </row>
    <row r="303" spans="2:9" x14ac:dyDescent="0.25">
      <c r="B303" s="17">
        <f t="shared" si="14"/>
        <v>9.6849474912485439E-2</v>
      </c>
      <c r="C303" s="29" t="str">
        <f t="shared" si="15"/>
        <v xml:space="preserve">am-am x angor </v>
      </c>
      <c r="H303" s="17">
        <f t="shared" si="16"/>
        <v>0.11916010498687662</v>
      </c>
      <c r="I303" s="29" t="str">
        <f t="shared" si="17"/>
        <v xml:space="preserve">am-am x angor </v>
      </c>
    </row>
    <row r="304" spans="2:9" x14ac:dyDescent="0.25">
      <c r="B304" s="30">
        <f t="shared" si="14"/>
        <v>0.10769230769230781</v>
      </c>
      <c r="C304" s="31" t="str">
        <f t="shared" si="15"/>
        <v xml:space="preserve">am-am x kik </v>
      </c>
      <c r="H304" s="30">
        <f t="shared" si="16"/>
        <v>0.11287988422575979</v>
      </c>
      <c r="I304" s="31" t="str">
        <f t="shared" si="17"/>
        <v xml:space="preserve">am-am x kik </v>
      </c>
    </row>
    <row r="305" spans="2:9" x14ac:dyDescent="0.25">
      <c r="B305" s="17">
        <f t="shared" si="14"/>
        <v>5.2020202020202036E-2</v>
      </c>
      <c r="C305" s="29" t="str">
        <f t="shared" si="15"/>
        <v xml:space="preserve">am-am x mela </v>
      </c>
      <c r="H305" s="17">
        <f t="shared" si="16"/>
        <v>5.4706752094627893E-2</v>
      </c>
      <c r="I305" s="29" t="str">
        <f t="shared" si="17"/>
        <v xml:space="preserve">am-am x mela </v>
      </c>
    </row>
    <row r="306" spans="2:9" x14ac:dyDescent="0.25">
      <c r="B306" s="30">
        <f t="shared" si="14"/>
        <v>4.8419979612640204E-2</v>
      </c>
      <c r="C306" s="31" t="str">
        <f t="shared" si="15"/>
        <v xml:space="preserve">am-am x mira </v>
      </c>
      <c r="H306" s="30">
        <f t="shared" si="16"/>
        <v>5.7073170731707264E-2</v>
      </c>
      <c r="I306" s="31" t="str">
        <f t="shared" si="17"/>
        <v xml:space="preserve">am-am x mira </v>
      </c>
    </row>
    <row r="307" spans="2:9" x14ac:dyDescent="0.25">
      <c r="B307" s="17">
        <f t="shared" si="14"/>
        <v>6.8193130910900901E-2</v>
      </c>
      <c r="C307" s="29" t="str">
        <f t="shared" si="15"/>
        <v xml:space="preserve">am-am x paul </v>
      </c>
      <c r="H307" s="17">
        <f t="shared" si="16"/>
        <v>7.8910286519492764E-2</v>
      </c>
      <c r="I307" s="29" t="str">
        <f t="shared" si="17"/>
        <v xml:space="preserve">am-am x paul </v>
      </c>
    </row>
    <row r="308" spans="2:9" x14ac:dyDescent="0.25">
      <c r="B308" s="30">
        <f t="shared" si="14"/>
        <v>2.3340248962655623E-2</v>
      </c>
      <c r="C308" s="31" t="str">
        <f t="shared" si="15"/>
        <v xml:space="preserve">am-am x pbogo </v>
      </c>
      <c r="H308" s="30">
        <f t="shared" si="16"/>
        <v>3.1098153547133221E-2</v>
      </c>
      <c r="I308" s="31" t="str">
        <f t="shared" si="17"/>
        <v xml:space="preserve">am-am x pbogo </v>
      </c>
    </row>
    <row r="309" spans="2:9" x14ac:dyDescent="0.25">
      <c r="B309" s="17">
        <f t="shared" si="14"/>
        <v>9.9113197704747656E-3</v>
      </c>
      <c r="C309" s="29" t="str">
        <f t="shared" si="15"/>
        <v xml:space="preserve">am-am x persi </v>
      </c>
      <c r="H309" s="17">
        <f t="shared" si="16"/>
        <v>2.5936599423631069E-2</v>
      </c>
      <c r="I309" s="29" t="str">
        <f t="shared" si="17"/>
        <v xml:space="preserve">am-am x persi </v>
      </c>
    </row>
    <row r="310" spans="2:9" x14ac:dyDescent="0.25">
      <c r="B310" s="30">
        <f t="shared" si="14"/>
        <v>2.5336091003102315E-2</v>
      </c>
      <c r="C310" s="31" t="str">
        <f t="shared" si="15"/>
        <v xml:space="preserve">am-am x pseud </v>
      </c>
      <c r="H310" s="30">
        <f t="shared" si="16"/>
        <v>2.5523226135783585E-2</v>
      </c>
      <c r="I310" s="31" t="str">
        <f t="shared" si="17"/>
        <v xml:space="preserve">am-am x pseud </v>
      </c>
    </row>
    <row r="311" spans="2:9" x14ac:dyDescent="0.25">
      <c r="B311" s="17">
        <f t="shared" si="14"/>
        <v>4.8780487804878037E-2</v>
      </c>
      <c r="C311" s="29" t="str">
        <f t="shared" si="15"/>
        <v xml:space="preserve">am-am x sim </v>
      </c>
      <c r="H311" s="17">
        <f t="shared" si="16"/>
        <v>7.4661689220718558E-2</v>
      </c>
      <c r="I311" s="29" t="str">
        <f t="shared" si="17"/>
        <v xml:space="preserve">am-am x sim </v>
      </c>
    </row>
    <row r="312" spans="2:9" x14ac:dyDescent="0.25">
      <c r="B312" s="30">
        <f t="shared" si="14"/>
        <v>3.1636183885318914E-2</v>
      </c>
      <c r="C312" s="31" t="str">
        <f t="shared" si="15"/>
        <v xml:space="preserve">am-am x sturt </v>
      </c>
      <c r="H312" s="30">
        <f t="shared" si="16"/>
        <v>0.13133360356708557</v>
      </c>
      <c r="I312" s="31" t="str">
        <f t="shared" si="17"/>
        <v xml:space="preserve">am-am x sturt </v>
      </c>
    </row>
    <row r="313" spans="2:9" x14ac:dyDescent="0.25">
      <c r="B313" s="17">
        <f t="shared" si="14"/>
        <v>3.7764350453172238E-2</v>
      </c>
      <c r="C313" s="29" t="str">
        <f t="shared" si="15"/>
        <v xml:space="preserve">am-am x tria </v>
      </c>
      <c r="H313" s="17">
        <f t="shared" si="16"/>
        <v>6.952117863720074E-2</v>
      </c>
      <c r="I313" s="29" t="str">
        <f t="shared" si="17"/>
        <v xml:space="preserve">am-am x tria </v>
      </c>
    </row>
    <row r="314" spans="2:9" x14ac:dyDescent="0.25">
      <c r="B314" s="30">
        <f t="shared" si="14"/>
        <v>4.8632218844984788E-2</v>
      </c>
      <c r="C314" s="31" t="str">
        <f t="shared" si="15"/>
        <v xml:space="preserve">am-am x wil </v>
      </c>
      <c r="H314" s="30">
        <f t="shared" si="16"/>
        <v>5.1707317073170729E-2</v>
      </c>
      <c r="I314" s="31" t="str">
        <f t="shared" si="17"/>
        <v xml:space="preserve">am-am x wil </v>
      </c>
    </row>
    <row r="315" spans="2:9" x14ac:dyDescent="0.25">
      <c r="B315" s="17">
        <f t="shared" si="14"/>
        <v>4.5594262295082059E-2</v>
      </c>
      <c r="C315" s="29" t="str">
        <f t="shared" si="15"/>
        <v xml:space="preserve">am-am x yak </v>
      </c>
      <c r="H315" s="17">
        <f t="shared" si="16"/>
        <v>5.0124069478908316E-2</v>
      </c>
      <c r="I315" s="29" t="str">
        <f t="shared" si="17"/>
        <v xml:space="preserve">am-am x yak </v>
      </c>
    </row>
    <row r="316" spans="2:9" x14ac:dyDescent="0.25">
      <c r="B316" s="30">
        <f t="shared" si="14"/>
        <v>8.4135833755701994E-2</v>
      </c>
      <c r="C316" s="31" t="str">
        <f t="shared" si="15"/>
        <v xml:space="preserve">am-tx x ana </v>
      </c>
      <c r="H316" s="30">
        <f t="shared" si="16"/>
        <v>8.687440982058546E-2</v>
      </c>
      <c r="I316" s="31" t="str">
        <f t="shared" si="17"/>
        <v xml:space="preserve">am-tx x ana </v>
      </c>
    </row>
    <row r="317" spans="2:9" x14ac:dyDescent="0.25">
      <c r="B317" s="17">
        <f t="shared" si="14"/>
        <v>7.9761904761904895E-2</v>
      </c>
      <c r="C317" s="29" t="str">
        <f t="shared" si="15"/>
        <v xml:space="preserve">am-tx x angor </v>
      </c>
      <c r="H317" s="17">
        <f t="shared" si="16"/>
        <v>9.9216710182767703E-2</v>
      </c>
      <c r="I317" s="29" t="str">
        <f t="shared" si="17"/>
        <v xml:space="preserve">am-tx x angor </v>
      </c>
    </row>
    <row r="318" spans="2:9" x14ac:dyDescent="0.25">
      <c r="B318" s="30">
        <f t="shared" si="14"/>
        <v>0.10481444332998999</v>
      </c>
      <c r="C318" s="31" t="str">
        <f t="shared" si="15"/>
        <v xml:space="preserve">am-tx x kik </v>
      </c>
      <c r="H318" s="30">
        <f t="shared" si="16"/>
        <v>0.10320452403393027</v>
      </c>
      <c r="I318" s="31" t="str">
        <f t="shared" si="17"/>
        <v xml:space="preserve">am-tx x kik </v>
      </c>
    </row>
    <row r="319" spans="2:9" x14ac:dyDescent="0.25">
      <c r="B319" s="17">
        <f t="shared" si="14"/>
        <v>5.1881993896235948E-2</v>
      </c>
      <c r="C319" s="29" t="str">
        <f t="shared" si="15"/>
        <v xml:space="preserve">am-tx x mela </v>
      </c>
      <c r="H319" s="17">
        <f t="shared" si="16"/>
        <v>5.3110047846889948E-2</v>
      </c>
      <c r="I319" s="29" t="str">
        <f t="shared" si="17"/>
        <v xml:space="preserve">am-tx x mela </v>
      </c>
    </row>
    <row r="320" spans="2:9" x14ac:dyDescent="0.25">
      <c r="B320" s="30">
        <f t="shared" si="14"/>
        <v>4.6248715313463556E-2</v>
      </c>
      <c r="C320" s="31" t="str">
        <f t="shared" si="15"/>
        <v xml:space="preserve">am-tx x mira </v>
      </c>
      <c r="H320" s="30">
        <f t="shared" si="16"/>
        <v>5.3282588011417636E-2</v>
      </c>
      <c r="I320" s="31" t="str">
        <f t="shared" si="17"/>
        <v xml:space="preserve">am-tx x mira </v>
      </c>
    </row>
    <row r="321" spans="2:9" x14ac:dyDescent="0.25">
      <c r="B321" s="17">
        <f t="shared" si="14"/>
        <v>5.8022199798183571E-2</v>
      </c>
      <c r="C321" s="29" t="str">
        <f t="shared" si="15"/>
        <v xml:space="preserve">am-tx x paul </v>
      </c>
      <c r="H321" s="17">
        <f t="shared" si="16"/>
        <v>6.7374250115366879E-2</v>
      </c>
      <c r="I321" s="29" t="str">
        <f t="shared" si="17"/>
        <v xml:space="preserve">am-tx x paul </v>
      </c>
    </row>
    <row r="322" spans="2:9" x14ac:dyDescent="0.25">
      <c r="B322" s="30">
        <f t="shared" si="14"/>
        <v>2.0418848167539343E-2</v>
      </c>
      <c r="C322" s="31" t="str">
        <f t="shared" si="15"/>
        <v xml:space="preserve">am-tx x pbogo </v>
      </c>
      <c r="H322" s="30">
        <f t="shared" si="16"/>
        <v>2.7553444180522565E-2</v>
      </c>
      <c r="I322" s="31" t="str">
        <f t="shared" si="17"/>
        <v xml:space="preserve">am-tx x pbogo </v>
      </c>
    </row>
    <row r="323" spans="2:9" x14ac:dyDescent="0.25">
      <c r="B323" s="17">
        <f t="shared" si="14"/>
        <v>5.7955742887249202E-3</v>
      </c>
      <c r="C323" s="29" t="str">
        <f t="shared" si="15"/>
        <v xml:space="preserve">am-tx x persi </v>
      </c>
      <c r="H323" s="17">
        <f t="shared" si="16"/>
        <v>2.1186440677966122E-2</v>
      </c>
      <c r="I323" s="29" t="str">
        <f t="shared" si="17"/>
        <v xml:space="preserve">am-tx x persi </v>
      </c>
    </row>
    <row r="324" spans="2:9" x14ac:dyDescent="0.25">
      <c r="B324" s="30">
        <f t="shared" si="14"/>
        <v>2.1932114882506574E-2</v>
      </c>
      <c r="C324" s="31" t="str">
        <f t="shared" si="15"/>
        <v xml:space="preserve">am-tx x pseud </v>
      </c>
      <c r="H324" s="30">
        <f t="shared" si="16"/>
        <v>2.1371769383697805E-2</v>
      </c>
      <c r="I324" s="31" t="str">
        <f t="shared" si="17"/>
        <v xml:space="preserve">am-tx x pseud </v>
      </c>
    </row>
    <row r="325" spans="2:9" x14ac:dyDescent="0.25">
      <c r="B325" s="17">
        <f t="shared" si="14"/>
        <v>4.9591002044989708E-2</v>
      </c>
      <c r="C325" s="29" t="str">
        <f t="shared" si="15"/>
        <v xml:space="preserve">am-tx x sim </v>
      </c>
      <c r="H325" s="17">
        <f t="shared" si="16"/>
        <v>7.2826581702321411E-2</v>
      </c>
      <c r="I325" s="29" t="str">
        <f t="shared" si="17"/>
        <v xml:space="preserve">am-tx x sim </v>
      </c>
    </row>
    <row r="326" spans="2:9" x14ac:dyDescent="0.25">
      <c r="B326" s="30">
        <f t="shared" si="14"/>
        <v>2.6852312282446486E-2</v>
      </c>
      <c r="C326" s="31" t="str">
        <f t="shared" si="15"/>
        <v xml:space="preserve">am-tx x sturt </v>
      </c>
      <c r="H326" s="30">
        <f t="shared" si="16"/>
        <v>0.11875249900039975</v>
      </c>
      <c r="I326" s="31" t="str">
        <f t="shared" si="17"/>
        <v xml:space="preserve">am-tx x sturt </v>
      </c>
    </row>
    <row r="327" spans="2:9" x14ac:dyDescent="0.25">
      <c r="B327" s="17">
        <f t="shared" si="14"/>
        <v>3.1059063136456184E-2</v>
      </c>
      <c r="C327" s="29" t="str">
        <f t="shared" si="15"/>
        <v xml:space="preserve">am-tx x tria </v>
      </c>
      <c r="H327" s="17">
        <f t="shared" si="16"/>
        <v>5.9195661997288748E-2</v>
      </c>
      <c r="I327" s="29" t="str">
        <f t="shared" si="17"/>
        <v xml:space="preserve">am-tx x tria </v>
      </c>
    </row>
    <row r="328" spans="2:9" x14ac:dyDescent="0.25">
      <c r="B328" s="30">
        <f t="shared" si="14"/>
        <v>3.796818881477676E-2</v>
      </c>
      <c r="C328" s="31" t="str">
        <f t="shared" si="15"/>
        <v xml:space="preserve">am-tx x wil </v>
      </c>
      <c r="H328" s="30">
        <f t="shared" si="16"/>
        <v>4.0572792362768402E-2</v>
      </c>
      <c r="I328" s="31" t="str">
        <f t="shared" si="17"/>
        <v xml:space="preserve">am-tx x wil </v>
      </c>
    </row>
    <row r="329" spans="2:9" x14ac:dyDescent="0.25">
      <c r="B329" s="17">
        <f t="shared" si="14"/>
        <v>4.4375644994840022E-2</v>
      </c>
      <c r="C329" s="29" t="str">
        <f t="shared" si="15"/>
        <v xml:space="preserve">am-tx x yak </v>
      </c>
      <c r="H329" s="17">
        <f t="shared" si="16"/>
        <v>4.8216007714561276E-2</v>
      </c>
      <c r="I329" s="29" t="str">
        <f t="shared" si="17"/>
        <v xml:space="preserve">am-tx x yak </v>
      </c>
    </row>
    <row r="330" spans="2:9" x14ac:dyDescent="0.25">
      <c r="B330" s="30">
        <f t="shared" si="14"/>
        <v>0.12092534174553113</v>
      </c>
      <c r="C330" s="31" t="str">
        <f t="shared" si="15"/>
        <v xml:space="preserve">ana x angor </v>
      </c>
      <c r="H330" s="30">
        <f t="shared" si="16"/>
        <v>0.12564705882352942</v>
      </c>
      <c r="I330" s="31" t="str">
        <f t="shared" si="17"/>
        <v xml:space="preserve">ana x angor </v>
      </c>
    </row>
    <row r="331" spans="2:9" x14ac:dyDescent="0.25">
      <c r="B331" s="17">
        <f t="shared" si="14"/>
        <v>0.25607217210270644</v>
      </c>
      <c r="C331" s="29" t="str">
        <f t="shared" si="15"/>
        <v xml:space="preserve">ana x kik </v>
      </c>
      <c r="H331" s="17">
        <f t="shared" si="16"/>
        <v>0.26410086264100863</v>
      </c>
      <c r="I331" s="29" t="str">
        <f t="shared" si="17"/>
        <v xml:space="preserve">ana x kik </v>
      </c>
    </row>
    <row r="332" spans="2:9" x14ac:dyDescent="0.25">
      <c r="B332" s="30">
        <f t="shared" si="14"/>
        <v>0.17529585798816558</v>
      </c>
      <c r="C332" s="31" t="str">
        <f t="shared" si="15"/>
        <v xml:space="preserve">ana x mela </v>
      </c>
      <c r="H332" s="30">
        <f t="shared" si="16"/>
        <v>0.18497519489723599</v>
      </c>
      <c r="I332" s="31" t="str">
        <f t="shared" si="17"/>
        <v xml:space="preserve">ana x mela </v>
      </c>
    </row>
    <row r="333" spans="2:9" x14ac:dyDescent="0.25">
      <c r="B333" s="17">
        <f t="shared" si="14"/>
        <v>0.1252538930264048</v>
      </c>
      <c r="C333" s="29" t="str">
        <f t="shared" si="15"/>
        <v xml:space="preserve">ana x mira </v>
      </c>
      <c r="H333" s="17">
        <f t="shared" si="16"/>
        <v>0.13511790949649471</v>
      </c>
      <c r="I333" s="29" t="str">
        <f t="shared" si="17"/>
        <v xml:space="preserve">ana x mira </v>
      </c>
    </row>
    <row r="334" spans="2:9" x14ac:dyDescent="0.25">
      <c r="B334" s="30">
        <f t="shared" si="14"/>
        <v>0.12436289500509685</v>
      </c>
      <c r="C334" s="31" t="str">
        <f t="shared" si="15"/>
        <v xml:space="preserve">ana x paul </v>
      </c>
      <c r="H334" s="30">
        <f t="shared" si="16"/>
        <v>0.13472485768500941</v>
      </c>
      <c r="I334" s="31" t="str">
        <f t="shared" si="17"/>
        <v xml:space="preserve">ana x paul </v>
      </c>
    </row>
    <row r="335" spans="2:9" x14ac:dyDescent="0.25">
      <c r="B335" s="17">
        <f t="shared" si="14"/>
        <v>0.10910307898259711</v>
      </c>
      <c r="C335" s="29" t="str">
        <f t="shared" si="15"/>
        <v xml:space="preserve">ana x pbogo </v>
      </c>
      <c r="H335" s="17">
        <f t="shared" si="16"/>
        <v>0.108641975308642</v>
      </c>
      <c r="I335" s="29" t="str">
        <f t="shared" si="17"/>
        <v xml:space="preserve">ana x pbogo </v>
      </c>
    </row>
    <row r="336" spans="2:9" x14ac:dyDescent="0.25">
      <c r="B336" s="30">
        <f t="shared" si="14"/>
        <v>0.1210106382978723</v>
      </c>
      <c r="C336" s="31" t="str">
        <f t="shared" si="15"/>
        <v xml:space="preserve">ana x persi </v>
      </c>
      <c r="H336" s="30">
        <f t="shared" si="16"/>
        <v>0.12409638554216872</v>
      </c>
      <c r="I336" s="31" t="str">
        <f t="shared" si="17"/>
        <v xml:space="preserve">ana x persi </v>
      </c>
    </row>
    <row r="337" spans="2:9" x14ac:dyDescent="0.25">
      <c r="B337" s="17">
        <f t="shared" si="14"/>
        <v>0.11776447105788419</v>
      </c>
      <c r="C337" s="29" t="str">
        <f t="shared" si="15"/>
        <v xml:space="preserve">ana x pseud </v>
      </c>
      <c r="H337" s="17">
        <f t="shared" si="16"/>
        <v>0.12911555842479031</v>
      </c>
      <c r="I337" s="29" t="str">
        <f t="shared" si="17"/>
        <v xml:space="preserve">ana x pseud </v>
      </c>
    </row>
    <row r="338" spans="2:9" x14ac:dyDescent="0.25">
      <c r="B338" s="30">
        <f t="shared" si="14"/>
        <v>0.20297397769516731</v>
      </c>
      <c r="C338" s="31" t="str">
        <f t="shared" si="15"/>
        <v xml:space="preserve">ana x sim </v>
      </c>
      <c r="H338" s="30">
        <f t="shared" si="16"/>
        <v>0.21762349799732972</v>
      </c>
      <c r="I338" s="31" t="str">
        <f t="shared" si="17"/>
        <v xml:space="preserve">ana x sim </v>
      </c>
    </row>
    <row r="339" spans="2:9" x14ac:dyDescent="0.25">
      <c r="B339" s="17">
        <f t="shared" si="14"/>
        <v>9.0683845391476753E-2</v>
      </c>
      <c r="C339" s="29" t="str">
        <f t="shared" si="15"/>
        <v xml:space="preserve">ana x sturt </v>
      </c>
      <c r="H339" s="17">
        <f t="shared" si="16"/>
        <v>0.17231638418079093</v>
      </c>
      <c r="I339" s="29" t="str">
        <f t="shared" si="17"/>
        <v xml:space="preserve">ana x sturt </v>
      </c>
    </row>
    <row r="340" spans="2:9" x14ac:dyDescent="0.25">
      <c r="B340" s="30">
        <f t="shared" si="14"/>
        <v>0.21956521739130438</v>
      </c>
      <c r="C340" s="31" t="str">
        <f t="shared" si="15"/>
        <v xml:space="preserve">ana x tria </v>
      </c>
      <c r="H340" s="30">
        <f t="shared" si="16"/>
        <v>0.2394548994159636</v>
      </c>
      <c r="I340" s="31" t="str">
        <f t="shared" si="17"/>
        <v xml:space="preserve">ana x tria </v>
      </c>
    </row>
    <row r="341" spans="2:9" x14ac:dyDescent="0.25">
      <c r="B341" s="17">
        <f t="shared" si="14"/>
        <v>0.13384223918575072</v>
      </c>
      <c r="C341" s="29" t="str">
        <f t="shared" si="15"/>
        <v xml:space="preserve">ana x wil </v>
      </c>
      <c r="H341" s="17">
        <f t="shared" si="16"/>
        <v>0.13906325446644144</v>
      </c>
      <c r="I341" s="29" t="str">
        <f t="shared" si="17"/>
        <v xml:space="preserve">ana x wil </v>
      </c>
    </row>
    <row r="342" spans="2:9" x14ac:dyDescent="0.25">
      <c r="B342" s="30">
        <f t="shared" si="14"/>
        <v>0.24829157175398636</v>
      </c>
      <c r="C342" s="31" t="str">
        <f t="shared" si="15"/>
        <v xml:space="preserve">ana x yak </v>
      </c>
      <c r="H342" s="30">
        <f t="shared" si="16"/>
        <v>0.25487364620938635</v>
      </c>
      <c r="I342" s="31" t="str">
        <f t="shared" si="17"/>
        <v xml:space="preserve">ana x yak </v>
      </c>
    </row>
    <row r="343" spans="2:9" x14ac:dyDescent="0.25">
      <c r="B343" s="17">
        <f t="shared" si="14"/>
        <v>0.10373216245883644</v>
      </c>
      <c r="C343" s="29" t="str">
        <f t="shared" si="15"/>
        <v xml:space="preserve">angor x kik </v>
      </c>
      <c r="H343" s="17">
        <f t="shared" si="16"/>
        <v>0.10599306587419516</v>
      </c>
      <c r="I343" s="29" t="str">
        <f t="shared" si="17"/>
        <v xml:space="preserve">angor x kik </v>
      </c>
    </row>
    <row r="344" spans="2:9" x14ac:dyDescent="0.25">
      <c r="B344" s="30">
        <f t="shared" si="14"/>
        <v>5.9331175836030252E-2</v>
      </c>
      <c r="C344" s="31" t="str">
        <f t="shared" si="15"/>
        <v xml:space="preserve">angor x mela </v>
      </c>
      <c r="H344" s="30">
        <f t="shared" si="16"/>
        <v>7.0908207867897047E-2</v>
      </c>
      <c r="I344" s="31" t="str">
        <f t="shared" si="17"/>
        <v xml:space="preserve">angor x mela </v>
      </c>
    </row>
    <row r="345" spans="2:9" x14ac:dyDescent="0.25">
      <c r="B345" s="17">
        <f t="shared" si="14"/>
        <v>3.0062393647192279E-2</v>
      </c>
      <c r="C345" s="29" t="str">
        <f t="shared" si="15"/>
        <v xml:space="preserve">angor x mira </v>
      </c>
      <c r="H345" s="17">
        <f t="shared" si="16"/>
        <v>4.4904137235116E-2</v>
      </c>
      <c r="I345" s="29" t="str">
        <f t="shared" si="17"/>
        <v xml:space="preserve">angor x mira </v>
      </c>
    </row>
    <row r="346" spans="2:9" x14ac:dyDescent="0.25">
      <c r="B346" s="30">
        <f t="shared" si="14"/>
        <v>5.1450465243568645E-2</v>
      </c>
      <c r="C346" s="31" t="str">
        <f t="shared" si="15"/>
        <v xml:space="preserve">angor x paul </v>
      </c>
      <c r="H346" s="30">
        <f t="shared" si="16"/>
        <v>6.7665538907684938E-2</v>
      </c>
      <c r="I346" s="31" t="str">
        <f t="shared" si="17"/>
        <v xml:space="preserve">angor x paul </v>
      </c>
    </row>
    <row r="347" spans="2:9" x14ac:dyDescent="0.25">
      <c r="B347" s="17">
        <f t="shared" si="14"/>
        <v>9.7757331799885397E-3</v>
      </c>
      <c r="C347" s="29" t="str">
        <f t="shared" si="15"/>
        <v xml:space="preserve">angor x pbogo </v>
      </c>
      <c r="H347" s="17">
        <f t="shared" si="16"/>
        <v>2.2647206844489062E-2</v>
      </c>
      <c r="I347" s="29" t="str">
        <f t="shared" si="17"/>
        <v xml:space="preserve">angor x pbogo </v>
      </c>
    </row>
    <row r="348" spans="2:9" x14ac:dyDescent="0.25">
      <c r="B348" s="30">
        <f t="shared" si="14"/>
        <v>-5.7670126874272772E-4</v>
      </c>
      <c r="C348" s="31" t="str">
        <f t="shared" si="15"/>
        <v xml:space="preserve">angor x persi </v>
      </c>
      <c r="H348" s="30">
        <f t="shared" si="16"/>
        <v>1.6467065868263461E-2</v>
      </c>
      <c r="I348" s="31" t="str">
        <f t="shared" si="17"/>
        <v xml:space="preserve">angor x persi </v>
      </c>
    </row>
    <row r="349" spans="2:9" x14ac:dyDescent="0.25">
      <c r="B349" s="17">
        <f t="shared" si="14"/>
        <v>8.059873344847349E-3</v>
      </c>
      <c r="C349" s="29" t="str">
        <f t="shared" si="15"/>
        <v xml:space="preserve">angor x pseud </v>
      </c>
      <c r="H349" s="17">
        <f t="shared" si="16"/>
        <v>2.3012552301255308E-2</v>
      </c>
      <c r="I349" s="29" t="str">
        <f t="shared" si="17"/>
        <v xml:space="preserve">angor x pseud </v>
      </c>
    </row>
    <row r="350" spans="2:9" x14ac:dyDescent="0.25">
      <c r="B350" s="30">
        <f t="shared" si="14"/>
        <v>8.3466241360978161E-2</v>
      </c>
      <c r="C350" s="31" t="str">
        <f t="shared" si="15"/>
        <v xml:space="preserve">angor x sim </v>
      </c>
      <c r="H350" s="30">
        <f t="shared" si="16"/>
        <v>0.10504587155963305</v>
      </c>
      <c r="I350" s="31" t="str">
        <f t="shared" si="17"/>
        <v xml:space="preserve">angor x sim </v>
      </c>
    </row>
    <row r="351" spans="2:9" x14ac:dyDescent="0.25">
      <c r="B351" s="17">
        <f t="shared" ref="B351:B414" si="18">(C210-C70) /C210</f>
        <v>5.2093973442288125E-2</v>
      </c>
      <c r="C351" s="29" t="str">
        <f t="shared" ref="C351:C414" si="19">B70</f>
        <v xml:space="preserve">angor x sturt </v>
      </c>
      <c r="H351" s="17">
        <f t="shared" ref="H351:H414" si="20">(I210-I70) /I210</f>
        <v>0.13155770782889423</v>
      </c>
      <c r="I351" s="29" t="str">
        <f t="shared" ref="I351:I414" si="21">H70</f>
        <v xml:space="preserve">angor x sturt </v>
      </c>
    </row>
    <row r="352" spans="2:9" x14ac:dyDescent="0.25">
      <c r="B352" s="30">
        <f t="shared" si="18"/>
        <v>9.4319399785637609E-2</v>
      </c>
      <c r="C352" s="31" t="str">
        <f t="shared" si="19"/>
        <v xml:space="preserve">angor x tria </v>
      </c>
      <c r="H352" s="30">
        <f t="shared" si="20"/>
        <v>0.11859713890170744</v>
      </c>
      <c r="I352" s="31" t="str">
        <f t="shared" si="21"/>
        <v xml:space="preserve">angor x tria </v>
      </c>
    </row>
    <row r="353" spans="2:9" x14ac:dyDescent="0.25">
      <c r="B353" s="17">
        <f t="shared" si="18"/>
        <v>2.5405405405405458E-2</v>
      </c>
      <c r="C353" s="29" t="str">
        <f t="shared" si="19"/>
        <v xml:space="preserve">angor x wil </v>
      </c>
      <c r="H353" s="17">
        <f t="shared" si="20"/>
        <v>3.7252056119980573E-2</v>
      </c>
      <c r="I353" s="29" t="str">
        <f t="shared" si="21"/>
        <v xml:space="preserve">angor x wil </v>
      </c>
    </row>
    <row r="354" spans="2:9" x14ac:dyDescent="0.25">
      <c r="B354" s="30">
        <f t="shared" si="18"/>
        <v>6.8746694870438843E-2</v>
      </c>
      <c r="C354" s="31" t="str">
        <f t="shared" si="19"/>
        <v xml:space="preserve">angor x yak </v>
      </c>
      <c r="H354" s="30">
        <f t="shared" si="20"/>
        <v>7.9259610821072579E-2</v>
      </c>
      <c r="I354" s="31" t="str">
        <f t="shared" si="21"/>
        <v xml:space="preserve">angor x yak </v>
      </c>
    </row>
    <row r="355" spans="2:9" x14ac:dyDescent="0.25">
      <c r="B355" s="17">
        <f t="shared" si="18"/>
        <v>0.16104294478527603</v>
      </c>
      <c r="C355" s="29" t="str">
        <f t="shared" si="19"/>
        <v xml:space="preserve">kik x mela </v>
      </c>
      <c r="H355" s="17">
        <f t="shared" si="20"/>
        <v>0.16691394658753714</v>
      </c>
      <c r="I355" s="29" t="str">
        <f t="shared" si="21"/>
        <v xml:space="preserve">kik x mela </v>
      </c>
    </row>
    <row r="356" spans="2:9" x14ac:dyDescent="0.25">
      <c r="B356" s="30">
        <f t="shared" si="18"/>
        <v>0.14871438498957612</v>
      </c>
      <c r="C356" s="31" t="str">
        <f t="shared" si="19"/>
        <v xml:space="preserve">kik x mira </v>
      </c>
      <c r="H356" s="30">
        <f t="shared" si="20"/>
        <v>0.15567282321899742</v>
      </c>
      <c r="I356" s="31" t="str">
        <f t="shared" si="21"/>
        <v xml:space="preserve">kik x mira </v>
      </c>
    </row>
    <row r="357" spans="2:9" x14ac:dyDescent="0.25">
      <c r="B357" s="17">
        <f t="shared" si="18"/>
        <v>6.5363128491620043E-2</v>
      </c>
      <c r="C357" s="29" t="str">
        <f t="shared" si="19"/>
        <v xml:space="preserve">kik x paul </v>
      </c>
      <c r="H357" s="17">
        <f t="shared" si="20"/>
        <v>7.2851153039832264E-2</v>
      </c>
      <c r="I357" s="29" t="str">
        <f t="shared" si="21"/>
        <v xml:space="preserve">kik x paul </v>
      </c>
    </row>
    <row r="358" spans="2:9" x14ac:dyDescent="0.25">
      <c r="B358" s="30">
        <f t="shared" si="18"/>
        <v>9.7765363128491517E-2</v>
      </c>
      <c r="C358" s="31" t="str">
        <f t="shared" si="19"/>
        <v xml:space="preserve">kik x pbogo </v>
      </c>
      <c r="H358" s="30">
        <f t="shared" si="20"/>
        <v>9.4155844155844062E-2</v>
      </c>
      <c r="I358" s="31" t="str">
        <f t="shared" si="21"/>
        <v xml:space="preserve">kik x pbogo </v>
      </c>
    </row>
    <row r="359" spans="2:9" x14ac:dyDescent="0.25">
      <c r="B359" s="17">
        <f t="shared" si="18"/>
        <v>0.11225188227241613</v>
      </c>
      <c r="C359" s="29" t="str">
        <f t="shared" si="19"/>
        <v xml:space="preserve">kik x persi </v>
      </c>
      <c r="H359" s="17">
        <f t="shared" si="20"/>
        <v>0.11319574734208868</v>
      </c>
      <c r="I359" s="29" t="str">
        <f t="shared" si="21"/>
        <v xml:space="preserve">kik x persi </v>
      </c>
    </row>
    <row r="360" spans="2:9" x14ac:dyDescent="0.25">
      <c r="B360" s="30">
        <f t="shared" si="18"/>
        <v>9.8532494758909864E-2</v>
      </c>
      <c r="C360" s="31" t="str">
        <f t="shared" si="19"/>
        <v xml:space="preserve">kik x pseud </v>
      </c>
      <c r="H360" s="30">
        <f t="shared" si="20"/>
        <v>0.1059466848940534</v>
      </c>
      <c r="I360" s="31" t="str">
        <f t="shared" si="21"/>
        <v xml:space="preserve">kik x pseud </v>
      </c>
    </row>
    <row r="361" spans="2:9" x14ac:dyDescent="0.25">
      <c r="B361" s="17">
        <f t="shared" si="18"/>
        <v>0.18465045592705159</v>
      </c>
      <c r="C361" s="29" t="str">
        <f t="shared" si="19"/>
        <v xml:space="preserve">kik x sim </v>
      </c>
      <c r="H361" s="17">
        <f t="shared" si="20"/>
        <v>0.19737750172532781</v>
      </c>
      <c r="I361" s="29" t="str">
        <f t="shared" si="21"/>
        <v xml:space="preserve">kik x sim </v>
      </c>
    </row>
    <row r="362" spans="2:9" x14ac:dyDescent="0.25">
      <c r="B362" s="30">
        <f t="shared" si="18"/>
        <v>0.10748853795211415</v>
      </c>
      <c r="C362" s="31" t="str">
        <f t="shared" si="19"/>
        <v xml:space="preserve">kik x sturt </v>
      </c>
      <c r="H362" s="30">
        <f t="shared" si="20"/>
        <v>0.18546365914786966</v>
      </c>
      <c r="I362" s="31" t="str">
        <f t="shared" si="21"/>
        <v xml:space="preserve">kik x sturt </v>
      </c>
    </row>
    <row r="363" spans="2:9" x14ac:dyDescent="0.25">
      <c r="B363" s="17">
        <f t="shared" si="18"/>
        <v>0.16795201371036841</v>
      </c>
      <c r="C363" s="29" t="str">
        <f t="shared" si="19"/>
        <v xml:space="preserve">kik x tria </v>
      </c>
      <c r="H363" s="17">
        <f t="shared" si="20"/>
        <v>0.18610038610038618</v>
      </c>
      <c r="I363" s="29" t="str">
        <f t="shared" si="21"/>
        <v xml:space="preserve">kik x tria </v>
      </c>
    </row>
    <row r="364" spans="2:9" x14ac:dyDescent="0.25">
      <c r="B364" s="30">
        <f t="shared" si="18"/>
        <v>9.0270270270270236E-2</v>
      </c>
      <c r="C364" s="31" t="str">
        <f t="shared" si="19"/>
        <v xml:space="preserve">kik x wil </v>
      </c>
      <c r="H364" s="30">
        <f t="shared" si="20"/>
        <v>9.2554291623578075E-2</v>
      </c>
      <c r="I364" s="31" t="str">
        <f t="shared" si="21"/>
        <v xml:space="preserve">kik x wil </v>
      </c>
    </row>
    <row r="365" spans="2:9" x14ac:dyDescent="0.25">
      <c r="B365" s="17">
        <f t="shared" si="18"/>
        <v>0.16715328467153295</v>
      </c>
      <c r="C365" s="29" t="str">
        <f t="shared" si="19"/>
        <v xml:space="preserve">kik x yak </v>
      </c>
      <c r="H365" s="17">
        <f t="shared" si="20"/>
        <v>0.17122807017543856</v>
      </c>
      <c r="I365" s="29" t="str">
        <f t="shared" si="21"/>
        <v xml:space="preserve">kik x yak </v>
      </c>
    </row>
    <row r="366" spans="2:9" x14ac:dyDescent="0.25">
      <c r="B366" s="30">
        <f t="shared" si="18"/>
        <v>0.13629943502824857</v>
      </c>
      <c r="C366" s="31" t="str">
        <f t="shared" si="19"/>
        <v xml:space="preserve">mela x mira </v>
      </c>
      <c r="H366" s="30">
        <f t="shared" si="20"/>
        <v>0.14381720430107511</v>
      </c>
      <c r="I366" s="31" t="str">
        <f t="shared" si="21"/>
        <v xml:space="preserve">mela x mira </v>
      </c>
    </row>
    <row r="367" spans="2:9" x14ac:dyDescent="0.25">
      <c r="B367" s="17">
        <f t="shared" si="18"/>
        <v>0.11341853035143763</v>
      </c>
      <c r="C367" s="29" t="str">
        <f t="shared" si="19"/>
        <v xml:space="preserve">mela x paul </v>
      </c>
      <c r="H367" s="17">
        <f t="shared" si="20"/>
        <v>0.12400000000000008</v>
      </c>
      <c r="I367" s="29" t="str">
        <f t="shared" si="21"/>
        <v xml:space="preserve">mela x paul </v>
      </c>
    </row>
    <row r="368" spans="2:9" x14ac:dyDescent="0.25">
      <c r="B368" s="30">
        <f t="shared" si="18"/>
        <v>0.10160055671537928</v>
      </c>
      <c r="C368" s="31" t="str">
        <f t="shared" si="19"/>
        <v xml:space="preserve">mela x pbogo </v>
      </c>
      <c r="H368" s="30">
        <f t="shared" si="20"/>
        <v>0.10233160621761662</v>
      </c>
      <c r="I368" s="31" t="str">
        <f t="shared" si="21"/>
        <v xml:space="preserve">mela x pbogo </v>
      </c>
    </row>
    <row r="369" spans="2:9" x14ac:dyDescent="0.25">
      <c r="B369" s="17">
        <f t="shared" si="18"/>
        <v>0.1261872455902307</v>
      </c>
      <c r="C369" s="29" t="str">
        <f t="shared" si="19"/>
        <v xml:space="preserve">mela x persi </v>
      </c>
      <c r="H369" s="17">
        <f t="shared" si="20"/>
        <v>0.13320941759603466</v>
      </c>
      <c r="I369" s="29" t="str">
        <f t="shared" si="21"/>
        <v xml:space="preserve">mela x persi </v>
      </c>
    </row>
    <row r="370" spans="2:9" x14ac:dyDescent="0.25">
      <c r="B370" s="30">
        <f t="shared" si="18"/>
        <v>0.11049339819318969</v>
      </c>
      <c r="C370" s="31" t="str">
        <f t="shared" si="19"/>
        <v xml:space="preserve">mela x pseud </v>
      </c>
      <c r="H370" s="30">
        <f t="shared" si="20"/>
        <v>0.11278195488721814</v>
      </c>
      <c r="I370" s="31" t="str">
        <f t="shared" si="21"/>
        <v xml:space="preserve">mela x pseud </v>
      </c>
    </row>
    <row r="371" spans="2:9" x14ac:dyDescent="0.25">
      <c r="B371" s="17">
        <f t="shared" si="18"/>
        <v>0.17102615694164991</v>
      </c>
      <c r="C371" s="29" t="str">
        <f t="shared" si="19"/>
        <v xml:space="preserve">mela x sim </v>
      </c>
      <c r="H371" s="17">
        <f t="shared" si="20"/>
        <v>0.22909698996655514</v>
      </c>
      <c r="I371" s="29" t="str">
        <f t="shared" si="21"/>
        <v xml:space="preserve">mela x sim </v>
      </c>
    </row>
    <row r="372" spans="2:9" x14ac:dyDescent="0.25">
      <c r="B372" s="30">
        <f t="shared" si="18"/>
        <v>0.10748853795211415</v>
      </c>
      <c r="C372" s="31" t="str">
        <f t="shared" si="19"/>
        <v xml:space="preserve">mela x sturt </v>
      </c>
      <c r="H372" s="30">
        <f t="shared" si="20"/>
        <v>0.19509151414309484</v>
      </c>
      <c r="I372" s="31" t="str">
        <f t="shared" si="21"/>
        <v xml:space="preserve">mela x sturt </v>
      </c>
    </row>
    <row r="373" spans="2:9" x14ac:dyDescent="0.25">
      <c r="B373" s="17">
        <f t="shared" si="18"/>
        <v>0.1512052593133674</v>
      </c>
      <c r="C373" s="29" t="str">
        <f t="shared" si="19"/>
        <v xml:space="preserve">mela x tria </v>
      </c>
      <c r="H373" s="17">
        <f t="shared" si="20"/>
        <v>0.18104015799868339</v>
      </c>
      <c r="I373" s="29" t="str">
        <f t="shared" si="21"/>
        <v xml:space="preserve">mela x tria </v>
      </c>
    </row>
    <row r="374" spans="2:9" x14ac:dyDescent="0.25">
      <c r="B374" s="30">
        <f t="shared" si="18"/>
        <v>0.12063492063492071</v>
      </c>
      <c r="C374" s="31" t="str">
        <f t="shared" si="19"/>
        <v xml:space="preserve">mela x wil </v>
      </c>
      <c r="H374" s="30">
        <f t="shared" si="20"/>
        <v>0.12423935091277888</v>
      </c>
      <c r="I374" s="31" t="str">
        <f t="shared" si="21"/>
        <v xml:space="preserve">mela x wil </v>
      </c>
    </row>
    <row r="375" spans="2:9" x14ac:dyDescent="0.25">
      <c r="B375" s="17">
        <f t="shared" si="18"/>
        <v>0.23529411764705882</v>
      </c>
      <c r="C375" s="29" t="str">
        <f t="shared" si="19"/>
        <v xml:space="preserve">mela x yak </v>
      </c>
      <c r="H375" s="17">
        <f t="shared" si="20"/>
        <v>0.2394916911045944</v>
      </c>
      <c r="I375" s="29" t="str">
        <f t="shared" si="21"/>
        <v xml:space="preserve">mela x yak </v>
      </c>
    </row>
    <row r="376" spans="2:9" x14ac:dyDescent="0.25">
      <c r="B376" s="30">
        <f t="shared" si="18"/>
        <v>0.1031790295593976</v>
      </c>
      <c r="C376" s="31" t="str">
        <f t="shared" si="19"/>
        <v xml:space="preserve">mira x paul </v>
      </c>
      <c r="H376" s="30">
        <f t="shared" si="20"/>
        <v>0.11564274651522975</v>
      </c>
      <c r="I376" s="31" t="str">
        <f t="shared" si="21"/>
        <v xml:space="preserve">mira x paul </v>
      </c>
    </row>
    <row r="377" spans="2:9" x14ac:dyDescent="0.25">
      <c r="B377" s="17">
        <f t="shared" si="18"/>
        <v>0.2746913580246913</v>
      </c>
      <c r="C377" s="29" t="str">
        <f t="shared" si="19"/>
        <v xml:space="preserve">mira x pbogo </v>
      </c>
      <c r="H377" s="17">
        <f t="shared" si="20"/>
        <v>0.26203966005665719</v>
      </c>
      <c r="I377" s="29" t="str">
        <f t="shared" si="21"/>
        <v xml:space="preserve">mira x pbogo </v>
      </c>
    </row>
    <row r="378" spans="2:9" x14ac:dyDescent="0.25">
      <c r="B378" s="30">
        <f t="shared" si="18"/>
        <v>0.35353535353535354</v>
      </c>
      <c r="C378" s="31" t="str">
        <f t="shared" si="19"/>
        <v xml:space="preserve">mira x persi </v>
      </c>
      <c r="H378" s="30">
        <f t="shared" si="20"/>
        <v>0.33333333333333331</v>
      </c>
      <c r="I378" s="31" t="str">
        <f t="shared" si="21"/>
        <v xml:space="preserve">mira x persi </v>
      </c>
    </row>
    <row r="379" spans="2:9" x14ac:dyDescent="0.25">
      <c r="B379" s="17">
        <f t="shared" si="18"/>
        <v>0.2717219589257503</v>
      </c>
      <c r="C379" s="29" t="str">
        <f t="shared" si="19"/>
        <v xml:space="preserve">mira x pseud </v>
      </c>
      <c r="H379" s="17">
        <f t="shared" si="20"/>
        <v>0.28571428571428575</v>
      </c>
      <c r="I379" s="29" t="str">
        <f t="shared" si="21"/>
        <v xml:space="preserve">mira x pseud </v>
      </c>
    </row>
    <row r="380" spans="2:9" x14ac:dyDescent="0.25">
      <c r="B380" s="30">
        <f t="shared" si="18"/>
        <v>0.19104268719384188</v>
      </c>
      <c r="C380" s="31" t="str">
        <f t="shared" si="19"/>
        <v xml:space="preserve">mira x sim </v>
      </c>
      <c r="H380" s="30">
        <f t="shared" si="20"/>
        <v>0.21158690176322412</v>
      </c>
      <c r="I380" s="31" t="str">
        <f t="shared" si="21"/>
        <v xml:space="preserve">mira x sim </v>
      </c>
    </row>
    <row r="381" spans="2:9" x14ac:dyDescent="0.25">
      <c r="B381" s="17">
        <f t="shared" si="18"/>
        <v>0.11409043112513143</v>
      </c>
      <c r="C381" s="29" t="str">
        <f t="shared" si="19"/>
        <v xml:space="preserve">mira x sturt </v>
      </c>
      <c r="H381" s="17">
        <f t="shared" si="20"/>
        <v>0.19999999999999996</v>
      </c>
      <c r="I381" s="29" t="str">
        <f t="shared" si="21"/>
        <v xml:space="preserve">mira x sturt </v>
      </c>
    </row>
    <row r="382" spans="2:9" x14ac:dyDescent="0.25">
      <c r="B382" s="30">
        <f t="shared" si="18"/>
        <v>0.17734627831715216</v>
      </c>
      <c r="C382" s="31" t="str">
        <f t="shared" si="19"/>
        <v xml:space="preserve">mira x tria </v>
      </c>
      <c r="H382" s="30">
        <f t="shared" si="20"/>
        <v>0.20499419279907086</v>
      </c>
      <c r="I382" s="31" t="str">
        <f t="shared" si="21"/>
        <v xml:space="preserve">mira x tria </v>
      </c>
    </row>
    <row r="383" spans="2:9" x14ac:dyDescent="0.25">
      <c r="B383" s="17">
        <f t="shared" si="18"/>
        <v>0.12204507971412862</v>
      </c>
      <c r="C383" s="29" t="str">
        <f t="shared" si="19"/>
        <v xml:space="preserve">mira x wil </v>
      </c>
      <c r="H383" s="17">
        <f t="shared" si="20"/>
        <v>0.12804561949196475</v>
      </c>
      <c r="I383" s="29" t="str">
        <f t="shared" si="21"/>
        <v xml:space="preserve">mira x wil </v>
      </c>
    </row>
    <row r="384" spans="2:9" x14ac:dyDescent="0.25">
      <c r="B384" s="30">
        <f t="shared" si="18"/>
        <v>0.17186463171864635</v>
      </c>
      <c r="C384" s="31" t="str">
        <f t="shared" si="19"/>
        <v xml:space="preserve">mira x yak </v>
      </c>
      <c r="H384" s="30">
        <f t="shared" si="20"/>
        <v>0.17839195979899503</v>
      </c>
      <c r="I384" s="31" t="str">
        <f t="shared" si="21"/>
        <v xml:space="preserve">mira x yak </v>
      </c>
    </row>
    <row r="385" spans="2:9" x14ac:dyDescent="0.25">
      <c r="B385" s="17">
        <f t="shared" si="18"/>
        <v>6.7796610169491428E-2</v>
      </c>
      <c r="C385" s="29" t="str">
        <f t="shared" si="19"/>
        <v xml:space="preserve">paul x pbogo </v>
      </c>
      <c r="H385" s="17">
        <f t="shared" si="20"/>
        <v>7.9609655880842387E-2</v>
      </c>
      <c r="I385" s="29" t="str">
        <f t="shared" si="21"/>
        <v xml:space="preserve">paul x pbogo </v>
      </c>
    </row>
    <row r="386" spans="2:9" x14ac:dyDescent="0.25">
      <c r="B386" s="30">
        <f t="shared" si="18"/>
        <v>6.9949636261891504E-2</v>
      </c>
      <c r="C386" s="31" t="str">
        <f t="shared" si="19"/>
        <v xml:space="preserve">paul x persi </v>
      </c>
      <c r="H386" s="30">
        <f t="shared" si="20"/>
        <v>8.6760280842527501E-2</v>
      </c>
      <c r="I386" s="31" t="str">
        <f t="shared" si="21"/>
        <v xml:space="preserve">paul x persi </v>
      </c>
    </row>
    <row r="387" spans="2:9" x14ac:dyDescent="0.25">
      <c r="B387" s="17">
        <f t="shared" si="18"/>
        <v>7.8256008943543953E-2</v>
      </c>
      <c r="C387" s="29" t="str">
        <f t="shared" si="19"/>
        <v xml:space="preserve">paul x pseud </v>
      </c>
      <c r="H387" s="17">
        <f t="shared" si="20"/>
        <v>8.7626128518321758E-2</v>
      </c>
      <c r="I387" s="29" t="str">
        <f t="shared" si="21"/>
        <v xml:space="preserve">paul x pseud </v>
      </c>
    </row>
    <row r="388" spans="2:9" x14ac:dyDescent="0.25">
      <c r="B388" s="30">
        <f t="shared" si="18"/>
        <v>0.14849921011058453</v>
      </c>
      <c r="C388" s="31" t="str">
        <f t="shared" si="19"/>
        <v xml:space="preserve">paul x sim </v>
      </c>
      <c r="H388" s="30">
        <f t="shared" si="20"/>
        <v>0.17426021606387973</v>
      </c>
      <c r="I388" s="31" t="str">
        <f t="shared" si="21"/>
        <v xml:space="preserve">paul x sim </v>
      </c>
    </row>
    <row r="389" spans="2:9" x14ac:dyDescent="0.25">
      <c r="B389" s="17">
        <f t="shared" si="18"/>
        <v>0.20558375634517759</v>
      </c>
      <c r="C389" s="29" t="str">
        <f t="shared" si="19"/>
        <v xml:space="preserve">paul x sturt </v>
      </c>
      <c r="H389" s="17">
        <f t="shared" si="20"/>
        <v>0.28621908127208479</v>
      </c>
      <c r="I389" s="29" t="str">
        <f t="shared" si="21"/>
        <v xml:space="preserve">paul x sturt </v>
      </c>
    </row>
    <row r="390" spans="2:9" x14ac:dyDescent="0.25">
      <c r="B390" s="30">
        <f t="shared" si="18"/>
        <v>8.6413326392503931E-2</v>
      </c>
      <c r="C390" s="31" t="str">
        <f t="shared" si="19"/>
        <v xml:space="preserve">paul x tria </v>
      </c>
      <c r="H390" s="30">
        <f t="shared" si="20"/>
        <v>0.11574074074074071</v>
      </c>
      <c r="I390" s="31" t="str">
        <f t="shared" si="21"/>
        <v xml:space="preserve">paul x tria </v>
      </c>
    </row>
    <row r="391" spans="2:9" x14ac:dyDescent="0.25">
      <c r="B391" s="17">
        <f t="shared" si="18"/>
        <v>0.1894374282433984</v>
      </c>
      <c r="C391" s="29" t="str">
        <f t="shared" si="19"/>
        <v xml:space="preserve">paul x wil </v>
      </c>
      <c r="H391" s="17">
        <f t="shared" si="20"/>
        <v>0.19618239660657466</v>
      </c>
      <c r="I391" s="29" t="str">
        <f t="shared" si="21"/>
        <v xml:space="preserve">paul x wil </v>
      </c>
    </row>
    <row r="392" spans="2:9" x14ac:dyDescent="0.25">
      <c r="B392" s="30">
        <f t="shared" si="18"/>
        <v>0.10730710270822696</v>
      </c>
      <c r="C392" s="31" t="str">
        <f t="shared" si="19"/>
        <v xml:space="preserve">paul x yak </v>
      </c>
      <c r="H392" s="30">
        <f t="shared" si="20"/>
        <v>0.11837708830548921</v>
      </c>
      <c r="I392" s="31" t="str">
        <f t="shared" si="21"/>
        <v xml:space="preserve">paul x yak </v>
      </c>
    </row>
    <row r="393" spans="2:9" x14ac:dyDescent="0.25">
      <c r="B393" s="17">
        <f t="shared" si="18"/>
        <v>0.1504178272980502</v>
      </c>
      <c r="C393" s="29" t="str">
        <f t="shared" si="19"/>
        <v xml:space="preserve">pbogo x sim </v>
      </c>
      <c r="H393" s="17">
        <f t="shared" si="20"/>
        <v>0.16759088108441159</v>
      </c>
      <c r="I393" s="29" t="str">
        <f t="shared" si="21"/>
        <v xml:space="preserve">pbogo x sim </v>
      </c>
    </row>
    <row r="394" spans="2:9" x14ac:dyDescent="0.25">
      <c r="B394" s="30">
        <f t="shared" si="18"/>
        <v>9.7611630321910614E-2</v>
      </c>
      <c r="C394" s="31" t="str">
        <f t="shared" si="19"/>
        <v xml:space="preserve">pbogo x sturt </v>
      </c>
      <c r="H394" s="30">
        <f t="shared" si="20"/>
        <v>0.18340248962655598</v>
      </c>
      <c r="I394" s="31" t="str">
        <f t="shared" si="21"/>
        <v xml:space="preserve">pbogo x sturt </v>
      </c>
    </row>
    <row r="395" spans="2:9" x14ac:dyDescent="0.25">
      <c r="B395" s="17">
        <f t="shared" si="18"/>
        <v>0.13271400132713995</v>
      </c>
      <c r="C395" s="29" t="str">
        <f t="shared" si="19"/>
        <v xml:space="preserve">pbogo x tria </v>
      </c>
      <c r="H395" s="17">
        <f t="shared" si="20"/>
        <v>0.15749414519906327</v>
      </c>
      <c r="I395" s="29" t="str">
        <f t="shared" si="21"/>
        <v xml:space="preserve">pbogo x tria </v>
      </c>
    </row>
    <row r="396" spans="2:9" x14ac:dyDescent="0.25">
      <c r="B396" s="30">
        <f t="shared" si="18"/>
        <v>0.10142543859649132</v>
      </c>
      <c r="C396" s="31" t="str">
        <f t="shared" si="19"/>
        <v xml:space="preserve">pbogo x wil </v>
      </c>
      <c r="H396" s="30">
        <f t="shared" si="20"/>
        <v>0.10536980749746701</v>
      </c>
      <c r="I396" s="31" t="str">
        <f t="shared" si="21"/>
        <v xml:space="preserve">pbogo x wil </v>
      </c>
    </row>
    <row r="397" spans="2:9" x14ac:dyDescent="0.25">
      <c r="B397" s="17">
        <f t="shared" si="18"/>
        <v>0.13232389730085586</v>
      </c>
      <c r="C397" s="29" t="str">
        <f t="shared" si="19"/>
        <v xml:space="preserve">pbogo x yak </v>
      </c>
      <c r="H397" s="17">
        <f t="shared" si="20"/>
        <v>0.13239780353874311</v>
      </c>
      <c r="I397" s="29" t="str">
        <f t="shared" si="21"/>
        <v xml:space="preserve">pbogo x yak </v>
      </c>
    </row>
    <row r="398" spans="2:9" x14ac:dyDescent="0.25">
      <c r="B398" s="30">
        <f t="shared" si="18"/>
        <v>0.65432098765432101</v>
      </c>
      <c r="C398" s="31" t="str">
        <f t="shared" si="19"/>
        <v xml:space="preserve">persi x pbogo </v>
      </c>
      <c r="H398" s="30">
        <f t="shared" si="20"/>
        <v>0.6443965517241379</v>
      </c>
      <c r="I398" s="31" t="str">
        <f t="shared" si="21"/>
        <v xml:space="preserve">persi x pbogo </v>
      </c>
    </row>
    <row r="399" spans="2:9" x14ac:dyDescent="0.25">
      <c r="B399" s="17">
        <f t="shared" si="18"/>
        <v>0.65122615803814721</v>
      </c>
      <c r="C399" s="29" t="str">
        <f t="shared" si="19"/>
        <v xml:space="preserve">persi x pseud </v>
      </c>
      <c r="H399" s="17">
        <f t="shared" si="20"/>
        <v>0.43111111111111106</v>
      </c>
      <c r="I399" s="29" t="str">
        <f t="shared" si="21"/>
        <v xml:space="preserve">persi x pseud </v>
      </c>
    </row>
    <row r="400" spans="2:9" x14ac:dyDescent="0.25">
      <c r="B400" s="30">
        <f t="shared" si="18"/>
        <v>0.17467840216655386</v>
      </c>
      <c r="C400" s="31" t="str">
        <f t="shared" si="19"/>
        <v xml:space="preserve">persi x sim </v>
      </c>
      <c r="H400" s="30">
        <f t="shared" si="20"/>
        <v>0.19598583234946876</v>
      </c>
      <c r="I400" s="31" t="str">
        <f t="shared" si="21"/>
        <v xml:space="preserve">persi x sim </v>
      </c>
    </row>
    <row r="401" spans="2:9" x14ac:dyDescent="0.25">
      <c r="B401" s="17">
        <f t="shared" si="18"/>
        <v>0.10251153254741154</v>
      </c>
      <c r="C401" s="29" t="str">
        <f t="shared" si="19"/>
        <v xml:space="preserve">persi x sturt </v>
      </c>
      <c r="H401" s="17">
        <f t="shared" si="20"/>
        <v>0.19140308191403088</v>
      </c>
      <c r="I401" s="29" t="str">
        <f t="shared" si="21"/>
        <v xml:space="preserve">persi x sturt </v>
      </c>
    </row>
    <row r="402" spans="2:9" x14ac:dyDescent="0.25">
      <c r="B402" s="30">
        <f t="shared" si="18"/>
        <v>0.13486842105263153</v>
      </c>
      <c r="C402" s="31" t="str">
        <f t="shared" si="19"/>
        <v xml:space="preserve">persi x tria </v>
      </c>
      <c r="H402" s="30">
        <f t="shared" si="20"/>
        <v>0.16361556064073235</v>
      </c>
      <c r="I402" s="31" t="str">
        <f t="shared" si="21"/>
        <v xml:space="preserve">persi x tria </v>
      </c>
    </row>
    <row r="403" spans="2:9" x14ac:dyDescent="0.25">
      <c r="B403" s="17">
        <f t="shared" si="18"/>
        <v>0.10314875135722035</v>
      </c>
      <c r="C403" s="29" t="str">
        <f t="shared" si="19"/>
        <v xml:space="preserve">persi x wil </v>
      </c>
      <c r="H403" s="17">
        <f t="shared" si="20"/>
        <v>0.11308641975308643</v>
      </c>
      <c r="I403" s="29" t="str">
        <f t="shared" si="21"/>
        <v xml:space="preserve">persi x wil </v>
      </c>
    </row>
    <row r="404" spans="2:9" x14ac:dyDescent="0.25">
      <c r="B404" s="30">
        <f t="shared" si="18"/>
        <v>0.1474025974025974</v>
      </c>
      <c r="C404" s="31" t="str">
        <f t="shared" si="19"/>
        <v xml:space="preserve">persi x yak </v>
      </c>
      <c r="H404" s="30">
        <f t="shared" si="20"/>
        <v>0.15366430260047279</v>
      </c>
      <c r="I404" s="31" t="str">
        <f t="shared" si="21"/>
        <v xml:space="preserve">persi x yak </v>
      </c>
    </row>
    <row r="405" spans="2:9" x14ac:dyDescent="0.25">
      <c r="B405" s="17">
        <f t="shared" si="18"/>
        <v>0.69696969696969702</v>
      </c>
      <c r="C405" s="29" t="str">
        <f t="shared" si="19"/>
        <v xml:space="preserve">pseud x pbogo </v>
      </c>
      <c r="H405" s="17">
        <f t="shared" si="20"/>
        <v>0.36896551724137933</v>
      </c>
      <c r="I405" s="29" t="str">
        <f t="shared" si="21"/>
        <v xml:space="preserve">pseud x pbogo </v>
      </c>
    </row>
    <row r="406" spans="2:9" x14ac:dyDescent="0.25">
      <c r="B406" s="30">
        <f t="shared" si="18"/>
        <v>0.16193771626297573</v>
      </c>
      <c r="C406" s="31" t="str">
        <f t="shared" si="19"/>
        <v xml:space="preserve">pseud x sim </v>
      </c>
      <c r="H406" s="30">
        <f t="shared" si="20"/>
        <v>0.18355640535372861</v>
      </c>
      <c r="I406" s="31" t="str">
        <f t="shared" si="21"/>
        <v xml:space="preserve">pseud x sim </v>
      </c>
    </row>
    <row r="407" spans="2:9" x14ac:dyDescent="0.25">
      <c r="B407" s="17">
        <f t="shared" si="18"/>
        <v>0.10325245224574092</v>
      </c>
      <c r="C407" s="29" t="str">
        <f t="shared" si="19"/>
        <v xml:space="preserve">pseud x sturt </v>
      </c>
      <c r="H407" s="17">
        <f t="shared" si="20"/>
        <v>0.19550466497031382</v>
      </c>
      <c r="I407" s="29" t="str">
        <f t="shared" si="21"/>
        <v xml:space="preserve">pseud x sturt </v>
      </c>
    </row>
    <row r="408" spans="2:9" x14ac:dyDescent="0.25">
      <c r="B408" s="30">
        <f t="shared" si="18"/>
        <v>0.13124583610926063</v>
      </c>
      <c r="C408" s="31" t="str">
        <f t="shared" si="19"/>
        <v xml:space="preserve">pseud x tria </v>
      </c>
      <c r="H408" s="30">
        <f t="shared" si="20"/>
        <v>0.16136919315403428</v>
      </c>
      <c r="I408" s="31" t="str">
        <f t="shared" si="21"/>
        <v xml:space="preserve">pseud x tria </v>
      </c>
    </row>
    <row r="409" spans="2:9" x14ac:dyDescent="0.25">
      <c r="B409" s="17">
        <f t="shared" si="18"/>
        <v>0.11044613710554943</v>
      </c>
      <c r="C409" s="29" t="str">
        <f t="shared" si="19"/>
        <v xml:space="preserve">pseud x wil </v>
      </c>
      <c r="H409" s="17">
        <f t="shared" si="20"/>
        <v>0.11286919831223631</v>
      </c>
      <c r="I409" s="29" t="str">
        <f t="shared" si="21"/>
        <v xml:space="preserve">pseud x wil </v>
      </c>
    </row>
    <row r="410" spans="2:9" x14ac:dyDescent="0.25">
      <c r="B410" s="30">
        <f t="shared" si="18"/>
        <v>0.13919894944189098</v>
      </c>
      <c r="C410" s="31" t="str">
        <f t="shared" si="19"/>
        <v xml:space="preserve">pseud x yak </v>
      </c>
      <c r="H410" s="30">
        <f t="shared" si="20"/>
        <v>0.14239897370109042</v>
      </c>
      <c r="I410" s="31" t="str">
        <f t="shared" si="21"/>
        <v xml:space="preserve">pseud x yak </v>
      </c>
    </row>
    <row r="411" spans="2:9" x14ac:dyDescent="0.25">
      <c r="B411" s="17">
        <f t="shared" si="18"/>
        <v>0.14364640883977894</v>
      </c>
      <c r="C411" s="29" t="str">
        <f t="shared" si="19"/>
        <v xml:space="preserve">sim x sturt </v>
      </c>
      <c r="H411" s="17">
        <f t="shared" si="20"/>
        <v>0.2277622656561627</v>
      </c>
      <c r="I411" s="29" t="str">
        <f t="shared" si="21"/>
        <v xml:space="preserve">sim x sturt </v>
      </c>
    </row>
    <row r="412" spans="2:9" x14ac:dyDescent="0.25">
      <c r="B412" s="30">
        <f t="shared" si="18"/>
        <v>0.15151515151515155</v>
      </c>
      <c r="C412" s="31" t="str">
        <f t="shared" si="19"/>
        <v xml:space="preserve">sim x tria </v>
      </c>
      <c r="H412" s="30">
        <f t="shared" si="20"/>
        <v>0.18811234487263237</v>
      </c>
      <c r="I412" s="31" t="str">
        <f t="shared" si="21"/>
        <v xml:space="preserve">sim x tria </v>
      </c>
    </row>
    <row r="413" spans="2:9" x14ac:dyDescent="0.25">
      <c r="B413" s="17">
        <f t="shared" si="18"/>
        <v>0.15828092243186587</v>
      </c>
      <c r="C413" s="29" t="str">
        <f t="shared" si="19"/>
        <v xml:space="preserve">sim x wil </v>
      </c>
      <c r="H413" s="17">
        <f t="shared" si="20"/>
        <v>0.17767220902612821</v>
      </c>
      <c r="I413" s="29" t="str">
        <f t="shared" si="21"/>
        <v xml:space="preserve">sim x wil </v>
      </c>
    </row>
    <row r="414" spans="2:9" x14ac:dyDescent="0.25">
      <c r="B414" s="30">
        <f t="shared" si="18"/>
        <v>0.26042726347914547</v>
      </c>
      <c r="C414" s="31" t="str">
        <f t="shared" si="19"/>
        <v xml:space="preserve">sim x yak </v>
      </c>
      <c r="H414" s="30">
        <f t="shared" si="20"/>
        <v>0.28519855595667859</v>
      </c>
      <c r="I414" s="31" t="str">
        <f t="shared" si="21"/>
        <v xml:space="preserve">sim x yak </v>
      </c>
    </row>
    <row r="415" spans="2:9" x14ac:dyDescent="0.25">
      <c r="B415" s="17">
        <f t="shared" ref="B415:B420" si="22">(C274-C134) /C274</f>
        <v>5.8358061325420263E-2</v>
      </c>
      <c r="C415" s="29" t="str">
        <f t="shared" ref="C415:C420" si="23">B134</f>
        <v xml:space="preserve">sturt x tria </v>
      </c>
      <c r="H415" s="17">
        <f t="shared" ref="H415:H420" si="24">(I274-I134) /I274</f>
        <v>0.15342465753424661</v>
      </c>
      <c r="I415" s="29" t="str">
        <f t="shared" ref="I415:I420" si="25">H134</f>
        <v xml:space="preserve">sturt x tria </v>
      </c>
    </row>
    <row r="416" spans="2:9" x14ac:dyDescent="0.25">
      <c r="B416" s="30">
        <f t="shared" si="22"/>
        <v>0.21607717041800648</v>
      </c>
      <c r="C416" s="31" t="str">
        <f t="shared" si="23"/>
        <v xml:space="preserve">sturt x wil </v>
      </c>
      <c r="H416" s="30">
        <f t="shared" si="24"/>
        <v>0.2950819672131148</v>
      </c>
      <c r="I416" s="31" t="str">
        <f t="shared" si="25"/>
        <v xml:space="preserve">sturt x wil </v>
      </c>
    </row>
    <row r="417" spans="2:9" x14ac:dyDescent="0.25">
      <c r="B417" s="17">
        <f t="shared" si="22"/>
        <v>9.5145631067961062E-2</v>
      </c>
      <c r="C417" s="29" t="str">
        <f t="shared" si="23"/>
        <v xml:space="preserve">sturt x yak </v>
      </c>
      <c r="H417" s="17">
        <f t="shared" si="24"/>
        <v>0.18232263178755453</v>
      </c>
      <c r="I417" s="29" t="str">
        <f t="shared" si="25"/>
        <v xml:space="preserve">sturt x yak </v>
      </c>
    </row>
    <row r="418" spans="2:9" x14ac:dyDescent="0.25">
      <c r="B418" s="30">
        <f t="shared" si="22"/>
        <v>8.7136929460580964E-2</v>
      </c>
      <c r="C418" s="31" t="str">
        <f t="shared" si="23"/>
        <v xml:space="preserve">tria x wil </v>
      </c>
      <c r="H418" s="30">
        <f t="shared" si="24"/>
        <v>0.11199625117150892</v>
      </c>
      <c r="I418" s="31" t="str">
        <f t="shared" si="25"/>
        <v xml:space="preserve">tria x wil </v>
      </c>
    </row>
    <row r="419" spans="2:9" x14ac:dyDescent="0.25">
      <c r="B419" s="17">
        <f t="shared" si="22"/>
        <v>0.18161434977578478</v>
      </c>
      <c r="C419" s="29" t="str">
        <f t="shared" si="23"/>
        <v xml:space="preserve">tria x yak </v>
      </c>
      <c r="H419" s="17">
        <f t="shared" si="24"/>
        <v>0.20925553319919518</v>
      </c>
      <c r="I419" s="29" t="str">
        <f t="shared" si="25"/>
        <v xml:space="preserve">tria x yak </v>
      </c>
    </row>
    <row r="420" spans="2:9" x14ac:dyDescent="0.25">
      <c r="B420" s="30">
        <f t="shared" si="22"/>
        <v>0.1246806336228922</v>
      </c>
      <c r="C420" s="31" t="str">
        <f t="shared" si="23"/>
        <v xml:space="preserve">wil x yak </v>
      </c>
      <c r="H420" s="30">
        <f t="shared" si="24"/>
        <v>0.12810521188504637</v>
      </c>
      <c r="I420" s="31" t="str">
        <f t="shared" si="25"/>
        <v xml:space="preserve">wil x yak </v>
      </c>
    </row>
  </sheetData>
  <mergeCells count="8">
    <mergeCell ref="M142:N142"/>
    <mergeCell ref="H283:I283"/>
    <mergeCell ref="B283:C283"/>
    <mergeCell ref="B2:E2"/>
    <mergeCell ref="H2:K2"/>
    <mergeCell ref="B142:E142"/>
    <mergeCell ref="H142:K142"/>
    <mergeCell ref="M2:N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5"/>
  <sheetViews>
    <sheetView workbookViewId="0">
      <selection activeCell="B5" sqref="B5"/>
    </sheetView>
  </sheetViews>
  <sheetFormatPr defaultRowHeight="15" x14ac:dyDescent="0.25"/>
  <cols>
    <col min="1" max="1" width="8.85546875" customWidth="1"/>
    <col min="2" max="2" width="11" customWidth="1"/>
    <col min="3" max="3" width="7.28515625" customWidth="1"/>
    <col min="4" max="4" width="12.7109375" bestFit="1" customWidth="1"/>
    <col min="5" max="5" width="12.28515625" bestFit="1" customWidth="1"/>
    <col min="6" max="6" width="12.7109375" bestFit="1" customWidth="1"/>
    <col min="7" max="7" width="16.5703125" customWidth="1"/>
    <col min="8" max="8" width="15.85546875" customWidth="1"/>
    <col min="9" max="9" width="10.140625" customWidth="1"/>
    <col min="11" max="11" width="11.85546875" customWidth="1"/>
    <col min="12" max="12" width="6.7109375" customWidth="1"/>
    <col min="13" max="15" width="11.7109375" bestFit="1" customWidth="1"/>
    <col min="16" max="16" width="14.140625" customWidth="1"/>
    <col min="17" max="17" width="10.85546875" customWidth="1"/>
    <col min="18" max="18" width="10.42578125" customWidth="1"/>
  </cols>
  <sheetData>
    <row r="1" spans="2:18" x14ac:dyDescent="0.25">
      <c r="B1" s="3"/>
      <c r="C1" s="3"/>
      <c r="D1" s="3"/>
      <c r="E1" s="3"/>
      <c r="F1" s="3"/>
      <c r="G1" s="9"/>
      <c r="H1" s="9"/>
    </row>
    <row r="2" spans="2:18" x14ac:dyDescent="0.25">
      <c r="B2" s="51" t="s">
        <v>87</v>
      </c>
      <c r="C2" s="51"/>
      <c r="D2" s="51"/>
      <c r="E2" s="51"/>
      <c r="F2" s="51"/>
      <c r="G2" s="51"/>
      <c r="H2" s="51"/>
      <c r="I2" s="51"/>
      <c r="K2" s="51" t="s">
        <v>88</v>
      </c>
      <c r="L2" s="51"/>
      <c r="M2" s="51"/>
      <c r="N2" s="51"/>
      <c r="O2" s="51"/>
      <c r="P2" s="51"/>
      <c r="Q2" s="51"/>
      <c r="R2" s="51"/>
    </row>
    <row r="3" spans="2:18" x14ac:dyDescent="0.25">
      <c r="B3" s="54" t="s">
        <v>121</v>
      </c>
      <c r="C3" s="54"/>
      <c r="D3" s="54"/>
      <c r="E3" s="54"/>
      <c r="F3" s="54"/>
      <c r="G3" s="54"/>
      <c r="H3" s="54"/>
      <c r="I3" s="54"/>
      <c r="K3" s="54" t="s">
        <v>121</v>
      </c>
      <c r="L3" s="54"/>
      <c r="M3" s="54"/>
      <c r="N3" s="54"/>
      <c r="O3" s="54"/>
      <c r="P3" s="54"/>
      <c r="Q3" s="54"/>
      <c r="R3" s="54"/>
    </row>
    <row r="4" spans="2:18" x14ac:dyDescent="0.25">
      <c r="B4" s="54" t="s">
        <v>301</v>
      </c>
      <c r="C4" s="54"/>
      <c r="D4" s="54"/>
      <c r="E4" s="54"/>
      <c r="F4" s="54"/>
      <c r="G4" s="54"/>
      <c r="H4" s="54"/>
      <c r="I4" s="54"/>
      <c r="K4" s="54" t="s">
        <v>302</v>
      </c>
      <c r="L4" s="54"/>
      <c r="M4" s="54"/>
      <c r="N4" s="54"/>
      <c r="O4" s="54"/>
      <c r="P4" s="54"/>
      <c r="Q4" s="54"/>
      <c r="R4" s="54"/>
    </row>
    <row r="5" spans="2:18" x14ac:dyDescent="0.25">
      <c r="B5" s="13" t="s">
        <v>71</v>
      </c>
      <c r="C5" s="18" t="s">
        <v>72</v>
      </c>
      <c r="D5" s="18" t="s">
        <v>5</v>
      </c>
      <c r="E5" s="18" t="s">
        <v>73</v>
      </c>
      <c r="F5" s="18" t="s">
        <v>74</v>
      </c>
      <c r="G5" s="11" t="s">
        <v>83</v>
      </c>
      <c r="H5" s="11" t="s">
        <v>75</v>
      </c>
      <c r="I5" s="10" t="s">
        <v>76</v>
      </c>
      <c r="K5" s="13" t="s">
        <v>71</v>
      </c>
      <c r="L5" s="18" t="s">
        <v>72</v>
      </c>
      <c r="M5" s="18" t="s">
        <v>5</v>
      </c>
      <c r="N5" s="18" t="s">
        <v>73</v>
      </c>
      <c r="O5" s="18" t="s">
        <v>74</v>
      </c>
      <c r="P5" s="11" t="s">
        <v>83</v>
      </c>
      <c r="Q5" s="18" t="s">
        <v>81</v>
      </c>
      <c r="R5" s="18" t="s">
        <v>76</v>
      </c>
    </row>
    <row r="6" spans="2:18" x14ac:dyDescent="0.25">
      <c r="B6" s="4" t="s">
        <v>30</v>
      </c>
      <c r="C6" s="1">
        <v>75</v>
      </c>
      <c r="D6" s="25">
        <v>12</v>
      </c>
      <c r="E6" s="25">
        <v>5.9</v>
      </c>
      <c r="F6" s="25">
        <v>10.9</v>
      </c>
      <c r="G6" s="36" t="s">
        <v>250</v>
      </c>
      <c r="H6" s="25">
        <v>35.200000000000003</v>
      </c>
      <c r="I6" s="25">
        <v>2.2000000000000002</v>
      </c>
      <c r="K6" s="4" t="s">
        <v>30</v>
      </c>
      <c r="L6" s="1">
        <v>75</v>
      </c>
      <c r="M6" s="25">
        <v>11.8</v>
      </c>
      <c r="N6" s="25">
        <v>5.9</v>
      </c>
      <c r="O6" s="25">
        <v>10.8</v>
      </c>
      <c r="P6" s="36" t="s">
        <v>267</v>
      </c>
      <c r="Q6" s="25">
        <v>35</v>
      </c>
      <c r="R6" s="25">
        <v>2.1</v>
      </c>
    </row>
    <row r="7" spans="2:18" x14ac:dyDescent="0.25">
      <c r="B7" s="7" t="s">
        <v>0</v>
      </c>
      <c r="C7" s="8">
        <v>49</v>
      </c>
      <c r="D7" s="26">
        <v>12</v>
      </c>
      <c r="E7" s="26">
        <v>6</v>
      </c>
      <c r="F7" s="26">
        <v>10.9</v>
      </c>
      <c r="G7" s="37" t="s">
        <v>251</v>
      </c>
      <c r="H7" s="26">
        <v>34.799999999999997</v>
      </c>
      <c r="I7" s="26">
        <v>2.4</v>
      </c>
      <c r="K7" s="7" t="s">
        <v>0</v>
      </c>
      <c r="L7" s="8">
        <v>49</v>
      </c>
      <c r="M7" s="26">
        <v>11.8</v>
      </c>
      <c r="N7" s="26">
        <v>5.9</v>
      </c>
      <c r="O7" s="26">
        <v>10.7</v>
      </c>
      <c r="P7" s="37" t="s">
        <v>268</v>
      </c>
      <c r="Q7" s="26">
        <v>34.5</v>
      </c>
      <c r="R7" s="26">
        <v>2.1</v>
      </c>
    </row>
    <row r="8" spans="2:18" x14ac:dyDescent="0.25">
      <c r="B8" s="4" t="s">
        <v>1</v>
      </c>
      <c r="C8" s="2">
        <v>12</v>
      </c>
      <c r="D8" s="27">
        <v>12</v>
      </c>
      <c r="E8" s="27">
        <v>5.9</v>
      </c>
      <c r="F8" s="27">
        <v>10.9</v>
      </c>
      <c r="G8" s="36" t="s">
        <v>252</v>
      </c>
      <c r="H8" s="27">
        <v>35.6</v>
      </c>
      <c r="I8" s="27">
        <v>2.2999999999999998</v>
      </c>
      <c r="K8" s="4" t="s">
        <v>1</v>
      </c>
      <c r="L8" s="2">
        <v>12</v>
      </c>
      <c r="M8" s="27">
        <v>11.1</v>
      </c>
      <c r="N8" s="27">
        <v>5.9</v>
      </c>
      <c r="O8" s="27">
        <v>10</v>
      </c>
      <c r="P8" s="36" t="s">
        <v>269</v>
      </c>
      <c r="Q8" s="27">
        <v>34.5</v>
      </c>
      <c r="R8" s="27">
        <v>1.2</v>
      </c>
    </row>
    <row r="9" spans="2:18" x14ac:dyDescent="0.25">
      <c r="B9" s="7" t="s">
        <v>31</v>
      </c>
      <c r="C9" s="8">
        <v>12</v>
      </c>
      <c r="D9" s="26">
        <v>22.1</v>
      </c>
      <c r="E9" s="26">
        <v>7.9</v>
      </c>
      <c r="F9" s="26">
        <v>20.9</v>
      </c>
      <c r="G9" s="37" t="s">
        <v>253</v>
      </c>
      <c r="H9" s="26">
        <v>53.7</v>
      </c>
      <c r="I9" s="26">
        <v>6.3</v>
      </c>
      <c r="K9" s="7" t="s">
        <v>31</v>
      </c>
      <c r="L9" s="8">
        <v>12</v>
      </c>
      <c r="M9" s="26">
        <v>21.2</v>
      </c>
      <c r="N9" s="26">
        <v>7.9</v>
      </c>
      <c r="O9" s="26">
        <v>20</v>
      </c>
      <c r="P9" s="37" t="s">
        <v>270</v>
      </c>
      <c r="Q9" s="26">
        <v>52.7</v>
      </c>
      <c r="R9" s="26">
        <v>5.4</v>
      </c>
    </row>
    <row r="10" spans="2:18" x14ac:dyDescent="0.25">
      <c r="B10" s="4" t="s">
        <v>112</v>
      </c>
      <c r="C10" s="1">
        <v>9</v>
      </c>
      <c r="D10" s="25">
        <v>9.8000000000000007</v>
      </c>
      <c r="E10" s="25">
        <v>4.5999999999999996</v>
      </c>
      <c r="F10" s="25">
        <v>8.9</v>
      </c>
      <c r="G10" s="36" t="s">
        <v>254</v>
      </c>
      <c r="H10" s="25">
        <v>27</v>
      </c>
      <c r="I10" s="25">
        <v>2.4</v>
      </c>
      <c r="K10" s="4" t="s">
        <v>112</v>
      </c>
      <c r="L10" s="1">
        <v>9</v>
      </c>
      <c r="M10" s="25">
        <v>8.6</v>
      </c>
      <c r="N10" s="25">
        <v>4.5999999999999996</v>
      </c>
      <c r="O10" s="25">
        <v>7.7</v>
      </c>
      <c r="P10" s="36" t="s">
        <v>271</v>
      </c>
      <c r="Q10" s="25">
        <v>25.3</v>
      </c>
      <c r="R10" s="25">
        <v>1.3</v>
      </c>
    </row>
    <row r="11" spans="2:18" x14ac:dyDescent="0.25">
      <c r="B11" s="7" t="s">
        <v>113</v>
      </c>
      <c r="C11" s="8">
        <v>23</v>
      </c>
      <c r="D11" s="26">
        <v>17.5</v>
      </c>
      <c r="E11" s="26">
        <v>6.7</v>
      </c>
      <c r="F11" s="26">
        <v>17</v>
      </c>
      <c r="G11" s="37" t="s">
        <v>255</v>
      </c>
      <c r="H11" s="26">
        <v>41.9</v>
      </c>
      <c r="I11" s="26">
        <v>4.0999999999999996</v>
      </c>
      <c r="K11" s="7" t="s">
        <v>113</v>
      </c>
      <c r="L11" s="8">
        <v>23</v>
      </c>
      <c r="M11" s="26">
        <v>17.100000000000001</v>
      </c>
      <c r="N11" s="26">
        <v>6.7</v>
      </c>
      <c r="O11" s="26">
        <v>16.5</v>
      </c>
      <c r="P11" s="37" t="s">
        <v>272</v>
      </c>
      <c r="Q11" s="26">
        <v>41.4</v>
      </c>
      <c r="R11" s="26">
        <v>3.7</v>
      </c>
    </row>
    <row r="12" spans="2:18" x14ac:dyDescent="0.25">
      <c r="B12" s="4" t="s">
        <v>2</v>
      </c>
      <c r="C12" s="1">
        <v>30</v>
      </c>
      <c r="D12" s="25">
        <v>17</v>
      </c>
      <c r="E12" s="25">
        <v>6.8</v>
      </c>
      <c r="F12" s="25">
        <v>16.600000000000001</v>
      </c>
      <c r="G12" s="36" t="s">
        <v>256</v>
      </c>
      <c r="H12" s="25">
        <v>42</v>
      </c>
      <c r="I12" s="25">
        <v>1.6</v>
      </c>
      <c r="K12" s="4" t="s">
        <v>2</v>
      </c>
      <c r="L12" s="1">
        <v>30</v>
      </c>
      <c r="M12" s="25">
        <v>16.7</v>
      </c>
      <c r="N12" s="25">
        <v>6.8</v>
      </c>
      <c r="O12" s="25">
        <v>16.3</v>
      </c>
      <c r="P12" s="36" t="s">
        <v>273</v>
      </c>
      <c r="Q12" s="25">
        <v>41.5</v>
      </c>
      <c r="R12" s="25">
        <v>1.3</v>
      </c>
    </row>
    <row r="13" spans="2:18" x14ac:dyDescent="0.25">
      <c r="B13" s="7" t="s">
        <v>32</v>
      </c>
      <c r="C13" s="8">
        <v>14</v>
      </c>
      <c r="D13" s="26">
        <v>16.7</v>
      </c>
      <c r="E13" s="26">
        <v>7</v>
      </c>
      <c r="F13" s="26">
        <v>15.8</v>
      </c>
      <c r="G13" s="37" t="s">
        <v>257</v>
      </c>
      <c r="H13" s="26">
        <v>42.8</v>
      </c>
      <c r="I13" s="26">
        <v>1.5</v>
      </c>
      <c r="K13" s="7" t="s">
        <v>32</v>
      </c>
      <c r="L13" s="8">
        <v>14</v>
      </c>
      <c r="M13" s="26">
        <v>16</v>
      </c>
      <c r="N13" s="26">
        <v>7</v>
      </c>
      <c r="O13" s="26">
        <v>15.1</v>
      </c>
      <c r="P13" s="37" t="s">
        <v>274</v>
      </c>
      <c r="Q13" s="26">
        <v>42</v>
      </c>
      <c r="R13" s="26">
        <v>0.9</v>
      </c>
    </row>
    <row r="14" spans="2:18" x14ac:dyDescent="0.25">
      <c r="B14" s="4" t="s">
        <v>33</v>
      </c>
      <c r="C14" s="1">
        <v>15</v>
      </c>
      <c r="D14" s="25">
        <v>11.5</v>
      </c>
      <c r="E14" s="25">
        <v>5.7</v>
      </c>
      <c r="F14" s="25">
        <v>10.4</v>
      </c>
      <c r="G14" s="36" t="s">
        <v>258</v>
      </c>
      <c r="H14" s="25">
        <v>34.299999999999997</v>
      </c>
      <c r="I14" s="25">
        <v>1.6</v>
      </c>
      <c r="K14" s="4" t="s">
        <v>33</v>
      </c>
      <c r="L14" s="1">
        <v>15</v>
      </c>
      <c r="M14" s="25">
        <v>10.8</v>
      </c>
      <c r="N14" s="25">
        <v>5.6</v>
      </c>
      <c r="O14" s="25">
        <v>9.8000000000000007</v>
      </c>
      <c r="P14" s="36" t="s">
        <v>275</v>
      </c>
      <c r="Q14" s="25">
        <v>33.299999999999997</v>
      </c>
      <c r="R14" s="25">
        <v>0.7</v>
      </c>
    </row>
    <row r="15" spans="2:18" x14ac:dyDescent="0.25">
      <c r="B15" s="7" t="s">
        <v>114</v>
      </c>
      <c r="C15" s="8">
        <v>7</v>
      </c>
      <c r="D15" s="26">
        <v>16.5</v>
      </c>
      <c r="E15" s="26">
        <v>7.1</v>
      </c>
      <c r="F15" s="26">
        <v>16</v>
      </c>
      <c r="G15" s="37" t="s">
        <v>259</v>
      </c>
      <c r="H15" s="26">
        <v>40.5</v>
      </c>
      <c r="I15" s="26">
        <v>0.9</v>
      </c>
      <c r="K15" s="7" t="s">
        <v>114</v>
      </c>
      <c r="L15" s="8">
        <v>7</v>
      </c>
      <c r="M15" s="26">
        <v>15</v>
      </c>
      <c r="N15" s="26">
        <v>7.1</v>
      </c>
      <c r="O15" s="26">
        <v>14.3</v>
      </c>
      <c r="P15" s="37" t="s">
        <v>276</v>
      </c>
      <c r="Q15" s="26">
        <v>38.700000000000003</v>
      </c>
      <c r="R15" s="26">
        <v>0</v>
      </c>
    </row>
    <row r="16" spans="2:18" x14ac:dyDescent="0.25">
      <c r="B16" s="4" t="s">
        <v>3</v>
      </c>
      <c r="C16" s="1">
        <v>139</v>
      </c>
      <c r="D16" s="25">
        <v>16.5</v>
      </c>
      <c r="E16" s="25">
        <v>7.1</v>
      </c>
      <c r="F16" s="25">
        <v>16.100000000000001</v>
      </c>
      <c r="G16" s="36" t="s">
        <v>260</v>
      </c>
      <c r="H16" s="25">
        <v>40.4</v>
      </c>
      <c r="I16" s="25">
        <v>1.1000000000000001</v>
      </c>
      <c r="K16" s="4" t="s">
        <v>3</v>
      </c>
      <c r="L16" s="1">
        <v>139</v>
      </c>
      <c r="M16" s="25">
        <v>16.5</v>
      </c>
      <c r="N16" s="25">
        <v>7.1</v>
      </c>
      <c r="O16" s="25">
        <v>16</v>
      </c>
      <c r="P16" s="36" t="s">
        <v>260</v>
      </c>
      <c r="Q16" s="25">
        <v>40.299999999999997</v>
      </c>
      <c r="R16" s="25">
        <v>1</v>
      </c>
    </row>
    <row r="17" spans="2:18" x14ac:dyDescent="0.25">
      <c r="B17" s="7" t="s">
        <v>115</v>
      </c>
      <c r="C17" s="8">
        <v>8</v>
      </c>
      <c r="D17" s="26">
        <v>16.7</v>
      </c>
      <c r="E17" s="26">
        <v>7.2</v>
      </c>
      <c r="F17" s="26">
        <v>16.100000000000001</v>
      </c>
      <c r="G17" s="37" t="s">
        <v>261</v>
      </c>
      <c r="H17" s="26">
        <v>41</v>
      </c>
      <c r="I17" s="26">
        <v>1.2</v>
      </c>
      <c r="K17" s="7" t="s">
        <v>115</v>
      </c>
      <c r="L17" s="8">
        <v>8</v>
      </c>
      <c r="M17" s="26">
        <v>15.4</v>
      </c>
      <c r="N17" s="26">
        <v>7.1</v>
      </c>
      <c r="O17" s="26">
        <v>14.8</v>
      </c>
      <c r="P17" s="37" t="s">
        <v>277</v>
      </c>
      <c r="Q17" s="26">
        <v>39.4</v>
      </c>
      <c r="R17" s="26">
        <v>0.2</v>
      </c>
    </row>
    <row r="18" spans="2:18" x14ac:dyDescent="0.25">
      <c r="B18" s="4" t="s">
        <v>116</v>
      </c>
      <c r="C18" s="1">
        <v>7</v>
      </c>
      <c r="D18" s="25">
        <v>18.100000000000001</v>
      </c>
      <c r="E18" s="25">
        <v>7.1</v>
      </c>
      <c r="F18" s="25">
        <v>17.7</v>
      </c>
      <c r="G18" s="36" t="s">
        <v>262</v>
      </c>
      <c r="H18" s="25">
        <v>45.8</v>
      </c>
      <c r="I18" s="25">
        <v>1.6</v>
      </c>
      <c r="K18" s="4" t="s">
        <v>116</v>
      </c>
      <c r="L18" s="1">
        <v>7</v>
      </c>
      <c r="M18" s="25">
        <v>16.600000000000001</v>
      </c>
      <c r="N18" s="25">
        <v>7.1</v>
      </c>
      <c r="O18" s="25">
        <v>16.2</v>
      </c>
      <c r="P18" s="36" t="s">
        <v>278</v>
      </c>
      <c r="Q18" s="25">
        <v>44</v>
      </c>
      <c r="R18" s="25">
        <v>0.3</v>
      </c>
    </row>
    <row r="19" spans="2:18" x14ac:dyDescent="0.25">
      <c r="B19" s="7" t="s">
        <v>117</v>
      </c>
      <c r="C19" s="8">
        <v>7</v>
      </c>
      <c r="D19" s="26">
        <v>12</v>
      </c>
      <c r="E19" s="26">
        <v>5.8</v>
      </c>
      <c r="F19" s="26">
        <v>10.9</v>
      </c>
      <c r="G19" s="37" t="s">
        <v>263</v>
      </c>
      <c r="H19" s="26">
        <v>35.299999999999997</v>
      </c>
      <c r="I19" s="26">
        <v>2.4</v>
      </c>
      <c r="K19" s="7" t="s">
        <v>117</v>
      </c>
      <c r="L19" s="8">
        <v>7</v>
      </c>
      <c r="M19" s="26">
        <v>10.5</v>
      </c>
      <c r="N19" s="26">
        <v>5.8</v>
      </c>
      <c r="O19" s="26">
        <v>9.6</v>
      </c>
      <c r="P19" s="37" t="s">
        <v>279</v>
      </c>
      <c r="Q19" s="26">
        <v>33.200000000000003</v>
      </c>
      <c r="R19" s="26">
        <v>0.4</v>
      </c>
    </row>
    <row r="20" spans="2:18" x14ac:dyDescent="0.25">
      <c r="B20" s="4" t="s">
        <v>118</v>
      </c>
      <c r="C20" s="1">
        <v>6</v>
      </c>
      <c r="D20" s="25">
        <v>20.399999999999999</v>
      </c>
      <c r="E20" s="25">
        <v>7.5</v>
      </c>
      <c r="F20" s="25">
        <v>19.899999999999999</v>
      </c>
      <c r="G20" s="36" t="s">
        <v>264</v>
      </c>
      <c r="H20" s="25">
        <v>50.8</v>
      </c>
      <c r="I20" s="25">
        <v>4.0999999999999996</v>
      </c>
      <c r="K20" s="4" t="s">
        <v>118</v>
      </c>
      <c r="L20" s="1">
        <v>6</v>
      </c>
      <c r="M20" s="25">
        <v>18.600000000000001</v>
      </c>
      <c r="N20" s="25">
        <v>7.6</v>
      </c>
      <c r="O20" s="25">
        <v>18.2</v>
      </c>
      <c r="P20" s="36" t="s">
        <v>280</v>
      </c>
      <c r="Q20" s="25">
        <v>48.7</v>
      </c>
      <c r="R20" s="25">
        <v>2.2999999999999998</v>
      </c>
    </row>
    <row r="21" spans="2:18" x14ac:dyDescent="0.25">
      <c r="B21" s="7" t="s">
        <v>119</v>
      </c>
      <c r="C21" s="8">
        <v>21</v>
      </c>
      <c r="D21" s="26">
        <v>12.2</v>
      </c>
      <c r="E21" s="26">
        <v>5.8</v>
      </c>
      <c r="F21" s="26">
        <v>11.2</v>
      </c>
      <c r="G21" s="37" t="s">
        <v>265</v>
      </c>
      <c r="H21" s="26">
        <v>35.9</v>
      </c>
      <c r="I21" s="26">
        <v>0.5</v>
      </c>
      <c r="K21" s="7" t="s">
        <v>119</v>
      </c>
      <c r="L21" s="8">
        <v>21</v>
      </c>
      <c r="M21" s="26">
        <v>11.7</v>
      </c>
      <c r="N21" s="26">
        <v>5.8</v>
      </c>
      <c r="O21" s="26">
        <v>10.7</v>
      </c>
      <c r="P21" s="37" t="s">
        <v>281</v>
      </c>
      <c r="Q21" s="26">
        <v>35.200000000000003</v>
      </c>
      <c r="R21" s="26">
        <v>0</v>
      </c>
    </row>
    <row r="22" spans="2:18" x14ac:dyDescent="0.25">
      <c r="B22" s="4" t="s">
        <v>120</v>
      </c>
      <c r="C22" s="1">
        <v>16</v>
      </c>
      <c r="D22" s="25">
        <v>19.399999999999999</v>
      </c>
      <c r="E22" s="25">
        <v>7.5</v>
      </c>
      <c r="F22" s="25">
        <v>18.600000000000001</v>
      </c>
      <c r="G22" s="36" t="s">
        <v>266</v>
      </c>
      <c r="H22" s="25">
        <v>48.8</v>
      </c>
      <c r="I22" s="25">
        <v>2.9</v>
      </c>
      <c r="K22" s="4" t="s">
        <v>120</v>
      </c>
      <c r="L22" s="1">
        <v>16</v>
      </c>
      <c r="M22" s="25">
        <v>18.8</v>
      </c>
      <c r="N22" s="25">
        <v>7.5</v>
      </c>
      <c r="O22" s="25">
        <v>17.8</v>
      </c>
      <c r="P22" s="36" t="s">
        <v>282</v>
      </c>
      <c r="Q22" s="25">
        <v>48</v>
      </c>
      <c r="R22" s="25">
        <v>2.1</v>
      </c>
    </row>
    <row r="25" spans="2:18" x14ac:dyDescent="0.25">
      <c r="B25" s="51" t="s">
        <v>89</v>
      </c>
      <c r="C25" s="51"/>
      <c r="D25" s="51"/>
      <c r="E25" s="51"/>
      <c r="F25" s="51"/>
      <c r="G25" s="51"/>
      <c r="H25" s="51"/>
      <c r="I25" s="51"/>
      <c r="K25" s="51" t="s">
        <v>90</v>
      </c>
      <c r="L25" s="51"/>
      <c r="M25" s="51"/>
      <c r="N25" s="51"/>
      <c r="O25" s="51"/>
      <c r="P25" s="51"/>
      <c r="Q25" s="51"/>
      <c r="R25" s="51"/>
    </row>
    <row r="26" spans="2:18" x14ac:dyDescent="0.25">
      <c r="B26" s="54" t="s">
        <v>121</v>
      </c>
      <c r="C26" s="54"/>
      <c r="D26" s="54"/>
      <c r="E26" s="54"/>
      <c r="F26" s="54"/>
      <c r="G26" s="54"/>
      <c r="H26" s="54"/>
      <c r="I26" s="54"/>
      <c r="K26" s="54" t="s">
        <v>121</v>
      </c>
      <c r="L26" s="54"/>
      <c r="M26" s="54"/>
      <c r="N26" s="54"/>
      <c r="O26" s="54"/>
      <c r="P26" s="54"/>
      <c r="Q26" s="54"/>
      <c r="R26" s="54"/>
    </row>
    <row r="27" spans="2:18" x14ac:dyDescent="0.25">
      <c r="B27" s="54" t="s">
        <v>300</v>
      </c>
      <c r="C27" s="54"/>
      <c r="D27" s="54"/>
      <c r="E27" s="54"/>
      <c r="F27" s="54"/>
      <c r="G27" s="54"/>
      <c r="H27" s="54"/>
      <c r="I27" s="54"/>
      <c r="K27" s="54" t="s">
        <v>299</v>
      </c>
      <c r="L27" s="54"/>
      <c r="M27" s="54"/>
      <c r="N27" s="54"/>
      <c r="O27" s="54"/>
      <c r="P27" s="54"/>
      <c r="Q27" s="54"/>
      <c r="R27" s="54"/>
    </row>
    <row r="28" spans="2:18" x14ac:dyDescent="0.25">
      <c r="B28" s="6" t="s">
        <v>71</v>
      </c>
      <c r="C28" s="18" t="s">
        <v>72</v>
      </c>
      <c r="D28" s="18" t="s">
        <v>5</v>
      </c>
      <c r="E28" s="18" t="s">
        <v>73</v>
      </c>
      <c r="F28" s="18" t="s">
        <v>74</v>
      </c>
      <c r="G28" s="11" t="s">
        <v>83</v>
      </c>
      <c r="H28" s="11" t="s">
        <v>75</v>
      </c>
      <c r="I28" s="10" t="s">
        <v>76</v>
      </c>
      <c r="K28" s="6" t="s">
        <v>71</v>
      </c>
      <c r="L28" s="18" t="s">
        <v>72</v>
      </c>
      <c r="M28" s="18" t="s">
        <v>5</v>
      </c>
      <c r="N28" s="18" t="s">
        <v>73</v>
      </c>
      <c r="O28" s="18" t="s">
        <v>74</v>
      </c>
      <c r="P28" s="11" t="s">
        <v>83</v>
      </c>
      <c r="Q28" s="11" t="s">
        <v>75</v>
      </c>
      <c r="R28" s="10" t="s">
        <v>76</v>
      </c>
    </row>
    <row r="29" spans="2:18" x14ac:dyDescent="0.25">
      <c r="B29" s="4" t="s">
        <v>30</v>
      </c>
      <c r="C29" s="1">
        <v>75</v>
      </c>
      <c r="D29" s="25">
        <v>7.5</v>
      </c>
      <c r="E29" s="25">
        <v>3.7</v>
      </c>
      <c r="F29" s="25">
        <v>7</v>
      </c>
      <c r="G29" s="36" t="s">
        <v>236</v>
      </c>
      <c r="H29" s="25">
        <v>22.9</v>
      </c>
      <c r="I29" s="25">
        <v>1.2</v>
      </c>
      <c r="K29" s="4" t="s">
        <v>30</v>
      </c>
      <c r="L29" s="1">
        <v>75</v>
      </c>
      <c r="M29" s="25">
        <v>7.4</v>
      </c>
      <c r="N29" s="25">
        <v>3.7</v>
      </c>
      <c r="O29" s="25">
        <v>6.9</v>
      </c>
      <c r="P29" s="36" t="s">
        <v>283</v>
      </c>
      <c r="Q29" s="25">
        <v>22.8</v>
      </c>
      <c r="R29" s="25">
        <v>1.1000000000000001</v>
      </c>
    </row>
    <row r="30" spans="2:18" x14ac:dyDescent="0.25">
      <c r="B30" s="7" t="s">
        <v>0</v>
      </c>
      <c r="C30" s="8">
        <v>49</v>
      </c>
      <c r="D30" s="26">
        <v>7.6</v>
      </c>
      <c r="E30" s="26">
        <v>3.7</v>
      </c>
      <c r="F30" s="26">
        <v>7</v>
      </c>
      <c r="G30" s="37" t="s">
        <v>82</v>
      </c>
      <c r="H30" s="26">
        <v>24.8</v>
      </c>
      <c r="I30" s="26">
        <v>1.4</v>
      </c>
      <c r="K30" s="7" t="s">
        <v>0</v>
      </c>
      <c r="L30" s="8">
        <v>49</v>
      </c>
      <c r="M30" s="26">
        <v>7.4</v>
      </c>
      <c r="N30" s="26">
        <v>3.7</v>
      </c>
      <c r="O30" s="26">
        <v>6.9</v>
      </c>
      <c r="P30" s="37" t="s">
        <v>284</v>
      </c>
      <c r="Q30" s="26">
        <v>24.7</v>
      </c>
      <c r="R30" s="26">
        <v>1.2</v>
      </c>
    </row>
    <row r="31" spans="2:18" x14ac:dyDescent="0.25">
      <c r="B31" s="4" t="s">
        <v>1</v>
      </c>
      <c r="C31" s="2">
        <v>12</v>
      </c>
      <c r="D31" s="27">
        <v>7.4</v>
      </c>
      <c r="E31" s="27">
        <v>3.6</v>
      </c>
      <c r="F31" s="27">
        <v>7</v>
      </c>
      <c r="G31" s="36" t="s">
        <v>79</v>
      </c>
      <c r="H31" s="27">
        <v>24.2</v>
      </c>
      <c r="I31" s="27">
        <v>1.3</v>
      </c>
      <c r="K31" s="4" t="s">
        <v>1</v>
      </c>
      <c r="L31" s="2">
        <v>12</v>
      </c>
      <c r="M31" s="27">
        <v>6.8</v>
      </c>
      <c r="N31" s="27">
        <v>3.6</v>
      </c>
      <c r="O31" s="27">
        <v>6.4</v>
      </c>
      <c r="P31" s="36" t="s">
        <v>285</v>
      </c>
      <c r="Q31" s="27">
        <v>23.6</v>
      </c>
      <c r="R31" s="27">
        <v>0.8</v>
      </c>
    </row>
    <row r="32" spans="2:18" x14ac:dyDescent="0.25">
      <c r="B32" s="7" t="s">
        <v>31</v>
      </c>
      <c r="C32" s="8">
        <v>12</v>
      </c>
      <c r="D32" s="26">
        <v>12.4</v>
      </c>
      <c r="E32" s="26">
        <v>5.2</v>
      </c>
      <c r="F32" s="26">
        <v>11.6</v>
      </c>
      <c r="G32" s="37" t="s">
        <v>237</v>
      </c>
      <c r="H32" s="26">
        <v>32.700000000000003</v>
      </c>
      <c r="I32" s="26">
        <v>2.4</v>
      </c>
      <c r="K32" s="7" t="s">
        <v>31</v>
      </c>
      <c r="L32" s="8">
        <v>12</v>
      </c>
      <c r="M32" s="26">
        <v>11.7</v>
      </c>
      <c r="N32" s="26">
        <v>5.2</v>
      </c>
      <c r="O32" s="26">
        <v>11</v>
      </c>
      <c r="P32" s="37" t="s">
        <v>286</v>
      </c>
      <c r="Q32" s="26">
        <v>31.8</v>
      </c>
      <c r="R32" s="26">
        <v>1.8</v>
      </c>
    </row>
    <row r="33" spans="2:18" x14ac:dyDescent="0.25">
      <c r="B33" s="4" t="s">
        <v>112</v>
      </c>
      <c r="C33" s="1">
        <v>9</v>
      </c>
      <c r="D33" s="25">
        <v>6.4</v>
      </c>
      <c r="E33" s="25">
        <v>3.3</v>
      </c>
      <c r="F33" s="25">
        <v>6</v>
      </c>
      <c r="G33" s="36" t="s">
        <v>238</v>
      </c>
      <c r="H33" s="25">
        <v>24</v>
      </c>
      <c r="I33" s="25">
        <v>1.1000000000000001</v>
      </c>
      <c r="K33" s="4" t="s">
        <v>112</v>
      </c>
      <c r="L33" s="1">
        <v>9</v>
      </c>
      <c r="M33" s="25">
        <v>5.6</v>
      </c>
      <c r="N33" s="25">
        <v>3.3</v>
      </c>
      <c r="O33" s="25">
        <v>5.2</v>
      </c>
      <c r="P33" s="36" t="s">
        <v>287</v>
      </c>
      <c r="Q33" s="25">
        <v>23</v>
      </c>
      <c r="R33" s="25">
        <v>0.2</v>
      </c>
    </row>
    <row r="34" spans="2:18" x14ac:dyDescent="0.25">
      <c r="B34" s="7" t="s">
        <v>113</v>
      </c>
      <c r="C34" s="8">
        <v>23</v>
      </c>
      <c r="D34" s="26">
        <v>9.9</v>
      </c>
      <c r="E34" s="26">
        <v>4.5</v>
      </c>
      <c r="F34" s="26">
        <v>9.3000000000000007</v>
      </c>
      <c r="G34" s="37" t="s">
        <v>239</v>
      </c>
      <c r="H34" s="26">
        <v>29.9</v>
      </c>
      <c r="I34" s="26">
        <v>1</v>
      </c>
      <c r="K34" s="7" t="s">
        <v>113</v>
      </c>
      <c r="L34" s="8">
        <v>23</v>
      </c>
      <c r="M34" s="26">
        <v>9.6</v>
      </c>
      <c r="N34" s="26">
        <v>4.5</v>
      </c>
      <c r="O34" s="26">
        <v>9</v>
      </c>
      <c r="P34" s="37" t="s">
        <v>288</v>
      </c>
      <c r="Q34" s="26">
        <v>29.5</v>
      </c>
      <c r="R34" s="26">
        <v>0.7</v>
      </c>
    </row>
    <row r="35" spans="2:18" x14ac:dyDescent="0.25">
      <c r="B35" s="4" t="s">
        <v>2</v>
      </c>
      <c r="C35" s="1">
        <v>30</v>
      </c>
      <c r="D35" s="25">
        <v>9.5</v>
      </c>
      <c r="E35" s="25">
        <v>4.2</v>
      </c>
      <c r="F35" s="25">
        <v>9</v>
      </c>
      <c r="G35" s="36" t="s">
        <v>240</v>
      </c>
      <c r="H35" s="25">
        <v>30.1</v>
      </c>
      <c r="I35" s="25">
        <v>1.2</v>
      </c>
      <c r="K35" s="4" t="s">
        <v>2</v>
      </c>
      <c r="L35" s="1">
        <v>30</v>
      </c>
      <c r="M35" s="25">
        <v>9.3000000000000007</v>
      </c>
      <c r="N35" s="25">
        <v>4.2</v>
      </c>
      <c r="O35" s="25">
        <v>8.8000000000000007</v>
      </c>
      <c r="P35" s="36" t="s">
        <v>289</v>
      </c>
      <c r="Q35" s="25">
        <v>29.8</v>
      </c>
      <c r="R35" s="25">
        <v>1</v>
      </c>
    </row>
    <row r="36" spans="2:18" x14ac:dyDescent="0.25">
      <c r="B36" s="7" t="s">
        <v>32</v>
      </c>
      <c r="C36" s="8">
        <v>13</v>
      </c>
      <c r="D36" s="26">
        <v>9.9</v>
      </c>
      <c r="E36" s="26">
        <v>4.5999999999999996</v>
      </c>
      <c r="F36" s="26">
        <v>9.1999999999999993</v>
      </c>
      <c r="G36" s="37" t="s">
        <v>241</v>
      </c>
      <c r="H36" s="26">
        <v>32.200000000000003</v>
      </c>
      <c r="I36" s="26">
        <v>1.6</v>
      </c>
      <c r="K36" s="7" t="s">
        <v>32</v>
      </c>
      <c r="L36" s="8">
        <v>13</v>
      </c>
      <c r="M36" s="26">
        <v>9.3000000000000007</v>
      </c>
      <c r="N36" s="26">
        <v>4.5999999999999996</v>
      </c>
      <c r="O36" s="26">
        <v>8.6</v>
      </c>
      <c r="P36" s="37" t="s">
        <v>290</v>
      </c>
      <c r="Q36" s="26">
        <v>31.5</v>
      </c>
      <c r="R36" s="26">
        <v>1</v>
      </c>
    </row>
    <row r="37" spans="2:18" x14ac:dyDescent="0.25">
      <c r="B37" s="4" t="s">
        <v>33</v>
      </c>
      <c r="C37" s="1">
        <v>12</v>
      </c>
      <c r="D37" s="25">
        <v>8</v>
      </c>
      <c r="E37" s="25">
        <v>4.0999999999999996</v>
      </c>
      <c r="F37" s="25">
        <v>7.2</v>
      </c>
      <c r="G37" s="36" t="s">
        <v>242</v>
      </c>
      <c r="H37" s="25">
        <v>27.5</v>
      </c>
      <c r="I37" s="25">
        <v>1</v>
      </c>
      <c r="K37" s="4" t="s">
        <v>33</v>
      </c>
      <c r="L37" s="1">
        <v>12</v>
      </c>
      <c r="M37" s="25">
        <v>7.4</v>
      </c>
      <c r="N37" s="25">
        <v>4</v>
      </c>
      <c r="O37" s="25">
        <v>6.6</v>
      </c>
      <c r="P37" s="36" t="s">
        <v>291</v>
      </c>
      <c r="Q37" s="25">
        <v>26.7</v>
      </c>
      <c r="R37" s="25">
        <v>0.3</v>
      </c>
    </row>
    <row r="38" spans="2:18" x14ac:dyDescent="0.25">
      <c r="B38" s="7" t="s">
        <v>114</v>
      </c>
      <c r="C38" s="8">
        <v>7</v>
      </c>
      <c r="D38" s="26">
        <v>9.1999999999999993</v>
      </c>
      <c r="E38" s="26">
        <v>4.0999999999999996</v>
      </c>
      <c r="F38" s="26">
        <v>8.6</v>
      </c>
      <c r="G38" s="37" t="s">
        <v>243</v>
      </c>
      <c r="H38" s="26">
        <v>25.7</v>
      </c>
      <c r="I38" s="26">
        <v>2.2000000000000002</v>
      </c>
      <c r="K38" s="7" t="s">
        <v>114</v>
      </c>
      <c r="L38" s="8">
        <v>7</v>
      </c>
      <c r="M38" s="26">
        <v>8.1999999999999993</v>
      </c>
      <c r="N38" s="26">
        <v>4.0999999999999996</v>
      </c>
      <c r="O38" s="26">
        <v>7.5</v>
      </c>
      <c r="P38" s="37" t="s">
        <v>292</v>
      </c>
      <c r="Q38" s="26">
        <v>24.5</v>
      </c>
      <c r="R38" s="26">
        <v>1.1000000000000001</v>
      </c>
    </row>
    <row r="39" spans="2:18" x14ac:dyDescent="0.25">
      <c r="B39" s="4" t="s">
        <v>3</v>
      </c>
      <c r="C39" s="1">
        <v>138</v>
      </c>
      <c r="D39" s="25">
        <v>9.8000000000000007</v>
      </c>
      <c r="E39" s="25">
        <v>4.5999999999999996</v>
      </c>
      <c r="F39" s="25">
        <v>9.1999999999999993</v>
      </c>
      <c r="G39" s="36" t="s">
        <v>244</v>
      </c>
      <c r="H39" s="25">
        <v>31</v>
      </c>
      <c r="I39" s="25">
        <v>2.2000000000000002</v>
      </c>
      <c r="K39" s="4" t="s">
        <v>3</v>
      </c>
      <c r="L39" s="1">
        <v>138</v>
      </c>
      <c r="M39" s="25">
        <v>9.8000000000000007</v>
      </c>
      <c r="N39" s="25">
        <v>4.5999999999999996</v>
      </c>
      <c r="O39" s="25">
        <v>9.1</v>
      </c>
      <c r="P39" s="36" t="s">
        <v>244</v>
      </c>
      <c r="Q39" s="25">
        <v>30.9</v>
      </c>
      <c r="R39" s="25">
        <v>2.2000000000000002</v>
      </c>
    </row>
    <row r="40" spans="2:18" x14ac:dyDescent="0.25">
      <c r="B40" s="7" t="s">
        <v>115</v>
      </c>
      <c r="C40" s="8">
        <v>8</v>
      </c>
      <c r="D40" s="26">
        <v>10.1</v>
      </c>
      <c r="E40" s="26">
        <v>4.7</v>
      </c>
      <c r="F40" s="26">
        <v>9.3000000000000007</v>
      </c>
      <c r="G40" s="37" t="s">
        <v>245</v>
      </c>
      <c r="H40" s="26">
        <v>31.4</v>
      </c>
      <c r="I40" s="26">
        <v>2.5</v>
      </c>
      <c r="K40" s="7" t="s">
        <v>115</v>
      </c>
      <c r="L40" s="8">
        <v>8</v>
      </c>
      <c r="M40" s="26">
        <v>9.1</v>
      </c>
      <c r="N40" s="26">
        <v>4.5999999999999996</v>
      </c>
      <c r="O40" s="26">
        <v>8.4</v>
      </c>
      <c r="P40" s="37" t="s">
        <v>293</v>
      </c>
      <c r="Q40" s="26">
        <v>30.4</v>
      </c>
      <c r="R40" s="26">
        <v>1.6</v>
      </c>
    </row>
    <row r="41" spans="2:18" x14ac:dyDescent="0.25">
      <c r="B41" s="4" t="s">
        <v>116</v>
      </c>
      <c r="C41" s="1">
        <v>6</v>
      </c>
      <c r="D41" s="25">
        <v>10.3</v>
      </c>
      <c r="E41" s="25">
        <v>4.5</v>
      </c>
      <c r="F41" s="25">
        <v>9.8000000000000007</v>
      </c>
      <c r="G41" s="36" t="s">
        <v>246</v>
      </c>
      <c r="H41" s="25">
        <v>33</v>
      </c>
      <c r="I41" s="25">
        <v>0.9</v>
      </c>
      <c r="K41" s="4" t="s">
        <v>116</v>
      </c>
      <c r="L41" s="1">
        <v>6</v>
      </c>
      <c r="M41" s="25">
        <v>9.1</v>
      </c>
      <c r="N41" s="25">
        <v>4.5</v>
      </c>
      <c r="O41" s="25">
        <v>8.6</v>
      </c>
      <c r="P41" s="36" t="s">
        <v>294</v>
      </c>
      <c r="Q41" s="25">
        <v>31.4</v>
      </c>
      <c r="R41" s="25">
        <v>0</v>
      </c>
    </row>
    <row r="42" spans="2:18" x14ac:dyDescent="0.25">
      <c r="B42" s="7" t="s">
        <v>117</v>
      </c>
      <c r="C42" s="8">
        <v>4</v>
      </c>
      <c r="D42" s="26">
        <v>8.1</v>
      </c>
      <c r="E42" s="26">
        <v>4.4000000000000004</v>
      </c>
      <c r="F42" s="26">
        <v>7.2</v>
      </c>
      <c r="G42" s="37" t="s">
        <v>247</v>
      </c>
      <c r="H42" s="26">
        <v>26.6</v>
      </c>
      <c r="I42" s="26">
        <v>1</v>
      </c>
      <c r="K42" s="7" t="s">
        <v>117</v>
      </c>
      <c r="L42" s="8">
        <v>4</v>
      </c>
      <c r="M42" s="26">
        <v>6.3</v>
      </c>
      <c r="N42" s="26">
        <v>4.3</v>
      </c>
      <c r="O42" s="26">
        <v>5.5</v>
      </c>
      <c r="P42" s="37" t="s">
        <v>295</v>
      </c>
      <c r="Q42" s="26">
        <v>24.5</v>
      </c>
      <c r="R42" s="26">
        <v>0</v>
      </c>
    </row>
    <row r="43" spans="2:18" x14ac:dyDescent="0.25">
      <c r="B43" s="4" t="s">
        <v>118</v>
      </c>
      <c r="C43" s="1">
        <v>5</v>
      </c>
      <c r="D43" s="25">
        <v>11.6</v>
      </c>
      <c r="E43" s="25">
        <v>4.9000000000000004</v>
      </c>
      <c r="F43" s="25">
        <v>11.2</v>
      </c>
      <c r="G43" s="36" t="s">
        <v>248</v>
      </c>
      <c r="H43" s="25">
        <v>32</v>
      </c>
      <c r="I43" s="25">
        <v>2.2000000000000002</v>
      </c>
      <c r="K43" s="4" t="s">
        <v>118</v>
      </c>
      <c r="L43" s="1">
        <v>5</v>
      </c>
      <c r="M43" s="25">
        <v>10.1</v>
      </c>
      <c r="N43" s="25">
        <v>4.9000000000000004</v>
      </c>
      <c r="O43" s="25">
        <v>9.6999999999999993</v>
      </c>
      <c r="P43" s="36" t="s">
        <v>296</v>
      </c>
      <c r="Q43" s="25">
        <v>30</v>
      </c>
      <c r="R43" s="25">
        <v>0.5</v>
      </c>
    </row>
    <row r="44" spans="2:18" x14ac:dyDescent="0.25">
      <c r="B44" s="7" t="s">
        <v>119</v>
      </c>
      <c r="C44" s="8">
        <v>19</v>
      </c>
      <c r="D44" s="26">
        <v>8.3000000000000007</v>
      </c>
      <c r="E44" s="26">
        <v>4.0999999999999996</v>
      </c>
      <c r="F44" s="26">
        <v>7.6</v>
      </c>
      <c r="G44" s="37" t="s">
        <v>80</v>
      </c>
      <c r="H44" s="26">
        <v>26.3</v>
      </c>
      <c r="I44" s="26">
        <v>1</v>
      </c>
      <c r="K44" s="7" t="s">
        <v>119</v>
      </c>
      <c r="L44" s="8">
        <v>19</v>
      </c>
      <c r="M44" s="26">
        <v>7.9</v>
      </c>
      <c r="N44" s="26">
        <v>4.0999999999999996</v>
      </c>
      <c r="O44" s="26">
        <v>7.2</v>
      </c>
      <c r="P44" s="37" t="s">
        <v>297</v>
      </c>
      <c r="Q44" s="26">
        <v>25.8</v>
      </c>
      <c r="R44" s="26">
        <v>0.6</v>
      </c>
    </row>
    <row r="45" spans="2:18" x14ac:dyDescent="0.25">
      <c r="B45" s="4" t="s">
        <v>120</v>
      </c>
      <c r="C45" s="1">
        <v>16</v>
      </c>
      <c r="D45" s="25">
        <v>11.5</v>
      </c>
      <c r="E45" s="25">
        <v>4.8</v>
      </c>
      <c r="F45" s="25">
        <v>10.9</v>
      </c>
      <c r="G45" s="36" t="s">
        <v>249</v>
      </c>
      <c r="H45" s="25">
        <v>38.799999999999997</v>
      </c>
      <c r="I45" s="25">
        <v>2.1</v>
      </c>
      <c r="K45" s="4" t="s">
        <v>120</v>
      </c>
      <c r="L45" s="1">
        <v>16</v>
      </c>
      <c r="M45" s="25">
        <v>11</v>
      </c>
      <c r="N45" s="25">
        <v>4.8</v>
      </c>
      <c r="O45" s="25">
        <v>10.4</v>
      </c>
      <c r="P45" s="36" t="s">
        <v>298</v>
      </c>
      <c r="Q45" s="25">
        <v>38.200000000000003</v>
      </c>
      <c r="R45" s="25">
        <v>1.8</v>
      </c>
    </row>
  </sheetData>
  <mergeCells count="12">
    <mergeCell ref="K25:R25"/>
    <mergeCell ref="K26:R26"/>
    <mergeCell ref="K27:R27"/>
    <mergeCell ref="K2:R2"/>
    <mergeCell ref="K3:R3"/>
    <mergeCell ref="K4:R4"/>
    <mergeCell ref="B26:I26"/>
    <mergeCell ref="B27:I27"/>
    <mergeCell ref="B25:I25"/>
    <mergeCell ref="B2:I2"/>
    <mergeCell ref="B3:I3"/>
    <mergeCell ref="B4:I4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84"/>
  <sheetViews>
    <sheetView workbookViewId="0">
      <selection activeCell="B1" sqref="B1"/>
    </sheetView>
  </sheetViews>
  <sheetFormatPr defaultRowHeight="15" x14ac:dyDescent="0.25"/>
  <cols>
    <col min="1" max="1" width="2.42578125" customWidth="1"/>
    <col min="2" max="2" width="13.5703125" customWidth="1"/>
    <col min="3" max="3" width="7.85546875" customWidth="1"/>
    <col min="4" max="5" width="10.7109375" customWidth="1"/>
    <col min="6" max="6" width="11.42578125" customWidth="1"/>
    <col min="7" max="7" width="10.7109375" customWidth="1"/>
    <col min="8" max="8" width="11.85546875" customWidth="1"/>
    <col min="9" max="10" width="10.7109375" customWidth="1"/>
    <col min="11" max="11" width="10.140625" customWidth="1"/>
    <col min="12" max="13" width="10.7109375" customWidth="1"/>
    <col min="14" max="14" width="11.28515625" customWidth="1"/>
    <col min="15" max="20" width="10" customWidth="1"/>
    <col min="21" max="21" width="17.5703125" customWidth="1"/>
    <col min="22" max="34" width="10" customWidth="1"/>
    <col min="35" max="35" width="10.7109375" customWidth="1"/>
  </cols>
  <sheetData>
    <row r="2" spans="2:38" x14ac:dyDescent="0.25">
      <c r="B2" s="53" t="s">
        <v>910</v>
      </c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U2" s="53" t="s">
        <v>911</v>
      </c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</row>
    <row r="3" spans="2:38" x14ac:dyDescent="0.25">
      <c r="B3" s="5" t="s">
        <v>29</v>
      </c>
      <c r="C3" s="11" t="s">
        <v>30</v>
      </c>
      <c r="D3" s="22" t="s">
        <v>0</v>
      </c>
      <c r="E3" s="18" t="s">
        <v>1</v>
      </c>
      <c r="F3" s="18" t="s">
        <v>31</v>
      </c>
      <c r="G3" s="18" t="s">
        <v>112</v>
      </c>
      <c r="H3" s="18" t="s">
        <v>899</v>
      </c>
      <c r="I3" s="18" t="s">
        <v>2</v>
      </c>
      <c r="J3" s="18" t="s">
        <v>32</v>
      </c>
      <c r="K3" s="18" t="s">
        <v>33</v>
      </c>
      <c r="L3" s="18" t="s">
        <v>114</v>
      </c>
      <c r="M3" s="18" t="s">
        <v>3</v>
      </c>
      <c r="N3" s="11" t="s">
        <v>900</v>
      </c>
      <c r="O3" s="11" t="s">
        <v>34</v>
      </c>
      <c r="P3" s="11" t="s">
        <v>117</v>
      </c>
      <c r="Q3" s="11" t="s">
        <v>118</v>
      </c>
      <c r="R3" s="11" t="s">
        <v>35</v>
      </c>
      <c r="S3" s="11" t="s">
        <v>36</v>
      </c>
      <c r="U3" s="5" t="s">
        <v>29</v>
      </c>
      <c r="V3" s="11" t="s">
        <v>30</v>
      </c>
      <c r="W3" s="22" t="s">
        <v>0</v>
      </c>
      <c r="X3" s="18" t="s">
        <v>1</v>
      </c>
      <c r="Y3" s="18" t="s">
        <v>31</v>
      </c>
      <c r="Z3" s="18" t="s">
        <v>112</v>
      </c>
      <c r="AA3" s="18" t="s">
        <v>899</v>
      </c>
      <c r="AB3" s="18" t="s">
        <v>2</v>
      </c>
      <c r="AC3" s="18" t="s">
        <v>32</v>
      </c>
      <c r="AD3" s="18" t="s">
        <v>33</v>
      </c>
      <c r="AE3" s="18" t="s">
        <v>114</v>
      </c>
      <c r="AF3" s="18" t="s">
        <v>3</v>
      </c>
      <c r="AG3" s="11" t="s">
        <v>900</v>
      </c>
      <c r="AH3" s="33" t="s">
        <v>34</v>
      </c>
      <c r="AI3" s="33" t="s">
        <v>117</v>
      </c>
      <c r="AJ3" s="33" t="s">
        <v>118</v>
      </c>
      <c r="AK3" s="33" t="s">
        <v>35</v>
      </c>
      <c r="AL3" s="33" t="s">
        <v>36</v>
      </c>
    </row>
    <row r="4" spans="2:38" x14ac:dyDescent="0.25">
      <c r="B4" s="16" t="s">
        <v>30</v>
      </c>
      <c r="C4" s="1">
        <v>0</v>
      </c>
      <c r="D4" s="23">
        <v>0.499</v>
      </c>
      <c r="E4" s="23">
        <v>0.57389999999999997</v>
      </c>
      <c r="F4" s="23">
        <v>0.83260000000000001</v>
      </c>
      <c r="G4" s="23">
        <v>0.81489999999999996</v>
      </c>
      <c r="H4" s="23">
        <v>0.82579999999999998</v>
      </c>
      <c r="I4" s="23">
        <v>0.82720000000000005</v>
      </c>
      <c r="J4" s="23">
        <v>0.83260000000000001</v>
      </c>
      <c r="K4" s="23">
        <v>0.82930000000000004</v>
      </c>
      <c r="L4" s="23">
        <v>0.83260000000000001</v>
      </c>
      <c r="M4" s="23">
        <v>0.83209999999999995</v>
      </c>
      <c r="N4" s="23">
        <v>0</v>
      </c>
      <c r="O4" s="23">
        <v>0.83220000000000005</v>
      </c>
      <c r="P4" s="23">
        <v>0.83020000000000005</v>
      </c>
      <c r="Q4" s="23">
        <v>0.82689999999999997</v>
      </c>
      <c r="R4" s="23">
        <v>0.82879999999999998</v>
      </c>
      <c r="S4" s="23">
        <v>0.83260000000000001</v>
      </c>
      <c r="U4" s="16" t="s">
        <v>30</v>
      </c>
      <c r="V4" s="1">
        <v>0</v>
      </c>
      <c r="W4" s="23">
        <v>0.52669999999999995</v>
      </c>
      <c r="X4" s="23">
        <v>0.59560000000000002</v>
      </c>
      <c r="Y4" s="23">
        <v>0.83260000000000001</v>
      </c>
      <c r="Z4" s="23">
        <v>0.8155</v>
      </c>
      <c r="AA4" s="23">
        <v>0.8276</v>
      </c>
      <c r="AB4" s="23">
        <v>0.82720000000000005</v>
      </c>
      <c r="AC4" s="23">
        <v>0.83260000000000001</v>
      </c>
      <c r="AD4" s="23">
        <v>0.82920000000000005</v>
      </c>
      <c r="AE4" s="23">
        <v>0.83260000000000001</v>
      </c>
      <c r="AF4" s="23">
        <v>0.83209999999999995</v>
      </c>
      <c r="AG4" s="23">
        <v>0</v>
      </c>
      <c r="AH4" s="23">
        <v>0.83220000000000005</v>
      </c>
      <c r="AI4" s="23">
        <v>0.83040000000000003</v>
      </c>
      <c r="AJ4" s="23">
        <v>0.82730000000000004</v>
      </c>
      <c r="AK4" s="23">
        <v>0.82879999999999998</v>
      </c>
      <c r="AL4" s="23">
        <v>0.83260000000000001</v>
      </c>
    </row>
    <row r="5" spans="2:38" x14ac:dyDescent="0.25">
      <c r="B5" s="16" t="s">
        <v>0</v>
      </c>
      <c r="C5" s="23">
        <v>0.499</v>
      </c>
      <c r="D5" s="4">
        <v>0</v>
      </c>
      <c r="E5" s="23">
        <v>0.55220000000000002</v>
      </c>
      <c r="F5" s="23">
        <v>0.83260000000000001</v>
      </c>
      <c r="G5" s="23">
        <v>0.81920000000000004</v>
      </c>
      <c r="H5" s="23">
        <v>0.83150000000000002</v>
      </c>
      <c r="I5" s="23">
        <v>0.83</v>
      </c>
      <c r="J5" s="23">
        <v>0.83240000000000003</v>
      </c>
      <c r="K5" s="23">
        <v>0.83099999999999996</v>
      </c>
      <c r="L5" s="23">
        <v>0.83260000000000001</v>
      </c>
      <c r="M5" s="23">
        <v>0.83250000000000002</v>
      </c>
      <c r="N5" s="23">
        <v>0</v>
      </c>
      <c r="O5" s="23">
        <v>0.83260000000000001</v>
      </c>
      <c r="P5" s="23">
        <v>0.83099999999999996</v>
      </c>
      <c r="Q5" s="23">
        <v>0.83079999999999998</v>
      </c>
      <c r="R5" s="23">
        <v>0.83030000000000004</v>
      </c>
      <c r="S5" s="23">
        <v>0.83260000000000001</v>
      </c>
      <c r="T5" s="3"/>
      <c r="U5" s="16" t="s">
        <v>0</v>
      </c>
      <c r="V5" s="23">
        <v>0.52669999999999995</v>
      </c>
      <c r="W5" s="4">
        <v>0</v>
      </c>
      <c r="X5" s="23">
        <v>0.5716</v>
      </c>
      <c r="Y5" s="23">
        <v>0.83260000000000001</v>
      </c>
      <c r="Z5" s="23">
        <v>0.81979999999999997</v>
      </c>
      <c r="AA5" s="23">
        <v>0.83260000000000001</v>
      </c>
      <c r="AB5" s="23">
        <v>0.83020000000000005</v>
      </c>
      <c r="AC5" s="23">
        <v>0.83240000000000003</v>
      </c>
      <c r="AD5" s="23">
        <v>0.83099999999999996</v>
      </c>
      <c r="AE5" s="23">
        <v>0.83260000000000001</v>
      </c>
      <c r="AF5" s="23">
        <v>0.83250000000000002</v>
      </c>
      <c r="AG5" s="23">
        <v>0</v>
      </c>
      <c r="AH5" s="23">
        <v>0.83260000000000001</v>
      </c>
      <c r="AI5" s="23">
        <v>0.83120000000000005</v>
      </c>
      <c r="AJ5" s="23">
        <v>0.83150000000000002</v>
      </c>
      <c r="AK5" s="23">
        <v>0.83030000000000004</v>
      </c>
      <c r="AL5" s="23">
        <v>0.83260000000000001</v>
      </c>
    </row>
    <row r="6" spans="2:38" x14ac:dyDescent="0.25">
      <c r="B6" s="16" t="s">
        <v>1</v>
      </c>
      <c r="C6" s="23">
        <v>0.57389999999999997</v>
      </c>
      <c r="D6" s="23">
        <v>0.55220000000000002</v>
      </c>
      <c r="E6" s="1">
        <v>0</v>
      </c>
      <c r="F6" s="23">
        <v>0.83260000000000001</v>
      </c>
      <c r="G6" s="23">
        <v>0.81910000000000005</v>
      </c>
      <c r="H6" s="23">
        <v>0.83050000000000002</v>
      </c>
      <c r="I6" s="23">
        <v>0.8306</v>
      </c>
      <c r="J6" s="23">
        <v>0.83260000000000001</v>
      </c>
      <c r="K6" s="23">
        <v>0.83250000000000002</v>
      </c>
      <c r="L6" s="23">
        <v>0.83260000000000001</v>
      </c>
      <c r="M6" s="23">
        <v>0.83260000000000001</v>
      </c>
      <c r="N6" s="23">
        <v>0</v>
      </c>
      <c r="O6" s="23">
        <v>0.83260000000000001</v>
      </c>
      <c r="P6" s="23">
        <v>0.83230000000000004</v>
      </c>
      <c r="Q6" s="23">
        <v>0.82969999999999999</v>
      </c>
      <c r="R6" s="23">
        <v>0.83209999999999995</v>
      </c>
      <c r="S6" s="23">
        <v>0.83260000000000001</v>
      </c>
      <c r="T6" s="3"/>
      <c r="U6" s="16" t="s">
        <v>1</v>
      </c>
      <c r="V6" s="23">
        <v>0.59560000000000002</v>
      </c>
      <c r="W6" s="23">
        <v>0.5716</v>
      </c>
      <c r="X6" s="1">
        <v>0</v>
      </c>
      <c r="Y6" s="23">
        <v>0.83260000000000001</v>
      </c>
      <c r="Z6" s="23">
        <v>0.81989999999999996</v>
      </c>
      <c r="AA6" s="23">
        <v>0.83260000000000001</v>
      </c>
      <c r="AB6" s="23">
        <v>0.83069999999999999</v>
      </c>
      <c r="AC6" s="23">
        <v>0.83260000000000001</v>
      </c>
      <c r="AD6" s="23">
        <v>0.83260000000000001</v>
      </c>
      <c r="AE6" s="23">
        <v>0.83260000000000001</v>
      </c>
      <c r="AF6" s="23">
        <v>0.83260000000000001</v>
      </c>
      <c r="AG6" s="23">
        <v>0</v>
      </c>
      <c r="AH6" s="23">
        <v>0.83260000000000001</v>
      </c>
      <c r="AI6" s="23">
        <v>0.83230000000000004</v>
      </c>
      <c r="AJ6" s="23">
        <v>0.82979999999999998</v>
      </c>
      <c r="AK6" s="23">
        <v>0.83260000000000001</v>
      </c>
      <c r="AL6" s="23">
        <v>0.83260000000000001</v>
      </c>
    </row>
    <row r="7" spans="2:38" x14ac:dyDescent="0.25">
      <c r="B7" s="16" t="s">
        <v>31</v>
      </c>
      <c r="C7" s="23">
        <v>0.83260000000000001</v>
      </c>
      <c r="D7" s="23">
        <v>0.83260000000000001</v>
      </c>
      <c r="E7" s="23">
        <v>0.83260000000000001</v>
      </c>
      <c r="F7" s="1">
        <v>0</v>
      </c>
      <c r="G7" s="23">
        <v>0.83150000000000002</v>
      </c>
      <c r="H7" s="23">
        <v>0.83260000000000001</v>
      </c>
      <c r="I7" s="23">
        <v>0.83179999999999998</v>
      </c>
      <c r="J7" s="23">
        <v>0.83260000000000001</v>
      </c>
      <c r="K7" s="23">
        <v>0.83230000000000004</v>
      </c>
      <c r="L7" s="23">
        <v>0.83260000000000001</v>
      </c>
      <c r="M7" s="23">
        <v>0.83220000000000005</v>
      </c>
      <c r="N7" s="23">
        <v>0</v>
      </c>
      <c r="O7" s="23">
        <v>0.83179999999999998</v>
      </c>
      <c r="P7" s="23">
        <v>0.83260000000000001</v>
      </c>
      <c r="Q7" s="23">
        <v>0.83179999999999998</v>
      </c>
      <c r="R7" s="23">
        <v>0.83260000000000001</v>
      </c>
      <c r="S7" s="23">
        <v>0.83260000000000001</v>
      </c>
      <c r="T7" s="3"/>
      <c r="U7" s="16" t="s">
        <v>31</v>
      </c>
      <c r="V7" s="23">
        <v>0.83260000000000001</v>
      </c>
      <c r="W7" s="23">
        <v>0.83260000000000001</v>
      </c>
      <c r="X7" s="23">
        <v>0.83260000000000001</v>
      </c>
      <c r="Y7" s="1">
        <v>0</v>
      </c>
      <c r="Z7" s="23">
        <v>0.83150000000000002</v>
      </c>
      <c r="AA7" s="23">
        <v>0.83260000000000001</v>
      </c>
      <c r="AB7" s="23">
        <v>0.83189999999999997</v>
      </c>
      <c r="AC7" s="23">
        <v>0.83260000000000001</v>
      </c>
      <c r="AD7" s="23">
        <v>0.83230000000000004</v>
      </c>
      <c r="AE7" s="23">
        <v>0.83260000000000001</v>
      </c>
      <c r="AF7" s="23">
        <v>0.83220000000000005</v>
      </c>
      <c r="AG7" s="23">
        <v>0</v>
      </c>
      <c r="AH7" s="23">
        <v>0.83179999999999998</v>
      </c>
      <c r="AI7" s="23">
        <v>0.83260000000000001</v>
      </c>
      <c r="AJ7" s="23">
        <v>0.83179999999999998</v>
      </c>
      <c r="AK7" s="23">
        <v>0.83260000000000001</v>
      </c>
      <c r="AL7" s="23">
        <v>0.83260000000000001</v>
      </c>
    </row>
    <row r="8" spans="2:38" x14ac:dyDescent="0.25">
      <c r="B8" s="16" t="s">
        <v>112</v>
      </c>
      <c r="C8" s="23">
        <v>0.81489999999999996</v>
      </c>
      <c r="D8" s="23">
        <v>0.81920000000000004</v>
      </c>
      <c r="E8" s="23">
        <v>0.81910000000000005</v>
      </c>
      <c r="F8" s="23">
        <v>0.83150000000000002</v>
      </c>
      <c r="G8" s="1">
        <v>0</v>
      </c>
      <c r="H8" s="23">
        <v>0.82769999999999999</v>
      </c>
      <c r="I8" s="23">
        <v>0.7641</v>
      </c>
      <c r="J8" s="23">
        <v>0.82469999999999999</v>
      </c>
      <c r="K8" s="23">
        <v>0.79669999999999996</v>
      </c>
      <c r="L8" s="23">
        <v>0.83109999999999995</v>
      </c>
      <c r="M8" s="23">
        <v>0.81589999999999996</v>
      </c>
      <c r="N8" s="23">
        <v>0</v>
      </c>
      <c r="O8" s="23">
        <v>0.81259999999999999</v>
      </c>
      <c r="P8" s="23">
        <v>0.81369999999999998</v>
      </c>
      <c r="Q8" s="23">
        <v>0.81579999999999997</v>
      </c>
      <c r="R8" s="23">
        <v>0.80230000000000001</v>
      </c>
      <c r="S8" s="23">
        <v>0.83199999999999996</v>
      </c>
      <c r="T8" s="3"/>
      <c r="U8" s="16" t="s">
        <v>112</v>
      </c>
      <c r="V8" s="23">
        <v>0.8155</v>
      </c>
      <c r="W8" s="23">
        <v>0.81979999999999997</v>
      </c>
      <c r="X8" s="23">
        <v>0.81989999999999996</v>
      </c>
      <c r="Y8" s="23">
        <v>0.83150000000000002</v>
      </c>
      <c r="Z8" s="1">
        <v>0</v>
      </c>
      <c r="AA8" s="23">
        <v>0.82869999999999999</v>
      </c>
      <c r="AB8" s="23">
        <v>0.76590000000000003</v>
      </c>
      <c r="AC8" s="23">
        <v>0.8246</v>
      </c>
      <c r="AD8" s="23">
        <v>0.79800000000000004</v>
      </c>
      <c r="AE8" s="23">
        <v>0.83120000000000005</v>
      </c>
      <c r="AF8" s="23">
        <v>0.81640000000000001</v>
      </c>
      <c r="AG8" s="23">
        <v>0</v>
      </c>
      <c r="AH8" s="23">
        <v>0.81279999999999997</v>
      </c>
      <c r="AI8" s="23">
        <v>0.81389999999999996</v>
      </c>
      <c r="AJ8" s="23">
        <v>0.81630000000000003</v>
      </c>
      <c r="AK8" s="23">
        <v>0.80269999999999997</v>
      </c>
      <c r="AL8" s="23">
        <v>0.83209999999999995</v>
      </c>
    </row>
    <row r="9" spans="2:38" x14ac:dyDescent="0.25">
      <c r="B9" s="16" t="s">
        <v>899</v>
      </c>
      <c r="C9" s="23">
        <v>0.82579999999999998</v>
      </c>
      <c r="D9" s="23">
        <v>0.83150000000000002</v>
      </c>
      <c r="E9" s="23">
        <v>0.83050000000000002</v>
      </c>
      <c r="F9" s="23">
        <v>0.83260000000000001</v>
      </c>
      <c r="G9" s="23">
        <v>0.82769999999999999</v>
      </c>
      <c r="H9" s="1">
        <v>0</v>
      </c>
      <c r="I9" s="23">
        <v>0.83</v>
      </c>
      <c r="J9" s="23">
        <v>0.83260000000000001</v>
      </c>
      <c r="K9" s="23">
        <v>0.82179999999999997</v>
      </c>
      <c r="L9" s="23">
        <v>0.83260000000000001</v>
      </c>
      <c r="M9" s="23">
        <v>0.83189999999999997</v>
      </c>
      <c r="N9" s="23">
        <v>0</v>
      </c>
      <c r="O9" s="23">
        <v>0.80969999999999998</v>
      </c>
      <c r="P9" s="23">
        <v>0.83130000000000004</v>
      </c>
      <c r="Q9" s="23">
        <v>0.81340000000000001</v>
      </c>
      <c r="R9" s="23">
        <v>0.82099999999999995</v>
      </c>
      <c r="S9" s="23">
        <v>0.82979999999999998</v>
      </c>
      <c r="T9" s="3"/>
      <c r="U9" s="16" t="s">
        <v>899</v>
      </c>
      <c r="V9" s="23">
        <v>0.8276</v>
      </c>
      <c r="W9" s="23">
        <v>0.83260000000000001</v>
      </c>
      <c r="X9" s="23">
        <v>0.83260000000000001</v>
      </c>
      <c r="Y9" s="23">
        <v>0.83260000000000001</v>
      </c>
      <c r="Z9" s="23">
        <v>0.82869999999999999</v>
      </c>
      <c r="AA9" s="1">
        <v>0</v>
      </c>
      <c r="AB9" s="23">
        <v>0.83040000000000003</v>
      </c>
      <c r="AC9" s="23">
        <v>0.83260000000000001</v>
      </c>
      <c r="AD9" s="23">
        <v>0.82340000000000002</v>
      </c>
      <c r="AE9" s="23">
        <v>0.83260000000000001</v>
      </c>
      <c r="AF9" s="23">
        <v>0.83189999999999997</v>
      </c>
      <c r="AG9" s="23">
        <v>0</v>
      </c>
      <c r="AH9" s="23">
        <v>0.81210000000000004</v>
      </c>
      <c r="AI9" s="23">
        <v>0.83130000000000004</v>
      </c>
      <c r="AJ9" s="23">
        <v>0.81410000000000005</v>
      </c>
      <c r="AK9" s="23">
        <v>0.8226</v>
      </c>
      <c r="AL9" s="23">
        <v>0.83020000000000005</v>
      </c>
    </row>
    <row r="10" spans="2:38" x14ac:dyDescent="0.25">
      <c r="B10" s="16" t="s">
        <v>2</v>
      </c>
      <c r="C10" s="23">
        <v>0.82720000000000005</v>
      </c>
      <c r="D10" s="23">
        <v>0.83</v>
      </c>
      <c r="E10" s="23">
        <v>0.8306</v>
      </c>
      <c r="F10" s="23">
        <v>0.83179999999999998</v>
      </c>
      <c r="G10" s="23">
        <v>0.7641</v>
      </c>
      <c r="H10" s="23">
        <v>0.83</v>
      </c>
      <c r="I10" s="1">
        <v>0</v>
      </c>
      <c r="J10" s="23">
        <v>0.82720000000000005</v>
      </c>
      <c r="K10" s="23">
        <v>0.82130000000000003</v>
      </c>
      <c r="L10" s="23">
        <v>0.83199999999999996</v>
      </c>
      <c r="M10" s="23">
        <v>0.82479999999999998</v>
      </c>
      <c r="N10" s="23">
        <v>0</v>
      </c>
      <c r="O10" s="23">
        <v>0.81969999999999998</v>
      </c>
      <c r="P10" s="23">
        <v>0.82440000000000002</v>
      </c>
      <c r="Q10" s="23">
        <v>0.82430000000000003</v>
      </c>
      <c r="R10" s="23">
        <v>0.82530000000000003</v>
      </c>
      <c r="S10" s="23">
        <v>0.83209999999999995</v>
      </c>
      <c r="T10" s="3"/>
      <c r="U10" s="16" t="s">
        <v>2</v>
      </c>
      <c r="V10" s="23">
        <v>0.82720000000000005</v>
      </c>
      <c r="W10" s="23">
        <v>0.83020000000000005</v>
      </c>
      <c r="X10" s="23">
        <v>0.83069999999999999</v>
      </c>
      <c r="Y10" s="23">
        <v>0.83189999999999997</v>
      </c>
      <c r="Z10" s="23">
        <v>0.76590000000000003</v>
      </c>
      <c r="AA10" s="23">
        <v>0.83040000000000003</v>
      </c>
      <c r="AB10" s="1">
        <v>0</v>
      </c>
      <c r="AC10" s="23">
        <v>0.82730000000000004</v>
      </c>
      <c r="AD10" s="23">
        <v>0.8216</v>
      </c>
      <c r="AE10" s="23">
        <v>0.83209999999999995</v>
      </c>
      <c r="AF10" s="23">
        <v>0.82499999999999996</v>
      </c>
      <c r="AG10" s="23">
        <v>0</v>
      </c>
      <c r="AH10" s="23">
        <v>0.81979999999999997</v>
      </c>
      <c r="AI10" s="23">
        <v>0.82479999999999998</v>
      </c>
      <c r="AJ10" s="23">
        <v>0.82450000000000001</v>
      </c>
      <c r="AK10" s="23">
        <v>0.8256</v>
      </c>
      <c r="AL10" s="23">
        <v>0.83209999999999995</v>
      </c>
    </row>
    <row r="11" spans="2:38" x14ac:dyDescent="0.25">
      <c r="B11" s="16" t="s">
        <v>32</v>
      </c>
      <c r="C11" s="23">
        <v>0.83260000000000001</v>
      </c>
      <c r="D11" s="23">
        <v>0.83240000000000003</v>
      </c>
      <c r="E11" s="23">
        <v>0.83260000000000001</v>
      </c>
      <c r="F11" s="23">
        <v>0.83260000000000001</v>
      </c>
      <c r="G11" s="23">
        <v>0.82469999999999999</v>
      </c>
      <c r="H11" s="23">
        <v>0.83260000000000001</v>
      </c>
      <c r="I11" s="23">
        <v>0.82720000000000005</v>
      </c>
      <c r="J11" s="1">
        <v>0</v>
      </c>
      <c r="K11" s="23">
        <v>0.82469999999999999</v>
      </c>
      <c r="L11" s="23">
        <v>0.78649999999999998</v>
      </c>
      <c r="M11" s="23">
        <v>0.72770000000000001</v>
      </c>
      <c r="N11" s="23">
        <v>0</v>
      </c>
      <c r="O11" s="23">
        <v>0.82789999999999997</v>
      </c>
      <c r="P11" s="23">
        <v>0.81850000000000001</v>
      </c>
      <c r="Q11" s="23">
        <v>0.82650000000000001</v>
      </c>
      <c r="R11" s="23">
        <v>0.82069999999999999</v>
      </c>
      <c r="S11" s="23">
        <v>0.83260000000000001</v>
      </c>
      <c r="T11" s="3"/>
      <c r="U11" s="16" t="s">
        <v>32</v>
      </c>
      <c r="V11" s="23">
        <v>0.83260000000000001</v>
      </c>
      <c r="W11" s="23">
        <v>0.83240000000000003</v>
      </c>
      <c r="X11" s="23">
        <v>0.83260000000000001</v>
      </c>
      <c r="Y11" s="23">
        <v>0.83260000000000001</v>
      </c>
      <c r="Z11" s="23">
        <v>0.8246</v>
      </c>
      <c r="AA11" s="23">
        <v>0.83260000000000001</v>
      </c>
      <c r="AB11" s="23">
        <v>0.82730000000000004</v>
      </c>
      <c r="AC11" s="1">
        <v>0</v>
      </c>
      <c r="AD11" s="23">
        <v>0.82499999999999996</v>
      </c>
      <c r="AE11" s="23">
        <v>0.78720000000000001</v>
      </c>
      <c r="AF11" s="23">
        <v>0.72719999999999996</v>
      </c>
      <c r="AG11" s="23">
        <v>0</v>
      </c>
      <c r="AH11" s="23">
        <v>0.82789999999999997</v>
      </c>
      <c r="AI11" s="23">
        <v>0.81850000000000001</v>
      </c>
      <c r="AJ11" s="23">
        <v>0.82650000000000001</v>
      </c>
      <c r="AK11" s="23">
        <v>0.82089999999999996</v>
      </c>
      <c r="AL11" s="23">
        <v>0.83260000000000001</v>
      </c>
    </row>
    <row r="12" spans="2:38" x14ac:dyDescent="0.25">
      <c r="B12" s="16" t="s">
        <v>33</v>
      </c>
      <c r="C12" s="23">
        <v>0.82930000000000004</v>
      </c>
      <c r="D12" s="23">
        <v>0.83099999999999996</v>
      </c>
      <c r="E12" s="23">
        <v>0.83250000000000002</v>
      </c>
      <c r="F12" s="23">
        <v>0.83230000000000004</v>
      </c>
      <c r="G12" s="23">
        <v>0.79669999999999996</v>
      </c>
      <c r="H12" s="23">
        <v>0.82179999999999997</v>
      </c>
      <c r="I12" s="23">
        <v>0.82130000000000003</v>
      </c>
      <c r="J12" s="23">
        <v>0.82469999999999999</v>
      </c>
      <c r="K12" s="1">
        <v>0</v>
      </c>
      <c r="L12" s="23">
        <v>0.8286</v>
      </c>
      <c r="M12" s="23">
        <v>0.80989999999999995</v>
      </c>
      <c r="N12" s="23">
        <v>0</v>
      </c>
      <c r="O12" s="23">
        <v>0.82089999999999996</v>
      </c>
      <c r="P12" s="23">
        <v>0.69910000000000005</v>
      </c>
      <c r="Q12" s="23">
        <v>0.81899999999999995</v>
      </c>
      <c r="R12" s="23">
        <v>0.60529999999999995</v>
      </c>
      <c r="S12" s="23">
        <v>0.83209999999999995</v>
      </c>
      <c r="T12" s="3"/>
      <c r="U12" s="16" t="s">
        <v>33</v>
      </c>
      <c r="V12" s="23">
        <v>0.82920000000000005</v>
      </c>
      <c r="W12" s="23">
        <v>0.83099999999999996</v>
      </c>
      <c r="X12" s="23">
        <v>0.83260000000000001</v>
      </c>
      <c r="Y12" s="23">
        <v>0.83230000000000004</v>
      </c>
      <c r="Z12" s="23">
        <v>0.79800000000000004</v>
      </c>
      <c r="AA12" s="23">
        <v>0.82340000000000002</v>
      </c>
      <c r="AB12" s="23">
        <v>0.8216</v>
      </c>
      <c r="AC12" s="23">
        <v>0.82499999999999996</v>
      </c>
      <c r="AD12" s="1">
        <v>0</v>
      </c>
      <c r="AE12" s="23">
        <v>0.82869999999999999</v>
      </c>
      <c r="AF12" s="23">
        <v>0.81059999999999999</v>
      </c>
      <c r="AG12" s="23">
        <v>0</v>
      </c>
      <c r="AH12" s="23">
        <v>0.82140000000000002</v>
      </c>
      <c r="AI12" s="23">
        <v>0.70169999999999999</v>
      </c>
      <c r="AJ12" s="23">
        <v>0.81930000000000003</v>
      </c>
      <c r="AK12" s="23">
        <v>0.61029999999999995</v>
      </c>
      <c r="AL12" s="23">
        <v>0.83220000000000005</v>
      </c>
    </row>
    <row r="13" spans="2:38" x14ac:dyDescent="0.25">
      <c r="B13" s="16" t="s">
        <v>114</v>
      </c>
      <c r="C13" s="23">
        <v>0.83260000000000001</v>
      </c>
      <c r="D13" s="23">
        <v>0.83260000000000001</v>
      </c>
      <c r="E13" s="23">
        <v>0.83260000000000001</v>
      </c>
      <c r="F13" s="23">
        <v>0.83260000000000001</v>
      </c>
      <c r="G13" s="23">
        <v>0.83109999999999995</v>
      </c>
      <c r="H13" s="23">
        <v>0.83260000000000001</v>
      </c>
      <c r="I13" s="23">
        <v>0.83199999999999996</v>
      </c>
      <c r="J13" s="23">
        <v>0.78649999999999998</v>
      </c>
      <c r="K13" s="23">
        <v>0.8286</v>
      </c>
      <c r="L13" s="1">
        <v>0</v>
      </c>
      <c r="M13" s="23">
        <v>0.78059999999999996</v>
      </c>
      <c r="N13" s="23">
        <v>0</v>
      </c>
      <c r="O13" s="23">
        <v>0.83179999999999998</v>
      </c>
      <c r="P13" s="23">
        <v>0.82609999999999995</v>
      </c>
      <c r="Q13" s="23">
        <v>0.83199999999999996</v>
      </c>
      <c r="R13" s="23">
        <v>0.82730000000000004</v>
      </c>
      <c r="S13" s="23">
        <v>0.83260000000000001</v>
      </c>
      <c r="T13" s="3"/>
      <c r="U13" s="16" t="s">
        <v>114</v>
      </c>
      <c r="V13" s="23">
        <v>0.83260000000000001</v>
      </c>
      <c r="W13" s="23">
        <v>0.83260000000000001</v>
      </c>
      <c r="X13" s="23">
        <v>0.83260000000000001</v>
      </c>
      <c r="Y13" s="23">
        <v>0.83260000000000001</v>
      </c>
      <c r="Z13" s="23">
        <v>0.83120000000000005</v>
      </c>
      <c r="AA13" s="23">
        <v>0.83260000000000001</v>
      </c>
      <c r="AB13" s="23">
        <v>0.83209999999999995</v>
      </c>
      <c r="AC13" s="23">
        <v>0.78720000000000001</v>
      </c>
      <c r="AD13" s="23">
        <v>0.82869999999999999</v>
      </c>
      <c r="AE13" s="1">
        <v>0</v>
      </c>
      <c r="AF13" s="23">
        <v>0.78490000000000004</v>
      </c>
      <c r="AG13" s="23">
        <v>0</v>
      </c>
      <c r="AH13" s="23">
        <v>0.83189999999999997</v>
      </c>
      <c r="AI13" s="23">
        <v>0.82609999999999995</v>
      </c>
      <c r="AJ13" s="23">
        <v>0.83209999999999995</v>
      </c>
      <c r="AK13" s="23">
        <v>0.82750000000000001</v>
      </c>
      <c r="AL13" s="23">
        <v>0.83260000000000001</v>
      </c>
    </row>
    <row r="14" spans="2:38" x14ac:dyDescent="0.25">
      <c r="B14" s="16" t="s">
        <v>3</v>
      </c>
      <c r="C14" s="23">
        <v>0.83209999999999995</v>
      </c>
      <c r="D14" s="23">
        <v>0.83250000000000002</v>
      </c>
      <c r="E14" s="23">
        <v>0.83260000000000001</v>
      </c>
      <c r="F14" s="23">
        <v>0.83220000000000005</v>
      </c>
      <c r="G14" s="23">
        <v>0.81589999999999996</v>
      </c>
      <c r="H14" s="23">
        <v>0.83189999999999997</v>
      </c>
      <c r="I14" s="23">
        <v>0.82479999999999998</v>
      </c>
      <c r="J14" s="23">
        <v>0.72770000000000001</v>
      </c>
      <c r="K14" s="23">
        <v>0.80989999999999995</v>
      </c>
      <c r="L14" s="23">
        <v>0.78059999999999996</v>
      </c>
      <c r="M14" s="1">
        <v>0</v>
      </c>
      <c r="N14" s="23">
        <v>0</v>
      </c>
      <c r="O14" s="23">
        <v>0.83089999999999997</v>
      </c>
      <c r="P14" s="23">
        <v>0.80230000000000001</v>
      </c>
      <c r="Q14" s="23">
        <v>0.82879999999999998</v>
      </c>
      <c r="R14" s="23">
        <v>0.8095</v>
      </c>
      <c r="S14" s="23">
        <v>0.83260000000000001</v>
      </c>
      <c r="T14" s="3"/>
      <c r="U14" s="16" t="s">
        <v>3</v>
      </c>
      <c r="V14" s="23">
        <v>0.83209999999999995</v>
      </c>
      <c r="W14" s="23">
        <v>0.83250000000000002</v>
      </c>
      <c r="X14" s="23">
        <v>0.83260000000000001</v>
      </c>
      <c r="Y14" s="23">
        <v>0.83220000000000005</v>
      </c>
      <c r="Z14" s="23">
        <v>0.81640000000000001</v>
      </c>
      <c r="AA14" s="23">
        <v>0.83189999999999997</v>
      </c>
      <c r="AB14" s="23">
        <v>0.82499999999999996</v>
      </c>
      <c r="AC14" s="23">
        <v>0.72719999999999996</v>
      </c>
      <c r="AD14" s="23">
        <v>0.81059999999999999</v>
      </c>
      <c r="AE14" s="23">
        <v>0.78490000000000004</v>
      </c>
      <c r="AF14" s="1">
        <v>0</v>
      </c>
      <c r="AG14" s="23">
        <v>0</v>
      </c>
      <c r="AH14" s="23">
        <v>0.83099999999999996</v>
      </c>
      <c r="AI14" s="23">
        <v>0.80200000000000005</v>
      </c>
      <c r="AJ14" s="23">
        <v>0.82869999999999999</v>
      </c>
      <c r="AK14" s="23">
        <v>0.80979999999999996</v>
      </c>
      <c r="AL14" s="23">
        <v>0.83260000000000001</v>
      </c>
    </row>
    <row r="15" spans="2:38" x14ac:dyDescent="0.25">
      <c r="B15" s="16" t="s">
        <v>900</v>
      </c>
      <c r="C15" s="23">
        <v>0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1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3"/>
      <c r="U15" s="16" t="s">
        <v>900</v>
      </c>
      <c r="V15" s="23">
        <v>0</v>
      </c>
      <c r="W15" s="23">
        <v>0</v>
      </c>
      <c r="X15" s="23">
        <v>0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>
        <v>0</v>
      </c>
      <c r="AG15" s="1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</row>
    <row r="16" spans="2:38" x14ac:dyDescent="0.25">
      <c r="B16" s="16" t="s">
        <v>34</v>
      </c>
      <c r="C16" s="23">
        <v>0.83220000000000005</v>
      </c>
      <c r="D16" s="23">
        <v>0.83260000000000001</v>
      </c>
      <c r="E16" s="23">
        <v>0.83260000000000001</v>
      </c>
      <c r="F16" s="23">
        <v>0.83179999999999998</v>
      </c>
      <c r="G16" s="23">
        <v>0.81259999999999999</v>
      </c>
      <c r="H16" s="23">
        <v>0.80969999999999998</v>
      </c>
      <c r="I16" s="23">
        <v>0.81969999999999998</v>
      </c>
      <c r="J16" s="23">
        <v>0.82789999999999997</v>
      </c>
      <c r="K16" s="23">
        <v>0.82089999999999996</v>
      </c>
      <c r="L16" s="23">
        <v>0.83179999999999998</v>
      </c>
      <c r="M16" s="23">
        <v>0.83089999999999997</v>
      </c>
      <c r="N16" s="23">
        <v>0</v>
      </c>
      <c r="O16" s="1">
        <v>0</v>
      </c>
      <c r="P16" s="23">
        <v>0.82640000000000002</v>
      </c>
      <c r="Q16" s="23">
        <v>0.66139999999999999</v>
      </c>
      <c r="R16" s="23">
        <v>0.81720000000000004</v>
      </c>
      <c r="S16" s="23">
        <v>0.83260000000000001</v>
      </c>
      <c r="T16" s="3"/>
      <c r="U16" s="16" t="s">
        <v>34</v>
      </c>
      <c r="V16" s="23">
        <v>0.83220000000000005</v>
      </c>
      <c r="W16" s="23">
        <v>0.83260000000000001</v>
      </c>
      <c r="X16" s="23">
        <v>0.83260000000000001</v>
      </c>
      <c r="Y16" s="23">
        <v>0.83179999999999998</v>
      </c>
      <c r="Z16" s="23">
        <v>0.81279999999999997</v>
      </c>
      <c r="AA16" s="23">
        <v>0.81210000000000004</v>
      </c>
      <c r="AB16" s="23">
        <v>0.81979999999999997</v>
      </c>
      <c r="AC16" s="23">
        <v>0.82789999999999997</v>
      </c>
      <c r="AD16" s="23">
        <v>0.82140000000000002</v>
      </c>
      <c r="AE16" s="23">
        <v>0.83189999999999997</v>
      </c>
      <c r="AF16" s="23">
        <v>0.83099999999999996</v>
      </c>
      <c r="AG16" s="23">
        <v>0</v>
      </c>
      <c r="AH16" s="1">
        <v>0</v>
      </c>
      <c r="AI16" s="23">
        <v>0.82640000000000002</v>
      </c>
      <c r="AJ16" s="23">
        <v>0.66269999999999996</v>
      </c>
      <c r="AK16" s="23">
        <v>0.81710000000000005</v>
      </c>
      <c r="AL16" s="23">
        <v>0.83260000000000001</v>
      </c>
    </row>
    <row r="17" spans="2:38" x14ac:dyDescent="0.25">
      <c r="B17" s="16" t="s">
        <v>117</v>
      </c>
      <c r="C17" s="23">
        <v>0.83020000000000005</v>
      </c>
      <c r="D17" s="23">
        <v>0.83099999999999996</v>
      </c>
      <c r="E17" s="23">
        <v>0.83230000000000004</v>
      </c>
      <c r="F17" s="23">
        <v>0.83260000000000001</v>
      </c>
      <c r="G17" s="23">
        <v>0.81369999999999998</v>
      </c>
      <c r="H17" s="23">
        <v>0.83130000000000004</v>
      </c>
      <c r="I17" s="23">
        <v>0.82440000000000002</v>
      </c>
      <c r="J17" s="23">
        <v>0.81850000000000001</v>
      </c>
      <c r="K17" s="23">
        <v>0.69910000000000005</v>
      </c>
      <c r="L17" s="23">
        <v>0.82609999999999995</v>
      </c>
      <c r="M17" s="23">
        <v>0.80230000000000001</v>
      </c>
      <c r="N17" s="23">
        <v>0</v>
      </c>
      <c r="O17" s="23">
        <v>0.82640000000000002</v>
      </c>
      <c r="P17" s="1">
        <v>0</v>
      </c>
      <c r="Q17" s="23">
        <v>0.82199999999999995</v>
      </c>
      <c r="R17" s="23">
        <v>0.58889999999999998</v>
      </c>
      <c r="S17" s="23">
        <v>0.83260000000000001</v>
      </c>
      <c r="T17" s="3"/>
      <c r="U17" s="16" t="s">
        <v>117</v>
      </c>
      <c r="V17" s="23">
        <v>0.83040000000000003</v>
      </c>
      <c r="W17" s="23">
        <v>0.83120000000000005</v>
      </c>
      <c r="X17" s="23">
        <v>0.83230000000000004</v>
      </c>
      <c r="Y17" s="23">
        <v>0.83260000000000001</v>
      </c>
      <c r="Z17" s="23">
        <v>0.81389999999999996</v>
      </c>
      <c r="AA17" s="23">
        <v>0.83130000000000004</v>
      </c>
      <c r="AB17" s="23">
        <v>0.82479999999999998</v>
      </c>
      <c r="AC17" s="23">
        <v>0.81850000000000001</v>
      </c>
      <c r="AD17" s="23">
        <v>0.70169999999999999</v>
      </c>
      <c r="AE17" s="23">
        <v>0.82609999999999995</v>
      </c>
      <c r="AF17" s="23">
        <v>0.80200000000000005</v>
      </c>
      <c r="AG17" s="23">
        <v>0</v>
      </c>
      <c r="AH17" s="23">
        <v>0.82640000000000002</v>
      </c>
      <c r="AI17" s="1">
        <v>0</v>
      </c>
      <c r="AJ17" s="23">
        <v>0.82210000000000005</v>
      </c>
      <c r="AK17" s="23">
        <v>0.5867</v>
      </c>
      <c r="AL17" s="23">
        <v>0.83260000000000001</v>
      </c>
    </row>
    <row r="18" spans="2:38" x14ac:dyDescent="0.25">
      <c r="B18" s="16" t="s">
        <v>118</v>
      </c>
      <c r="C18" s="23">
        <v>0.82689999999999997</v>
      </c>
      <c r="D18" s="23">
        <v>0.83079999999999998</v>
      </c>
      <c r="E18" s="23">
        <v>0.82969999999999999</v>
      </c>
      <c r="F18" s="23">
        <v>0.83179999999999998</v>
      </c>
      <c r="G18" s="23">
        <v>0.81579999999999997</v>
      </c>
      <c r="H18" s="23">
        <v>0.81340000000000001</v>
      </c>
      <c r="I18" s="23">
        <v>0.82430000000000003</v>
      </c>
      <c r="J18" s="23">
        <v>0.82650000000000001</v>
      </c>
      <c r="K18" s="23">
        <v>0.81899999999999995</v>
      </c>
      <c r="L18" s="23">
        <v>0.83199999999999996</v>
      </c>
      <c r="M18" s="23">
        <v>0.82879999999999998</v>
      </c>
      <c r="N18" s="23">
        <v>0</v>
      </c>
      <c r="O18" s="23">
        <v>0.66139999999999999</v>
      </c>
      <c r="P18" s="23">
        <v>0.82199999999999995</v>
      </c>
      <c r="Q18">
        <v>0</v>
      </c>
      <c r="R18" s="23">
        <v>0.81769999999999998</v>
      </c>
      <c r="S18" s="23">
        <v>0.82899999999999996</v>
      </c>
      <c r="T18" s="3"/>
      <c r="U18" s="16" t="s">
        <v>118</v>
      </c>
      <c r="V18" s="23">
        <v>0.82730000000000004</v>
      </c>
      <c r="W18" s="23">
        <v>0.83150000000000002</v>
      </c>
      <c r="X18" s="23">
        <v>0.82979999999999998</v>
      </c>
      <c r="Y18" s="23">
        <v>0.83179999999999998</v>
      </c>
      <c r="Z18" s="23">
        <v>0.81630000000000003</v>
      </c>
      <c r="AA18" s="23">
        <v>0.81410000000000005</v>
      </c>
      <c r="AB18" s="23">
        <v>0.82450000000000001</v>
      </c>
      <c r="AC18" s="23">
        <v>0.82650000000000001</v>
      </c>
      <c r="AD18" s="23">
        <v>0.81930000000000003</v>
      </c>
      <c r="AE18" s="23">
        <v>0.83209999999999995</v>
      </c>
      <c r="AF18" s="23">
        <v>0.82869999999999999</v>
      </c>
      <c r="AG18" s="23">
        <v>0</v>
      </c>
      <c r="AH18" s="23">
        <v>0.66269999999999996</v>
      </c>
      <c r="AI18" s="23">
        <v>0.82210000000000005</v>
      </c>
      <c r="AJ18">
        <v>0</v>
      </c>
      <c r="AK18" s="23">
        <v>0.81779999999999997</v>
      </c>
      <c r="AL18" s="23">
        <v>0.82889999999999997</v>
      </c>
    </row>
    <row r="19" spans="2:38" x14ac:dyDescent="0.25">
      <c r="B19" s="16" t="s">
        <v>35</v>
      </c>
      <c r="C19" s="23">
        <v>0.82879999999999998</v>
      </c>
      <c r="D19" s="23">
        <v>0.83030000000000004</v>
      </c>
      <c r="E19" s="23">
        <v>0.83209999999999995</v>
      </c>
      <c r="F19" s="23">
        <v>0.83260000000000001</v>
      </c>
      <c r="G19" s="23">
        <v>0.80230000000000001</v>
      </c>
      <c r="H19" s="23">
        <v>0.82099999999999995</v>
      </c>
      <c r="I19" s="23">
        <v>0.82530000000000003</v>
      </c>
      <c r="J19" s="23">
        <v>0.82069999999999999</v>
      </c>
      <c r="K19" s="23">
        <v>0.60529999999999995</v>
      </c>
      <c r="L19" s="23">
        <v>0.82730000000000004</v>
      </c>
      <c r="M19" s="23">
        <v>0.8095</v>
      </c>
      <c r="N19" s="23">
        <v>0</v>
      </c>
      <c r="O19" s="23">
        <v>0.81720000000000004</v>
      </c>
      <c r="P19" s="23">
        <v>0.58889999999999998</v>
      </c>
      <c r="Q19" s="23">
        <v>0.81769999999999998</v>
      </c>
      <c r="R19" s="1">
        <v>0</v>
      </c>
      <c r="S19" s="23">
        <v>0.83250000000000002</v>
      </c>
      <c r="T19" s="3"/>
      <c r="U19" s="16" t="s">
        <v>35</v>
      </c>
      <c r="V19" s="23">
        <v>0.82879999999999998</v>
      </c>
      <c r="W19" s="23">
        <v>0.83030000000000004</v>
      </c>
      <c r="X19" s="23">
        <v>0.83260000000000001</v>
      </c>
      <c r="Y19" s="23">
        <v>0.83260000000000001</v>
      </c>
      <c r="Z19" s="23">
        <v>0.80269999999999997</v>
      </c>
      <c r="AA19" s="23">
        <v>0.8226</v>
      </c>
      <c r="AB19" s="23">
        <v>0.8256</v>
      </c>
      <c r="AC19" s="23">
        <v>0.82089999999999996</v>
      </c>
      <c r="AD19" s="23">
        <v>0.61029999999999995</v>
      </c>
      <c r="AE19" s="23">
        <v>0.82750000000000001</v>
      </c>
      <c r="AF19" s="23">
        <v>0.80979999999999996</v>
      </c>
      <c r="AG19" s="23">
        <v>0</v>
      </c>
      <c r="AH19" s="23">
        <v>0.81710000000000005</v>
      </c>
      <c r="AI19" s="23">
        <v>0.5867</v>
      </c>
      <c r="AJ19" s="23">
        <v>0.81779999999999997</v>
      </c>
      <c r="AK19" s="1">
        <v>0</v>
      </c>
      <c r="AL19" s="23">
        <v>0.83250000000000002</v>
      </c>
    </row>
    <row r="20" spans="2:38" x14ac:dyDescent="0.25">
      <c r="B20" s="16" t="s">
        <v>36</v>
      </c>
      <c r="C20" s="23">
        <v>0.83260000000000001</v>
      </c>
      <c r="D20" s="23">
        <v>0.83260000000000001</v>
      </c>
      <c r="E20" s="23">
        <v>0.83260000000000001</v>
      </c>
      <c r="F20" s="23">
        <v>0.83260000000000001</v>
      </c>
      <c r="G20" s="23">
        <v>0.83199999999999996</v>
      </c>
      <c r="H20" s="23">
        <v>0.82979999999999998</v>
      </c>
      <c r="I20" s="23">
        <v>0.83209999999999995</v>
      </c>
      <c r="J20" s="23">
        <v>0.83260000000000001</v>
      </c>
      <c r="K20" s="23">
        <v>0.83209999999999995</v>
      </c>
      <c r="L20" s="23">
        <v>0.83260000000000001</v>
      </c>
      <c r="M20" s="23">
        <v>0.83260000000000001</v>
      </c>
      <c r="N20" s="23">
        <v>0</v>
      </c>
      <c r="O20" s="23">
        <v>0.83260000000000001</v>
      </c>
      <c r="P20" s="23">
        <v>0.83260000000000001</v>
      </c>
      <c r="Q20" s="23">
        <v>0.82899999999999996</v>
      </c>
      <c r="R20" s="23">
        <v>0.83250000000000002</v>
      </c>
      <c r="S20" s="1">
        <v>0</v>
      </c>
      <c r="T20" s="3"/>
      <c r="U20" s="16" t="s">
        <v>36</v>
      </c>
      <c r="V20" s="23">
        <v>0.83260000000000001</v>
      </c>
      <c r="W20" s="23">
        <v>0.83260000000000001</v>
      </c>
      <c r="X20" s="23">
        <v>0.83260000000000001</v>
      </c>
      <c r="Y20" s="23">
        <v>0.83260000000000001</v>
      </c>
      <c r="Z20" s="23">
        <v>0.83209999999999995</v>
      </c>
      <c r="AA20" s="23">
        <v>0.83020000000000005</v>
      </c>
      <c r="AB20" s="23">
        <v>0.83209999999999995</v>
      </c>
      <c r="AC20" s="23">
        <v>0.83260000000000001</v>
      </c>
      <c r="AD20" s="23">
        <v>0.83220000000000005</v>
      </c>
      <c r="AE20" s="23">
        <v>0.83260000000000001</v>
      </c>
      <c r="AF20" s="23">
        <v>0.83260000000000001</v>
      </c>
      <c r="AG20" s="23">
        <v>0</v>
      </c>
      <c r="AH20" s="23">
        <v>0.83260000000000001</v>
      </c>
      <c r="AI20" s="23">
        <v>0.83260000000000001</v>
      </c>
      <c r="AJ20" s="23">
        <v>0.82889999999999997</v>
      </c>
      <c r="AK20" s="23">
        <v>0.83250000000000002</v>
      </c>
      <c r="AL20" s="1">
        <v>0</v>
      </c>
    </row>
    <row r="21" spans="2:38" x14ac:dyDescent="0.25"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"/>
      <c r="P21" s="3"/>
      <c r="Q21" s="3"/>
      <c r="R21" s="3"/>
      <c r="S21" s="3"/>
      <c r="T21" s="3"/>
      <c r="U21" s="3"/>
      <c r="V21" s="38"/>
      <c r="W21" s="38"/>
      <c r="X21" s="38"/>
      <c r="Y21" s="38"/>
      <c r="Z21" s="38"/>
      <c r="AA21" s="38"/>
      <c r="AB21" s="38"/>
      <c r="AC21" s="38"/>
      <c r="AD21" s="38"/>
      <c r="AE21" s="38"/>
      <c r="AF21" s="38"/>
      <c r="AG21" s="38"/>
      <c r="AH21" s="3"/>
    </row>
    <row r="22" spans="2:38" x14ac:dyDescent="0.25">
      <c r="B22" s="38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2:38" x14ac:dyDescent="0.25">
      <c r="B23" s="53" t="s">
        <v>912</v>
      </c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3"/>
      <c r="U23" s="53" t="s">
        <v>913</v>
      </c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/>
      <c r="AJ23" s="53"/>
      <c r="AK23" s="53"/>
      <c r="AL23" s="53"/>
    </row>
    <row r="24" spans="2:38" x14ac:dyDescent="0.25">
      <c r="B24" s="5" t="s">
        <v>901</v>
      </c>
      <c r="C24" s="11" t="s">
        <v>30</v>
      </c>
      <c r="D24" s="22" t="s">
        <v>0</v>
      </c>
      <c r="E24" s="18" t="s">
        <v>1</v>
      </c>
      <c r="F24" s="18" t="s">
        <v>31</v>
      </c>
      <c r="G24" s="18" t="s">
        <v>112</v>
      </c>
      <c r="H24" s="18" t="s">
        <v>899</v>
      </c>
      <c r="I24" s="18" t="s">
        <v>2</v>
      </c>
      <c r="J24" s="18" t="s">
        <v>32</v>
      </c>
      <c r="K24" s="18" t="s">
        <v>33</v>
      </c>
      <c r="L24" s="18" t="s">
        <v>114</v>
      </c>
      <c r="M24" s="18" t="s">
        <v>3</v>
      </c>
      <c r="N24" s="11" t="s">
        <v>900</v>
      </c>
      <c r="O24" s="11" t="s">
        <v>34</v>
      </c>
      <c r="P24" s="11" t="s">
        <v>117</v>
      </c>
      <c r="Q24" s="11" t="s">
        <v>118</v>
      </c>
      <c r="R24" s="11" t="s">
        <v>35</v>
      </c>
      <c r="S24" s="11" t="s">
        <v>36</v>
      </c>
      <c r="T24" s="3"/>
      <c r="U24" s="34" t="s">
        <v>29</v>
      </c>
      <c r="V24" s="11" t="s">
        <v>30</v>
      </c>
      <c r="W24" s="22" t="s">
        <v>0</v>
      </c>
      <c r="X24" s="18" t="s">
        <v>1</v>
      </c>
      <c r="Y24" s="18" t="s">
        <v>31</v>
      </c>
      <c r="Z24" s="18" t="s">
        <v>112</v>
      </c>
      <c r="AA24" s="18" t="s">
        <v>899</v>
      </c>
      <c r="AB24" s="18" t="s">
        <v>2</v>
      </c>
      <c r="AC24" s="18" t="s">
        <v>32</v>
      </c>
      <c r="AD24" s="18" t="s">
        <v>33</v>
      </c>
      <c r="AE24" s="18" t="s">
        <v>114</v>
      </c>
      <c r="AF24" s="18" t="s">
        <v>3</v>
      </c>
      <c r="AG24" s="11" t="s">
        <v>900</v>
      </c>
      <c r="AH24" s="33" t="s">
        <v>34</v>
      </c>
      <c r="AI24" s="33" t="s">
        <v>117</v>
      </c>
      <c r="AJ24" s="33" t="s">
        <v>118</v>
      </c>
      <c r="AK24" s="33" t="s">
        <v>35</v>
      </c>
      <c r="AL24" s="33" t="s">
        <v>36</v>
      </c>
    </row>
    <row r="25" spans="2:38" x14ac:dyDescent="0.25">
      <c r="B25" s="16" t="s">
        <v>30</v>
      </c>
      <c r="C25" s="1">
        <v>0</v>
      </c>
      <c r="D25" s="23">
        <v>0.78180000000000005</v>
      </c>
      <c r="E25" s="23">
        <v>0.47570000000000001</v>
      </c>
      <c r="F25" s="23">
        <v>0.80549999999999999</v>
      </c>
      <c r="G25" s="23">
        <v>0.81879999999999997</v>
      </c>
      <c r="H25" s="23">
        <v>0.82230000000000003</v>
      </c>
      <c r="I25" s="23">
        <v>0.81389999999999996</v>
      </c>
      <c r="J25" s="23">
        <v>0.83250000000000002</v>
      </c>
      <c r="K25" s="23">
        <v>0.82210000000000005</v>
      </c>
      <c r="L25" s="23">
        <v>0.81879999999999997</v>
      </c>
      <c r="M25" s="23">
        <v>0.82530000000000003</v>
      </c>
      <c r="N25" s="23">
        <v>0.82989999999999997</v>
      </c>
      <c r="O25" s="23">
        <v>0.79100000000000004</v>
      </c>
      <c r="P25" s="23">
        <v>0.82640000000000002</v>
      </c>
      <c r="Q25" s="23">
        <v>0.82789999999999997</v>
      </c>
      <c r="R25" s="23">
        <v>0.80779999999999996</v>
      </c>
      <c r="S25" s="23">
        <v>0.78420000000000001</v>
      </c>
      <c r="T25" s="3"/>
      <c r="U25" s="16" t="s">
        <v>30</v>
      </c>
      <c r="V25" s="1">
        <v>0</v>
      </c>
      <c r="W25" s="23">
        <v>0.78800000000000003</v>
      </c>
      <c r="X25" s="23">
        <v>0.4698</v>
      </c>
      <c r="Y25" s="23">
        <v>0.80459999999999998</v>
      </c>
      <c r="Z25" s="23">
        <v>0.81989999999999996</v>
      </c>
      <c r="AA25" s="23">
        <v>0.82289999999999996</v>
      </c>
      <c r="AB25" s="23">
        <v>0.8145</v>
      </c>
      <c r="AC25" s="23">
        <v>0.83250000000000002</v>
      </c>
      <c r="AD25" s="23">
        <v>0.82310000000000005</v>
      </c>
      <c r="AE25" s="23">
        <v>0.81899999999999995</v>
      </c>
      <c r="AF25" s="23">
        <v>0.82530000000000003</v>
      </c>
      <c r="AG25" s="23">
        <v>0.82989999999999997</v>
      </c>
      <c r="AH25" s="23">
        <v>0.79</v>
      </c>
      <c r="AI25" s="23">
        <v>0.82650000000000001</v>
      </c>
      <c r="AJ25" s="23">
        <v>0.82850000000000001</v>
      </c>
      <c r="AK25" s="23">
        <v>0.80689999999999995</v>
      </c>
      <c r="AL25" s="23">
        <v>0.78269999999999995</v>
      </c>
    </row>
    <row r="26" spans="2:38" x14ac:dyDescent="0.25">
      <c r="B26" s="16" t="s">
        <v>0</v>
      </c>
      <c r="C26" s="23">
        <v>0.78180000000000005</v>
      </c>
      <c r="D26" s="4">
        <v>0</v>
      </c>
      <c r="E26" s="23">
        <v>0.79820000000000002</v>
      </c>
      <c r="F26" s="23">
        <v>0.83240000000000003</v>
      </c>
      <c r="G26" s="23">
        <v>0.82130000000000003</v>
      </c>
      <c r="H26" s="23">
        <v>0.83209999999999995</v>
      </c>
      <c r="I26" s="23">
        <v>0.83069999999999999</v>
      </c>
      <c r="J26" s="23">
        <v>0.83260000000000001</v>
      </c>
      <c r="K26" s="23">
        <v>0.82950000000000002</v>
      </c>
      <c r="L26" s="23">
        <v>0.83250000000000002</v>
      </c>
      <c r="M26" s="23">
        <v>0.83240000000000003</v>
      </c>
      <c r="N26" s="23">
        <v>0.83260000000000001</v>
      </c>
      <c r="O26" s="23">
        <v>0.83250000000000002</v>
      </c>
      <c r="P26" s="23">
        <v>0.83220000000000005</v>
      </c>
      <c r="Q26" s="23">
        <v>0.83189999999999997</v>
      </c>
      <c r="R26" s="23">
        <v>0.83169999999999999</v>
      </c>
      <c r="S26" s="23">
        <v>0.83250000000000002</v>
      </c>
      <c r="T26" s="3"/>
      <c r="U26" s="16" t="s">
        <v>0</v>
      </c>
      <c r="V26" s="23">
        <v>0.78800000000000003</v>
      </c>
      <c r="W26" s="4">
        <v>0</v>
      </c>
      <c r="X26" s="23">
        <v>0.80400000000000005</v>
      </c>
      <c r="Y26" s="23">
        <v>0.83240000000000003</v>
      </c>
      <c r="Z26" s="23">
        <v>0.82169999999999999</v>
      </c>
      <c r="AA26" s="23">
        <v>0.83230000000000004</v>
      </c>
      <c r="AB26" s="23">
        <v>0.83079999999999998</v>
      </c>
      <c r="AC26" s="23">
        <v>0.83260000000000001</v>
      </c>
      <c r="AD26" s="23">
        <v>0.83</v>
      </c>
      <c r="AE26" s="23">
        <v>0.83250000000000002</v>
      </c>
      <c r="AF26" s="23">
        <v>0.83240000000000003</v>
      </c>
      <c r="AG26" s="23">
        <v>0.83260000000000001</v>
      </c>
      <c r="AH26" s="23">
        <v>0.83250000000000002</v>
      </c>
      <c r="AI26" s="23">
        <v>0.83209999999999995</v>
      </c>
      <c r="AJ26" s="23">
        <v>0.83230000000000004</v>
      </c>
      <c r="AK26" s="23">
        <v>0.83179999999999998</v>
      </c>
      <c r="AL26" s="23">
        <v>0.83250000000000002</v>
      </c>
    </row>
    <row r="27" spans="2:38" x14ac:dyDescent="0.25">
      <c r="B27" s="16" t="s">
        <v>1</v>
      </c>
      <c r="C27" s="23">
        <v>0.47570000000000001</v>
      </c>
      <c r="D27" s="23">
        <v>0.79820000000000002</v>
      </c>
      <c r="E27" s="1">
        <v>0</v>
      </c>
      <c r="F27" s="23">
        <v>0.8034</v>
      </c>
      <c r="G27" s="23">
        <v>0.82869999999999999</v>
      </c>
      <c r="H27" s="23">
        <v>0.82869999999999999</v>
      </c>
      <c r="I27" s="23">
        <v>0.81899999999999995</v>
      </c>
      <c r="J27" s="23">
        <v>0.83260000000000001</v>
      </c>
      <c r="K27" s="23">
        <v>0.82769999999999999</v>
      </c>
      <c r="L27" s="23">
        <v>0.83179999999999998</v>
      </c>
      <c r="M27" s="23">
        <v>0.8236</v>
      </c>
      <c r="N27" s="23">
        <v>0.82899999999999996</v>
      </c>
      <c r="O27" s="23">
        <v>0.78669999999999995</v>
      </c>
      <c r="P27" s="23">
        <v>0.83260000000000001</v>
      </c>
      <c r="Q27" s="23">
        <v>0.82909999999999995</v>
      </c>
      <c r="R27" s="23">
        <v>0.80800000000000005</v>
      </c>
      <c r="S27" s="23">
        <v>0.77749999999999997</v>
      </c>
      <c r="T27" s="3"/>
      <c r="U27" s="16" t="s">
        <v>1</v>
      </c>
      <c r="V27" s="23">
        <v>0.4698</v>
      </c>
      <c r="W27" s="23">
        <v>0.80400000000000005</v>
      </c>
      <c r="X27" s="1">
        <v>0</v>
      </c>
      <c r="Y27" s="23">
        <v>0.8024</v>
      </c>
      <c r="Z27" s="23">
        <v>0.82909999999999995</v>
      </c>
      <c r="AA27" s="23">
        <v>0.82920000000000005</v>
      </c>
      <c r="AB27" s="23">
        <v>0.81950000000000001</v>
      </c>
      <c r="AC27" s="23">
        <v>0.83260000000000001</v>
      </c>
      <c r="AD27" s="23">
        <v>0.82809999999999995</v>
      </c>
      <c r="AE27" s="23">
        <v>0.83189999999999997</v>
      </c>
      <c r="AF27" s="23">
        <v>0.8236</v>
      </c>
      <c r="AG27" s="23">
        <v>0.82899999999999996</v>
      </c>
      <c r="AH27" s="23">
        <v>0.78610000000000002</v>
      </c>
      <c r="AI27" s="23">
        <v>0.83260000000000001</v>
      </c>
      <c r="AJ27" s="23">
        <v>0.82930000000000004</v>
      </c>
      <c r="AK27" s="23">
        <v>0.80759999999999998</v>
      </c>
      <c r="AL27" s="23">
        <v>0.77649999999999997</v>
      </c>
    </row>
    <row r="28" spans="2:38" x14ac:dyDescent="0.25">
      <c r="B28" s="16" t="s">
        <v>31</v>
      </c>
      <c r="C28" s="23">
        <v>0.80549999999999999</v>
      </c>
      <c r="D28" s="23">
        <v>0.83240000000000003</v>
      </c>
      <c r="E28" s="23">
        <v>0.8034</v>
      </c>
      <c r="F28" s="1">
        <v>0</v>
      </c>
      <c r="G28" s="23">
        <v>0.83050000000000002</v>
      </c>
      <c r="H28" s="23">
        <v>0.81259999999999999</v>
      </c>
      <c r="I28" s="23">
        <v>0.82220000000000004</v>
      </c>
      <c r="J28" s="23">
        <v>0.83260000000000001</v>
      </c>
      <c r="K28" s="23">
        <v>0.83240000000000003</v>
      </c>
      <c r="L28" s="23">
        <v>0.8246</v>
      </c>
      <c r="M28" s="23">
        <v>0.79190000000000005</v>
      </c>
      <c r="N28" s="23">
        <v>0.81310000000000004</v>
      </c>
      <c r="O28" s="23">
        <v>0.77070000000000005</v>
      </c>
      <c r="P28" s="23">
        <v>0.8306</v>
      </c>
      <c r="Q28" s="23">
        <v>0.82879999999999998</v>
      </c>
      <c r="R28" s="23">
        <v>0.83260000000000001</v>
      </c>
      <c r="S28" s="23">
        <v>0.7601</v>
      </c>
      <c r="T28" s="3"/>
      <c r="U28" s="16" t="s">
        <v>31</v>
      </c>
      <c r="V28" s="23">
        <v>0.80459999999999998</v>
      </c>
      <c r="W28" s="23">
        <v>0.83240000000000003</v>
      </c>
      <c r="X28" s="23">
        <v>0.8024</v>
      </c>
      <c r="Y28" s="1">
        <v>0</v>
      </c>
      <c r="Z28" s="23">
        <v>0.8306</v>
      </c>
      <c r="AA28" s="23">
        <v>0.81210000000000004</v>
      </c>
      <c r="AB28" s="23">
        <v>0.82289999999999996</v>
      </c>
      <c r="AC28" s="23">
        <v>0.83260000000000001</v>
      </c>
      <c r="AD28" s="23">
        <v>0.83240000000000003</v>
      </c>
      <c r="AE28" s="23">
        <v>0.82469999999999999</v>
      </c>
      <c r="AF28" s="23">
        <v>0.79110000000000003</v>
      </c>
      <c r="AG28" s="23">
        <v>0.81230000000000002</v>
      </c>
      <c r="AH28" s="23">
        <v>0.76910000000000001</v>
      </c>
      <c r="AI28" s="23">
        <v>0.83079999999999998</v>
      </c>
      <c r="AJ28" s="23">
        <v>0.82879999999999998</v>
      </c>
      <c r="AK28" s="23">
        <v>0.83260000000000001</v>
      </c>
      <c r="AL28" s="23">
        <v>0.75839999999999996</v>
      </c>
    </row>
    <row r="29" spans="2:38" x14ac:dyDescent="0.25">
      <c r="B29" s="16" t="s">
        <v>112</v>
      </c>
      <c r="C29" s="23">
        <v>0.81879999999999997</v>
      </c>
      <c r="D29" s="23">
        <v>0.82130000000000003</v>
      </c>
      <c r="E29" s="23">
        <v>0.82869999999999999</v>
      </c>
      <c r="F29" s="23">
        <v>0.83050000000000002</v>
      </c>
      <c r="G29" s="1">
        <v>0</v>
      </c>
      <c r="H29" s="23">
        <v>0.82340000000000002</v>
      </c>
      <c r="I29" s="23">
        <v>0.78510000000000002</v>
      </c>
      <c r="J29" s="23">
        <v>0.83260000000000001</v>
      </c>
      <c r="K29" s="23">
        <v>0.82140000000000002</v>
      </c>
      <c r="L29" s="23">
        <v>0.82709999999999995</v>
      </c>
      <c r="M29" s="23">
        <v>0.82669999999999999</v>
      </c>
      <c r="N29" s="23">
        <v>0.83230000000000004</v>
      </c>
      <c r="O29" s="23">
        <v>0.83050000000000002</v>
      </c>
      <c r="P29" s="23">
        <v>0.83220000000000005</v>
      </c>
      <c r="Q29" s="23">
        <v>0.81940000000000002</v>
      </c>
      <c r="R29" s="23">
        <v>0.82989999999999997</v>
      </c>
      <c r="S29" s="23">
        <v>0.83109999999999995</v>
      </c>
      <c r="T29" s="3"/>
      <c r="U29" s="16" t="s">
        <v>112</v>
      </c>
      <c r="V29" s="23">
        <v>0.81989999999999996</v>
      </c>
      <c r="W29" s="23">
        <v>0.82169999999999999</v>
      </c>
      <c r="X29" s="23">
        <v>0.82909999999999995</v>
      </c>
      <c r="Y29" s="23">
        <v>0.8306</v>
      </c>
      <c r="Z29" s="1">
        <v>0</v>
      </c>
      <c r="AA29" s="23">
        <v>0.82389999999999997</v>
      </c>
      <c r="AB29" s="23">
        <v>0.78620000000000001</v>
      </c>
      <c r="AC29" s="23">
        <v>0.83260000000000001</v>
      </c>
      <c r="AD29" s="23">
        <v>0.82189999999999996</v>
      </c>
      <c r="AE29" s="23">
        <v>0.82730000000000004</v>
      </c>
      <c r="AF29" s="23">
        <v>0.82709999999999995</v>
      </c>
      <c r="AG29" s="23">
        <v>0.83230000000000004</v>
      </c>
      <c r="AH29" s="23">
        <v>0.8306</v>
      </c>
      <c r="AI29" s="23">
        <v>0.83220000000000005</v>
      </c>
      <c r="AJ29" s="23">
        <v>0.8196</v>
      </c>
      <c r="AK29" s="23">
        <v>0.83020000000000005</v>
      </c>
      <c r="AL29" s="23">
        <v>0.83120000000000005</v>
      </c>
    </row>
    <row r="30" spans="2:38" x14ac:dyDescent="0.25">
      <c r="B30" s="16" t="s">
        <v>899</v>
      </c>
      <c r="C30" s="23">
        <v>0.82230000000000003</v>
      </c>
      <c r="D30" s="23">
        <v>0.83209999999999995</v>
      </c>
      <c r="E30" s="23">
        <v>0.82869999999999999</v>
      </c>
      <c r="F30" s="23">
        <v>0.81259999999999999</v>
      </c>
      <c r="G30" s="23">
        <v>0.82340000000000002</v>
      </c>
      <c r="H30" s="1">
        <v>0</v>
      </c>
      <c r="I30" s="23">
        <v>0.82489999999999997</v>
      </c>
      <c r="J30" s="23">
        <v>0.83260000000000001</v>
      </c>
      <c r="K30" s="23">
        <v>0.8196</v>
      </c>
      <c r="L30" s="23">
        <v>0.81889999999999996</v>
      </c>
      <c r="M30" s="23">
        <v>0.82520000000000004</v>
      </c>
      <c r="N30" s="23">
        <v>0.83069999999999999</v>
      </c>
      <c r="O30" s="23">
        <v>0.80600000000000005</v>
      </c>
      <c r="P30" s="23">
        <v>0.83250000000000002</v>
      </c>
      <c r="Q30" s="23">
        <v>0.79410000000000003</v>
      </c>
      <c r="R30" s="23">
        <v>0.83169999999999999</v>
      </c>
      <c r="S30" s="23">
        <v>0.7883</v>
      </c>
      <c r="T30" s="3"/>
      <c r="U30" s="16" t="s">
        <v>899</v>
      </c>
      <c r="V30" s="23">
        <v>0.82289999999999996</v>
      </c>
      <c r="W30" s="23">
        <v>0.83230000000000004</v>
      </c>
      <c r="X30" s="23">
        <v>0.82920000000000005</v>
      </c>
      <c r="Y30" s="23">
        <v>0.81210000000000004</v>
      </c>
      <c r="Z30" s="23">
        <v>0.82389999999999997</v>
      </c>
      <c r="AA30" s="1">
        <v>0</v>
      </c>
      <c r="AB30" s="23">
        <v>0.82579999999999998</v>
      </c>
      <c r="AC30" s="23">
        <v>0.83260000000000001</v>
      </c>
      <c r="AD30" s="23">
        <v>0.81950000000000001</v>
      </c>
      <c r="AE30" s="23">
        <v>0.81920000000000004</v>
      </c>
      <c r="AF30" s="23">
        <v>0.82550000000000001</v>
      </c>
      <c r="AG30" s="23">
        <v>0.83079999999999998</v>
      </c>
      <c r="AH30" s="23">
        <v>0.80679999999999996</v>
      </c>
      <c r="AI30" s="23">
        <v>0.83250000000000002</v>
      </c>
      <c r="AJ30" s="23">
        <v>0.79459999999999997</v>
      </c>
      <c r="AK30" s="23">
        <v>0.83179999999999998</v>
      </c>
      <c r="AL30" s="23">
        <v>0.7893</v>
      </c>
    </row>
    <row r="31" spans="2:38" x14ac:dyDescent="0.25">
      <c r="B31" s="16" t="s">
        <v>2</v>
      </c>
      <c r="C31" s="23">
        <v>0.81389999999999996</v>
      </c>
      <c r="D31" s="23">
        <v>0.83069999999999999</v>
      </c>
      <c r="E31" s="23">
        <v>0.81899999999999995</v>
      </c>
      <c r="F31" s="23">
        <v>0.82220000000000004</v>
      </c>
      <c r="G31" s="23">
        <v>0.78510000000000002</v>
      </c>
      <c r="H31" s="23">
        <v>0.82489999999999997</v>
      </c>
      <c r="I31" s="1">
        <v>0</v>
      </c>
      <c r="J31" s="23">
        <v>0.83260000000000001</v>
      </c>
      <c r="K31" s="23">
        <v>0.82889999999999997</v>
      </c>
      <c r="L31" s="23">
        <v>0.81759999999999999</v>
      </c>
      <c r="M31" s="23">
        <v>0.82150000000000001</v>
      </c>
      <c r="N31" s="23">
        <v>0.83069999999999999</v>
      </c>
      <c r="O31" s="23">
        <v>0.79059999999999997</v>
      </c>
      <c r="P31" s="23">
        <v>0.83240000000000003</v>
      </c>
      <c r="Q31" s="23">
        <v>0.8286</v>
      </c>
      <c r="R31" s="23">
        <v>0.82509999999999994</v>
      </c>
      <c r="S31" s="23">
        <v>0.79720000000000002</v>
      </c>
      <c r="T31" s="3"/>
      <c r="U31" s="16" t="s">
        <v>2</v>
      </c>
      <c r="V31" s="23">
        <v>0.8145</v>
      </c>
      <c r="W31" s="23">
        <v>0.83079999999999998</v>
      </c>
      <c r="X31" s="23">
        <v>0.81950000000000001</v>
      </c>
      <c r="Y31" s="23">
        <v>0.82289999999999996</v>
      </c>
      <c r="Z31" s="23">
        <v>0.78620000000000001</v>
      </c>
      <c r="AA31" s="23">
        <v>0.82579999999999998</v>
      </c>
      <c r="AB31" s="1">
        <v>0</v>
      </c>
      <c r="AC31" s="23">
        <v>0.83260000000000001</v>
      </c>
      <c r="AD31" s="23">
        <v>0.82909999999999995</v>
      </c>
      <c r="AE31" s="23">
        <v>0.81830000000000003</v>
      </c>
      <c r="AF31" s="23">
        <v>0.82210000000000005</v>
      </c>
      <c r="AG31" s="23">
        <v>0.83079999999999998</v>
      </c>
      <c r="AH31" s="23">
        <v>0.79279999999999995</v>
      </c>
      <c r="AI31" s="23">
        <v>0.83240000000000003</v>
      </c>
      <c r="AJ31" s="23">
        <v>0.8286</v>
      </c>
      <c r="AK31" s="23">
        <v>0.82540000000000002</v>
      </c>
      <c r="AL31" s="23">
        <v>0.79910000000000003</v>
      </c>
    </row>
    <row r="32" spans="2:38" x14ac:dyDescent="0.25">
      <c r="B32" s="16" t="s">
        <v>32</v>
      </c>
      <c r="C32" s="23">
        <v>0.83250000000000002</v>
      </c>
      <c r="D32" s="23">
        <v>0.83260000000000001</v>
      </c>
      <c r="E32" s="23">
        <v>0.83260000000000001</v>
      </c>
      <c r="F32" s="23">
        <v>0.83260000000000001</v>
      </c>
      <c r="G32" s="23">
        <v>0.83260000000000001</v>
      </c>
      <c r="H32" s="23">
        <v>0.83260000000000001</v>
      </c>
      <c r="I32" s="23">
        <v>0.83260000000000001</v>
      </c>
      <c r="J32" s="1">
        <v>0</v>
      </c>
      <c r="K32" s="23">
        <v>0.83260000000000001</v>
      </c>
      <c r="L32" s="23">
        <v>0.83260000000000001</v>
      </c>
      <c r="M32" s="23">
        <v>0.83260000000000001</v>
      </c>
      <c r="N32" s="23">
        <v>0.83260000000000001</v>
      </c>
      <c r="O32" s="23">
        <v>0.83260000000000001</v>
      </c>
      <c r="P32" s="23">
        <v>0.83260000000000001</v>
      </c>
      <c r="Q32" s="23">
        <v>0.83260000000000001</v>
      </c>
      <c r="R32" s="23">
        <v>0.83260000000000001</v>
      </c>
      <c r="S32" s="23">
        <v>0.83260000000000001</v>
      </c>
      <c r="T32" s="3"/>
      <c r="U32" s="16" t="s">
        <v>32</v>
      </c>
      <c r="V32" s="23">
        <v>0.83250000000000002</v>
      </c>
      <c r="W32" s="23">
        <v>0.83260000000000001</v>
      </c>
      <c r="X32" s="23">
        <v>0.83260000000000001</v>
      </c>
      <c r="Y32" s="23">
        <v>0.83260000000000001</v>
      </c>
      <c r="Z32" s="23">
        <v>0.83260000000000001</v>
      </c>
      <c r="AA32" s="23">
        <v>0.83260000000000001</v>
      </c>
      <c r="AB32" s="23">
        <v>0.83260000000000001</v>
      </c>
      <c r="AC32" s="1">
        <v>0</v>
      </c>
      <c r="AD32" s="23">
        <v>0.83260000000000001</v>
      </c>
      <c r="AE32" s="23">
        <v>0.83260000000000001</v>
      </c>
      <c r="AF32" s="23">
        <v>0.83260000000000001</v>
      </c>
      <c r="AG32" s="23">
        <v>0.83260000000000001</v>
      </c>
      <c r="AH32" s="23">
        <v>0.83260000000000001</v>
      </c>
      <c r="AI32" s="23">
        <v>0.83260000000000001</v>
      </c>
      <c r="AJ32" s="23">
        <v>0.83260000000000001</v>
      </c>
      <c r="AK32" s="23">
        <v>0.83260000000000001</v>
      </c>
      <c r="AL32" s="23">
        <v>0.83260000000000001</v>
      </c>
    </row>
    <row r="33" spans="2:38" x14ac:dyDescent="0.25">
      <c r="B33" s="16" t="s">
        <v>33</v>
      </c>
      <c r="C33" s="23">
        <v>0.82210000000000005</v>
      </c>
      <c r="D33" s="23">
        <v>0.82950000000000002</v>
      </c>
      <c r="E33" s="23">
        <v>0.82769999999999999</v>
      </c>
      <c r="F33" s="23">
        <v>0.83240000000000003</v>
      </c>
      <c r="G33" s="23">
        <v>0.82140000000000002</v>
      </c>
      <c r="H33" s="23">
        <v>0.8196</v>
      </c>
      <c r="I33" s="23">
        <v>0.82889999999999997</v>
      </c>
      <c r="J33" s="23">
        <v>0.83260000000000001</v>
      </c>
      <c r="K33" s="1">
        <v>0</v>
      </c>
      <c r="L33" s="23">
        <v>0.82520000000000004</v>
      </c>
      <c r="M33" s="23">
        <v>0.82969999999999999</v>
      </c>
      <c r="N33" s="23">
        <v>0.83260000000000001</v>
      </c>
      <c r="O33" s="23">
        <v>0.82969999999999999</v>
      </c>
      <c r="P33" s="23">
        <v>0.81830000000000003</v>
      </c>
      <c r="Q33" s="23">
        <v>0.81230000000000002</v>
      </c>
      <c r="R33" s="23">
        <v>0.82389999999999997</v>
      </c>
      <c r="S33" s="23">
        <v>0.83069999999999999</v>
      </c>
      <c r="T33" s="3"/>
      <c r="U33" s="16" t="s">
        <v>33</v>
      </c>
      <c r="V33" s="23">
        <v>0.82310000000000005</v>
      </c>
      <c r="W33" s="23">
        <v>0.83</v>
      </c>
      <c r="X33" s="23">
        <v>0.82809999999999995</v>
      </c>
      <c r="Y33" s="23">
        <v>0.83240000000000003</v>
      </c>
      <c r="Z33" s="23">
        <v>0.82189999999999996</v>
      </c>
      <c r="AA33" s="23">
        <v>0.81950000000000001</v>
      </c>
      <c r="AB33" s="23">
        <v>0.82909999999999995</v>
      </c>
      <c r="AC33" s="23">
        <v>0.83260000000000001</v>
      </c>
      <c r="AD33" s="1">
        <v>0</v>
      </c>
      <c r="AE33" s="23">
        <v>0.82540000000000002</v>
      </c>
      <c r="AF33" s="23">
        <v>0.82969999999999999</v>
      </c>
      <c r="AG33" s="23">
        <v>0.83260000000000001</v>
      </c>
      <c r="AH33" s="23">
        <v>0.83</v>
      </c>
      <c r="AI33" s="23">
        <v>0.81759999999999999</v>
      </c>
      <c r="AJ33" s="23">
        <v>0.81279999999999997</v>
      </c>
      <c r="AK33" s="23">
        <v>0.8246</v>
      </c>
      <c r="AL33" s="23">
        <v>0.83079999999999998</v>
      </c>
    </row>
    <row r="34" spans="2:38" x14ac:dyDescent="0.25">
      <c r="B34" s="16" t="s">
        <v>114</v>
      </c>
      <c r="C34" s="23">
        <v>0.81879999999999997</v>
      </c>
      <c r="D34" s="23">
        <v>0.83250000000000002</v>
      </c>
      <c r="E34" s="23">
        <v>0.83179999999999998</v>
      </c>
      <c r="F34" s="23">
        <v>0.8246</v>
      </c>
      <c r="G34" s="23">
        <v>0.82709999999999995</v>
      </c>
      <c r="H34" s="23">
        <v>0.81889999999999996</v>
      </c>
      <c r="I34" s="23">
        <v>0.81759999999999999</v>
      </c>
      <c r="J34" s="23">
        <v>0.83260000000000001</v>
      </c>
      <c r="K34" s="23">
        <v>0.82520000000000004</v>
      </c>
      <c r="L34" s="1">
        <v>0</v>
      </c>
      <c r="M34" s="23">
        <v>0.78359999999999996</v>
      </c>
      <c r="N34" s="23">
        <v>0.79910000000000003</v>
      </c>
      <c r="O34" s="23">
        <v>0.82220000000000004</v>
      </c>
      <c r="P34" s="23">
        <v>0.82989999999999997</v>
      </c>
      <c r="Q34" s="23">
        <v>0.82620000000000005</v>
      </c>
      <c r="R34" s="23">
        <v>0.83079999999999998</v>
      </c>
      <c r="S34" s="23">
        <v>0.81889999999999996</v>
      </c>
      <c r="T34" s="3"/>
      <c r="U34" s="16" t="s">
        <v>114</v>
      </c>
      <c r="V34" s="23">
        <v>0.81899999999999995</v>
      </c>
      <c r="W34" s="23">
        <v>0.83250000000000002</v>
      </c>
      <c r="X34" s="23">
        <v>0.83189999999999997</v>
      </c>
      <c r="Y34" s="23">
        <v>0.82469999999999999</v>
      </c>
      <c r="Z34" s="23">
        <v>0.82730000000000004</v>
      </c>
      <c r="AA34" s="23">
        <v>0.81920000000000004</v>
      </c>
      <c r="AB34" s="23">
        <v>0.81830000000000003</v>
      </c>
      <c r="AC34" s="23">
        <v>0.83260000000000001</v>
      </c>
      <c r="AD34" s="23">
        <v>0.82540000000000002</v>
      </c>
      <c r="AE34" s="1">
        <v>0</v>
      </c>
      <c r="AF34" s="23">
        <v>0.78720000000000001</v>
      </c>
      <c r="AG34" s="23">
        <v>0.80130000000000001</v>
      </c>
      <c r="AH34" s="23">
        <v>0.82289999999999996</v>
      </c>
      <c r="AI34" s="23">
        <v>0.82969999999999999</v>
      </c>
      <c r="AJ34" s="23">
        <v>0.82630000000000003</v>
      </c>
      <c r="AK34" s="23">
        <v>0.83069999999999999</v>
      </c>
      <c r="AL34" s="23">
        <v>0.8196</v>
      </c>
    </row>
    <row r="35" spans="2:38" x14ac:dyDescent="0.25">
      <c r="B35" s="16" t="s">
        <v>3</v>
      </c>
      <c r="C35" s="23">
        <v>0.82530000000000003</v>
      </c>
      <c r="D35" s="23">
        <v>0.83240000000000003</v>
      </c>
      <c r="E35" s="23">
        <v>0.8236</v>
      </c>
      <c r="F35" s="23">
        <v>0.79190000000000005</v>
      </c>
      <c r="G35" s="23">
        <v>0.82669999999999999</v>
      </c>
      <c r="H35" s="23">
        <v>0.82520000000000004</v>
      </c>
      <c r="I35" s="23">
        <v>0.82150000000000001</v>
      </c>
      <c r="J35" s="23">
        <v>0.83260000000000001</v>
      </c>
      <c r="K35" s="23">
        <v>0.82969999999999999</v>
      </c>
      <c r="L35" s="23">
        <v>0.78359999999999996</v>
      </c>
      <c r="M35" s="1">
        <v>0</v>
      </c>
      <c r="N35" s="23">
        <v>0.54800000000000004</v>
      </c>
      <c r="O35" s="23">
        <v>0.80110000000000003</v>
      </c>
      <c r="P35" s="23">
        <v>0.83250000000000002</v>
      </c>
      <c r="Q35" s="23">
        <v>0.83020000000000005</v>
      </c>
      <c r="R35" s="23">
        <v>0.83</v>
      </c>
      <c r="S35" s="23">
        <v>0.80079999999999996</v>
      </c>
      <c r="T35" s="3"/>
      <c r="U35" s="16" t="s">
        <v>3</v>
      </c>
      <c r="V35" s="23">
        <v>0.82530000000000003</v>
      </c>
      <c r="W35" s="23">
        <v>0.83240000000000003</v>
      </c>
      <c r="X35" s="23">
        <v>0.8236</v>
      </c>
      <c r="Y35" s="23">
        <v>0.79110000000000003</v>
      </c>
      <c r="Z35" s="23">
        <v>0.82709999999999995</v>
      </c>
      <c r="AA35" s="23">
        <v>0.82550000000000001</v>
      </c>
      <c r="AB35" s="23">
        <v>0.82210000000000005</v>
      </c>
      <c r="AC35" s="23">
        <v>0.83260000000000001</v>
      </c>
      <c r="AD35" s="23">
        <v>0.82969999999999999</v>
      </c>
      <c r="AE35" s="23">
        <v>0.78720000000000001</v>
      </c>
      <c r="AF35" s="1">
        <v>0</v>
      </c>
      <c r="AG35" s="23">
        <v>0.54810000000000003</v>
      </c>
      <c r="AH35" s="23">
        <v>0.80230000000000001</v>
      </c>
      <c r="AI35" s="23">
        <v>0.83250000000000002</v>
      </c>
      <c r="AJ35" s="23">
        <v>0.83040000000000003</v>
      </c>
      <c r="AK35" s="23">
        <v>0.83009999999999995</v>
      </c>
      <c r="AL35" s="23">
        <v>0.80110000000000003</v>
      </c>
    </row>
    <row r="36" spans="2:38" x14ac:dyDescent="0.25">
      <c r="B36" s="16" t="s">
        <v>900</v>
      </c>
      <c r="C36" s="23">
        <v>0.82989999999999997</v>
      </c>
      <c r="D36" s="23">
        <v>0.83260000000000001</v>
      </c>
      <c r="E36" s="23">
        <v>0.82899999999999996</v>
      </c>
      <c r="F36" s="23">
        <v>0.81310000000000004</v>
      </c>
      <c r="G36" s="23">
        <v>0.83230000000000004</v>
      </c>
      <c r="H36" s="23">
        <v>0.83069999999999999</v>
      </c>
      <c r="I36" s="23">
        <v>0.83069999999999999</v>
      </c>
      <c r="J36" s="23">
        <v>0.83260000000000001</v>
      </c>
      <c r="K36" s="23">
        <v>0.83260000000000001</v>
      </c>
      <c r="L36" s="23">
        <v>0.79910000000000003</v>
      </c>
      <c r="M36" s="23">
        <v>0.54800000000000004</v>
      </c>
      <c r="N36" s="1">
        <v>0</v>
      </c>
      <c r="O36" s="23">
        <v>0.82250000000000001</v>
      </c>
      <c r="P36" s="23">
        <v>0.83260000000000001</v>
      </c>
      <c r="Q36" s="23">
        <v>0.83189999999999997</v>
      </c>
      <c r="R36" s="23">
        <v>0.83220000000000005</v>
      </c>
      <c r="S36" s="23">
        <v>0.81420000000000003</v>
      </c>
      <c r="T36" s="3"/>
      <c r="U36" s="16" t="s">
        <v>900</v>
      </c>
      <c r="V36" s="23">
        <v>0.82989999999999997</v>
      </c>
      <c r="W36" s="23">
        <v>0.83260000000000001</v>
      </c>
      <c r="X36" s="23">
        <v>0.82899999999999996</v>
      </c>
      <c r="Y36" s="23">
        <v>0.81230000000000002</v>
      </c>
      <c r="Z36" s="23">
        <v>0.83230000000000004</v>
      </c>
      <c r="AA36" s="23">
        <v>0.83079999999999998</v>
      </c>
      <c r="AB36" s="23">
        <v>0.83079999999999998</v>
      </c>
      <c r="AC36" s="23">
        <v>0.83260000000000001</v>
      </c>
      <c r="AD36" s="23">
        <v>0.83260000000000001</v>
      </c>
      <c r="AE36" s="23">
        <v>0.80130000000000001</v>
      </c>
      <c r="AF36" s="23">
        <v>0.54810000000000003</v>
      </c>
      <c r="AG36" s="1">
        <v>0</v>
      </c>
      <c r="AH36" s="23">
        <v>0.82269999999999999</v>
      </c>
      <c r="AI36" s="23">
        <v>0.83260000000000001</v>
      </c>
      <c r="AJ36" s="23">
        <v>0.83189999999999997</v>
      </c>
      <c r="AK36" s="23">
        <v>0.83220000000000005</v>
      </c>
      <c r="AL36" s="23">
        <v>0.81430000000000002</v>
      </c>
    </row>
    <row r="37" spans="2:38" x14ac:dyDescent="0.25">
      <c r="B37" s="16" t="s">
        <v>34</v>
      </c>
      <c r="C37" s="23">
        <v>0.79100000000000004</v>
      </c>
      <c r="D37" s="23">
        <v>0.83250000000000002</v>
      </c>
      <c r="E37" s="23">
        <v>0.78669999999999995</v>
      </c>
      <c r="F37" s="23">
        <v>0.77070000000000005</v>
      </c>
      <c r="G37" s="23">
        <v>0.83050000000000002</v>
      </c>
      <c r="H37" s="23">
        <v>0.80600000000000005</v>
      </c>
      <c r="I37" s="23">
        <v>0.79059999999999997</v>
      </c>
      <c r="J37" s="23">
        <v>0.83260000000000001</v>
      </c>
      <c r="K37" s="23">
        <v>0.82969999999999999</v>
      </c>
      <c r="L37" s="23">
        <v>0.82220000000000004</v>
      </c>
      <c r="M37" s="23">
        <v>0.80110000000000003</v>
      </c>
      <c r="N37" s="23">
        <v>0.82250000000000001</v>
      </c>
      <c r="O37" s="1">
        <v>0</v>
      </c>
      <c r="P37" s="23">
        <v>0.83260000000000001</v>
      </c>
      <c r="Q37" s="23">
        <v>0.82750000000000001</v>
      </c>
      <c r="R37" s="23">
        <v>0.79669999999999996</v>
      </c>
      <c r="S37" s="23">
        <v>0.56089999999999995</v>
      </c>
      <c r="T37" s="3"/>
      <c r="U37" s="16" t="s">
        <v>34</v>
      </c>
      <c r="V37" s="23">
        <v>0.79</v>
      </c>
      <c r="W37" s="23">
        <v>0.83250000000000002</v>
      </c>
      <c r="X37" s="23">
        <v>0.78610000000000002</v>
      </c>
      <c r="Y37" s="23">
        <v>0.76910000000000001</v>
      </c>
      <c r="Z37" s="23">
        <v>0.8306</v>
      </c>
      <c r="AA37" s="23">
        <v>0.80679999999999996</v>
      </c>
      <c r="AB37" s="23">
        <v>0.79279999999999995</v>
      </c>
      <c r="AC37" s="23">
        <v>0.83260000000000001</v>
      </c>
      <c r="AD37" s="23">
        <v>0.83</v>
      </c>
      <c r="AE37" s="23">
        <v>0.82289999999999996</v>
      </c>
      <c r="AF37" s="23">
        <v>0.80230000000000001</v>
      </c>
      <c r="AG37" s="23">
        <v>0.82269999999999999</v>
      </c>
      <c r="AH37" s="1">
        <v>0</v>
      </c>
      <c r="AI37" s="23">
        <v>0.83260000000000001</v>
      </c>
      <c r="AJ37" s="23">
        <v>0.82779999999999998</v>
      </c>
      <c r="AK37" s="23">
        <v>0.79559999999999997</v>
      </c>
      <c r="AL37" s="23">
        <v>0.55569999999999997</v>
      </c>
    </row>
    <row r="38" spans="2:38" x14ac:dyDescent="0.25">
      <c r="B38" s="16" t="s">
        <v>117</v>
      </c>
      <c r="C38" s="23">
        <v>0.82640000000000002</v>
      </c>
      <c r="D38" s="23">
        <v>0.83220000000000005</v>
      </c>
      <c r="E38" s="23">
        <v>0.83260000000000001</v>
      </c>
      <c r="F38" s="23">
        <v>0.8306</v>
      </c>
      <c r="G38" s="23">
        <v>0.83220000000000005</v>
      </c>
      <c r="H38" s="23">
        <v>0.83250000000000002</v>
      </c>
      <c r="I38" s="23">
        <v>0.83240000000000003</v>
      </c>
      <c r="J38" s="23">
        <v>0.83260000000000001</v>
      </c>
      <c r="K38" s="23">
        <v>0.81830000000000003</v>
      </c>
      <c r="L38" s="23">
        <v>0.82989999999999997</v>
      </c>
      <c r="M38" s="23">
        <v>0.83250000000000002</v>
      </c>
      <c r="N38" s="23">
        <v>0.83260000000000001</v>
      </c>
      <c r="O38" s="23">
        <v>0.83260000000000001</v>
      </c>
      <c r="P38" s="1">
        <v>0</v>
      </c>
      <c r="Q38" s="23">
        <v>0.83160000000000001</v>
      </c>
      <c r="R38" s="23">
        <v>0.83260000000000001</v>
      </c>
      <c r="S38" s="23">
        <v>0.83250000000000002</v>
      </c>
      <c r="U38" s="16" t="s">
        <v>117</v>
      </c>
      <c r="V38" s="23">
        <v>0.82650000000000001</v>
      </c>
      <c r="W38" s="23">
        <v>0.83209999999999995</v>
      </c>
      <c r="X38" s="23">
        <v>0.83260000000000001</v>
      </c>
      <c r="Y38" s="23">
        <v>0.83079999999999998</v>
      </c>
      <c r="Z38" s="23">
        <v>0.83220000000000005</v>
      </c>
      <c r="AA38" s="23">
        <v>0.83250000000000002</v>
      </c>
      <c r="AB38" s="23">
        <v>0.83240000000000003</v>
      </c>
      <c r="AC38" s="23">
        <v>0.83260000000000001</v>
      </c>
      <c r="AD38" s="23">
        <v>0.81759999999999999</v>
      </c>
      <c r="AE38" s="23">
        <v>0.82969999999999999</v>
      </c>
      <c r="AF38" s="23">
        <v>0.83250000000000002</v>
      </c>
      <c r="AG38" s="23">
        <v>0.83260000000000001</v>
      </c>
      <c r="AH38" s="23">
        <v>0.83260000000000001</v>
      </c>
      <c r="AI38" s="1">
        <v>0</v>
      </c>
      <c r="AJ38" s="23">
        <v>0.83169999999999999</v>
      </c>
      <c r="AK38" s="23">
        <v>0.83260000000000001</v>
      </c>
      <c r="AL38" s="23">
        <v>0.83250000000000002</v>
      </c>
    </row>
    <row r="39" spans="2:38" x14ac:dyDescent="0.25">
      <c r="B39" s="16" t="s">
        <v>118</v>
      </c>
      <c r="C39" s="23">
        <v>0.82789999999999997</v>
      </c>
      <c r="D39" s="23">
        <v>0.83189999999999997</v>
      </c>
      <c r="E39" s="23">
        <v>0.82909999999999995</v>
      </c>
      <c r="F39" s="23">
        <v>0.82879999999999998</v>
      </c>
      <c r="G39" s="23">
        <v>0.81940000000000002</v>
      </c>
      <c r="H39" s="23">
        <v>0.79410000000000003</v>
      </c>
      <c r="I39" s="23">
        <v>0.8286</v>
      </c>
      <c r="J39" s="23">
        <v>0.83260000000000001</v>
      </c>
      <c r="K39" s="23">
        <v>0.81230000000000002</v>
      </c>
      <c r="L39" s="23">
        <v>0.82620000000000005</v>
      </c>
      <c r="M39" s="23">
        <v>0.83020000000000005</v>
      </c>
      <c r="N39" s="23">
        <v>0.83189999999999997</v>
      </c>
      <c r="O39" s="23">
        <v>0.82750000000000001</v>
      </c>
      <c r="P39" s="23">
        <v>0.83160000000000001</v>
      </c>
      <c r="Q39">
        <v>0</v>
      </c>
      <c r="R39" s="23">
        <v>0.83230000000000004</v>
      </c>
      <c r="S39" s="23">
        <v>0.82379999999999998</v>
      </c>
      <c r="U39" s="16" t="s">
        <v>118</v>
      </c>
      <c r="V39" s="23">
        <v>0.82850000000000001</v>
      </c>
      <c r="W39" s="23">
        <v>0.83230000000000004</v>
      </c>
      <c r="X39" s="23">
        <v>0.82930000000000004</v>
      </c>
      <c r="Y39" s="23">
        <v>0.82879999999999998</v>
      </c>
      <c r="Z39" s="23">
        <v>0.8196</v>
      </c>
      <c r="AA39" s="23">
        <v>0.79459999999999997</v>
      </c>
      <c r="AB39" s="23">
        <v>0.8286</v>
      </c>
      <c r="AC39" s="23">
        <v>0.83260000000000001</v>
      </c>
      <c r="AD39" s="23">
        <v>0.81279999999999997</v>
      </c>
      <c r="AE39" s="23">
        <v>0.82630000000000003</v>
      </c>
      <c r="AF39" s="23">
        <v>0.83040000000000003</v>
      </c>
      <c r="AG39" s="23">
        <v>0.83189999999999997</v>
      </c>
      <c r="AH39" s="23">
        <v>0.82779999999999998</v>
      </c>
      <c r="AI39" s="23">
        <v>0.83169999999999999</v>
      </c>
      <c r="AJ39">
        <v>0</v>
      </c>
      <c r="AK39" s="23">
        <v>0.83230000000000004</v>
      </c>
      <c r="AL39" s="23">
        <v>0.82410000000000005</v>
      </c>
    </row>
    <row r="40" spans="2:38" x14ac:dyDescent="0.25">
      <c r="B40" s="16" t="s">
        <v>35</v>
      </c>
      <c r="C40" s="23">
        <v>0.80779999999999996</v>
      </c>
      <c r="D40" s="23">
        <v>0.83169999999999999</v>
      </c>
      <c r="E40" s="23">
        <v>0.80800000000000005</v>
      </c>
      <c r="F40" s="23">
        <v>0.83260000000000001</v>
      </c>
      <c r="G40" s="23">
        <v>0.82989999999999997</v>
      </c>
      <c r="H40" s="23">
        <v>0.83169999999999999</v>
      </c>
      <c r="I40" s="23">
        <v>0.82509999999999994</v>
      </c>
      <c r="J40" s="23">
        <v>0.83260000000000001</v>
      </c>
      <c r="K40" s="23">
        <v>0.82389999999999997</v>
      </c>
      <c r="L40" s="23">
        <v>0.83079999999999998</v>
      </c>
      <c r="M40" s="23">
        <v>0.83</v>
      </c>
      <c r="N40" s="23">
        <v>0.83220000000000005</v>
      </c>
      <c r="O40" s="23">
        <v>0.79669999999999996</v>
      </c>
      <c r="P40" s="23">
        <v>0.83260000000000001</v>
      </c>
      <c r="Q40" s="23">
        <v>0.83230000000000004</v>
      </c>
      <c r="R40" s="1">
        <v>0</v>
      </c>
      <c r="S40" s="23">
        <v>0.79930000000000001</v>
      </c>
      <c r="U40" s="16" t="s">
        <v>35</v>
      </c>
      <c r="V40" s="23">
        <v>0.80689999999999995</v>
      </c>
      <c r="W40" s="23">
        <v>0.83179999999999998</v>
      </c>
      <c r="X40" s="23">
        <v>0.80759999999999998</v>
      </c>
      <c r="Y40" s="23">
        <v>0.83260000000000001</v>
      </c>
      <c r="Z40" s="23">
        <v>0.83020000000000005</v>
      </c>
      <c r="AA40" s="23">
        <v>0.83179999999999998</v>
      </c>
      <c r="AB40" s="23">
        <v>0.82540000000000002</v>
      </c>
      <c r="AC40" s="23">
        <v>0.83260000000000001</v>
      </c>
      <c r="AD40" s="23">
        <v>0.8246</v>
      </c>
      <c r="AE40" s="23">
        <v>0.83069999999999999</v>
      </c>
      <c r="AF40" s="23">
        <v>0.83009999999999995</v>
      </c>
      <c r="AG40" s="23">
        <v>0.83220000000000005</v>
      </c>
      <c r="AH40" s="23">
        <v>0.79559999999999997</v>
      </c>
      <c r="AI40" s="23">
        <v>0.83260000000000001</v>
      </c>
      <c r="AJ40" s="23">
        <v>0.83230000000000004</v>
      </c>
      <c r="AK40" s="1">
        <v>0</v>
      </c>
      <c r="AL40" s="23">
        <v>0.79869999999999997</v>
      </c>
    </row>
    <row r="41" spans="2:38" x14ac:dyDescent="0.25">
      <c r="B41" s="16" t="s">
        <v>36</v>
      </c>
      <c r="C41" s="23">
        <v>0.78420000000000001</v>
      </c>
      <c r="D41" s="23">
        <v>0.83250000000000002</v>
      </c>
      <c r="E41" s="23">
        <v>0.77749999999999997</v>
      </c>
      <c r="F41" s="23">
        <v>0.7601</v>
      </c>
      <c r="G41" s="23">
        <v>0.83109999999999995</v>
      </c>
      <c r="H41" s="23">
        <v>0.7883</v>
      </c>
      <c r="I41" s="23">
        <v>0.79720000000000002</v>
      </c>
      <c r="J41" s="23">
        <v>0.83260000000000001</v>
      </c>
      <c r="K41" s="23">
        <v>0.83069999999999999</v>
      </c>
      <c r="L41" s="23">
        <v>0.81889999999999996</v>
      </c>
      <c r="M41" s="23">
        <v>0.80079999999999996</v>
      </c>
      <c r="N41" s="23">
        <v>0.81420000000000003</v>
      </c>
      <c r="O41" s="23">
        <v>0.56089999999999995</v>
      </c>
      <c r="P41" s="23">
        <v>0.83250000000000002</v>
      </c>
      <c r="Q41" s="23">
        <v>0.82379999999999998</v>
      </c>
      <c r="R41" s="23">
        <v>0.79930000000000001</v>
      </c>
      <c r="S41" s="1">
        <v>0</v>
      </c>
      <c r="U41" s="16" t="s">
        <v>36</v>
      </c>
      <c r="V41" s="23">
        <v>0.78269999999999995</v>
      </c>
      <c r="W41" s="23">
        <v>0.83250000000000002</v>
      </c>
      <c r="X41" s="23">
        <v>0.77649999999999997</v>
      </c>
      <c r="Y41" s="23">
        <v>0.75839999999999996</v>
      </c>
      <c r="Z41" s="23">
        <v>0.83120000000000005</v>
      </c>
      <c r="AA41" s="23">
        <v>0.7893</v>
      </c>
      <c r="AB41" s="23">
        <v>0.79910000000000003</v>
      </c>
      <c r="AC41" s="23">
        <v>0.83260000000000001</v>
      </c>
      <c r="AD41" s="23">
        <v>0.83079999999999998</v>
      </c>
      <c r="AE41" s="23">
        <v>0.8196</v>
      </c>
      <c r="AF41" s="23">
        <v>0.80110000000000003</v>
      </c>
      <c r="AG41" s="23">
        <v>0.81430000000000002</v>
      </c>
      <c r="AH41" s="23">
        <v>0.55569999999999997</v>
      </c>
      <c r="AI41" s="23">
        <v>0.83250000000000002</v>
      </c>
      <c r="AJ41" s="23">
        <v>0.82410000000000005</v>
      </c>
      <c r="AK41" s="23">
        <v>0.79869999999999997</v>
      </c>
      <c r="AL41" s="1">
        <v>0</v>
      </c>
    </row>
    <row r="45" spans="2:38" x14ac:dyDescent="0.25">
      <c r="B45" s="53" t="s">
        <v>914</v>
      </c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U45" s="53" t="s">
        <v>915</v>
      </c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</row>
    <row r="46" spans="2:38" x14ac:dyDescent="0.25">
      <c r="B46" s="5" t="s">
        <v>29</v>
      </c>
      <c r="C46" s="11" t="s">
        <v>30</v>
      </c>
      <c r="D46" s="11" t="s">
        <v>0</v>
      </c>
      <c r="E46" s="11" t="s">
        <v>1</v>
      </c>
      <c r="F46" s="11" t="s">
        <v>31</v>
      </c>
      <c r="G46" s="11" t="s">
        <v>112</v>
      </c>
      <c r="H46" s="11" t="s">
        <v>899</v>
      </c>
      <c r="I46" s="11" t="s">
        <v>2</v>
      </c>
      <c r="J46" s="11" t="s">
        <v>32</v>
      </c>
      <c r="K46" s="11" t="s">
        <v>33</v>
      </c>
      <c r="L46" s="11" t="s">
        <v>114</v>
      </c>
      <c r="M46" s="11" t="s">
        <v>3</v>
      </c>
      <c r="N46" s="11" t="s">
        <v>900</v>
      </c>
      <c r="O46" s="11" t="s">
        <v>34</v>
      </c>
      <c r="P46" s="11" t="s">
        <v>117</v>
      </c>
      <c r="Q46" s="11" t="s">
        <v>118</v>
      </c>
      <c r="R46" s="11" t="s">
        <v>35</v>
      </c>
      <c r="S46" s="11" t="s">
        <v>36</v>
      </c>
      <c r="U46" s="5" t="s">
        <v>29</v>
      </c>
      <c r="V46" s="11" t="s">
        <v>30</v>
      </c>
      <c r="W46" s="22" t="s">
        <v>0</v>
      </c>
      <c r="X46" s="18" t="s">
        <v>1</v>
      </c>
      <c r="Y46" s="18" t="s">
        <v>31</v>
      </c>
      <c r="Z46" s="18" t="s">
        <v>112</v>
      </c>
      <c r="AA46" s="18" t="s">
        <v>899</v>
      </c>
      <c r="AB46" s="18" t="s">
        <v>2</v>
      </c>
      <c r="AC46" s="18" t="s">
        <v>32</v>
      </c>
      <c r="AD46" s="18" t="s">
        <v>33</v>
      </c>
      <c r="AE46" s="18" t="s">
        <v>114</v>
      </c>
      <c r="AF46" s="18" t="s">
        <v>3</v>
      </c>
      <c r="AG46" s="11" t="s">
        <v>900</v>
      </c>
      <c r="AH46" s="11" t="s">
        <v>34</v>
      </c>
      <c r="AI46" s="11" t="s">
        <v>117</v>
      </c>
      <c r="AJ46" s="11" t="s">
        <v>118</v>
      </c>
      <c r="AK46" s="11" t="s">
        <v>35</v>
      </c>
      <c r="AL46" s="11" t="s">
        <v>36</v>
      </c>
    </row>
    <row r="47" spans="2:38" x14ac:dyDescent="0.25">
      <c r="B47" s="16" t="s">
        <v>30</v>
      </c>
      <c r="C47" s="1">
        <v>0</v>
      </c>
      <c r="D47" s="23">
        <v>1.1999999999999999E-3</v>
      </c>
      <c r="E47" s="23">
        <v>5.7999999999999996E-3</v>
      </c>
      <c r="F47" s="23">
        <v>7.6E-3</v>
      </c>
      <c r="G47" s="23">
        <v>0.02</v>
      </c>
      <c r="H47" s="23">
        <v>7.1000000000000004E-3</v>
      </c>
      <c r="I47" s="23">
        <v>2.5999999999999999E-3</v>
      </c>
      <c r="J47" s="23">
        <v>6.7000000000000002E-3</v>
      </c>
      <c r="K47" s="23">
        <v>8.6E-3</v>
      </c>
      <c r="L47" s="23">
        <v>1.35E-2</v>
      </c>
      <c r="M47" s="23">
        <v>1.1999999999999999E-3</v>
      </c>
      <c r="N47" s="23">
        <v>0</v>
      </c>
      <c r="O47" s="23">
        <v>1.7399999999999999E-2</v>
      </c>
      <c r="P47" s="23">
        <v>3.2800000000000003E-2</v>
      </c>
      <c r="Q47" s="23">
        <v>2.41E-2</v>
      </c>
      <c r="R47" s="23">
        <v>5.0000000000000001E-3</v>
      </c>
      <c r="S47" s="23">
        <v>5.1999999999999998E-3</v>
      </c>
      <c r="U47" s="16" t="s">
        <v>30</v>
      </c>
      <c r="V47" s="1">
        <v>0</v>
      </c>
      <c r="W47" s="23">
        <v>2.07E-2</v>
      </c>
      <c r="X47" s="23">
        <v>3.7400000000000003E-2</v>
      </c>
      <c r="Y47" s="23">
        <v>5.1799999999999999E-2</v>
      </c>
      <c r="Z47" s="23">
        <v>7.0199999999999999E-2</v>
      </c>
      <c r="AA47" s="23">
        <v>4.0099999999999997E-2</v>
      </c>
      <c r="AB47" s="23">
        <v>5.7000000000000002E-2</v>
      </c>
      <c r="AC47" s="23">
        <v>8.2500000000000004E-2</v>
      </c>
      <c r="AD47" s="23">
        <v>6.4000000000000001E-2</v>
      </c>
      <c r="AE47" s="23">
        <v>7.1999999999999995E-2</v>
      </c>
      <c r="AF47" s="23">
        <v>2.29E-2</v>
      </c>
      <c r="AG47" s="23">
        <v>0</v>
      </c>
      <c r="AH47" s="23">
        <v>0.1012</v>
      </c>
      <c r="AI47" s="23">
        <v>5.6599999999999998E-2</v>
      </c>
      <c r="AJ47" s="23">
        <v>8.5300000000000001E-2</v>
      </c>
      <c r="AK47" s="23">
        <v>6.2100000000000002E-2</v>
      </c>
      <c r="AL47" s="23">
        <v>5.4399999999999997E-2</v>
      </c>
    </row>
    <row r="48" spans="2:38" x14ac:dyDescent="0.25">
      <c r="B48" s="16" t="s">
        <v>0</v>
      </c>
      <c r="C48" s="23">
        <v>1.1999999999999999E-3</v>
      </c>
      <c r="D48" s="4">
        <v>0</v>
      </c>
      <c r="E48" s="23">
        <v>6.6E-3</v>
      </c>
      <c r="F48" s="23">
        <v>8.0999999999999996E-3</v>
      </c>
      <c r="G48" s="23">
        <v>2.06E-2</v>
      </c>
      <c r="H48" s="23">
        <v>7.6E-3</v>
      </c>
      <c r="I48" s="23">
        <v>3.2000000000000002E-3</v>
      </c>
      <c r="J48" s="23">
        <v>7.1999999999999998E-3</v>
      </c>
      <c r="K48" s="23">
        <v>9.1000000000000004E-3</v>
      </c>
      <c r="L48" s="23">
        <v>1.4E-2</v>
      </c>
      <c r="M48" s="23">
        <v>1.6999999999999999E-3</v>
      </c>
      <c r="N48" s="23">
        <v>0</v>
      </c>
      <c r="O48" s="23">
        <v>1.78E-2</v>
      </c>
      <c r="P48" s="23">
        <v>3.3300000000000003E-2</v>
      </c>
      <c r="Q48" s="23">
        <v>2.46E-2</v>
      </c>
      <c r="R48" s="23">
        <v>5.4999999999999997E-3</v>
      </c>
      <c r="S48" s="23">
        <v>5.7999999999999996E-3</v>
      </c>
      <c r="U48" s="16" t="s">
        <v>0</v>
      </c>
      <c r="V48" s="23">
        <v>2.07E-2</v>
      </c>
      <c r="W48" s="4">
        <v>0</v>
      </c>
      <c r="X48" s="23">
        <v>4.0599999999999997E-2</v>
      </c>
      <c r="Y48" s="23">
        <v>5.5399999999999998E-2</v>
      </c>
      <c r="Z48" s="23">
        <v>7.4200000000000002E-2</v>
      </c>
      <c r="AA48" s="23">
        <v>4.36E-2</v>
      </c>
      <c r="AB48" s="23">
        <v>6.0999999999999999E-2</v>
      </c>
      <c r="AC48" s="23">
        <v>8.6199999999999999E-2</v>
      </c>
      <c r="AD48" s="23">
        <v>6.7900000000000002E-2</v>
      </c>
      <c r="AE48" s="23">
        <v>7.5600000000000001E-2</v>
      </c>
      <c r="AF48" s="23">
        <v>2.6499999999999999E-2</v>
      </c>
      <c r="AG48" s="23">
        <v>0</v>
      </c>
      <c r="AH48" s="23">
        <v>0.10489999999999999</v>
      </c>
      <c r="AI48" s="23">
        <v>6.0199999999999997E-2</v>
      </c>
      <c r="AJ48" s="23">
        <v>8.9499999999999996E-2</v>
      </c>
      <c r="AK48" s="23">
        <v>6.5699999999999995E-2</v>
      </c>
      <c r="AL48" s="23">
        <v>5.8000000000000003E-2</v>
      </c>
    </row>
    <row r="49" spans="2:38" x14ac:dyDescent="0.25">
      <c r="B49" s="16" t="s">
        <v>1</v>
      </c>
      <c r="C49" s="23">
        <v>5.7999999999999996E-3</v>
      </c>
      <c r="D49" s="23">
        <v>6.6E-3</v>
      </c>
      <c r="E49" s="1">
        <v>0</v>
      </c>
      <c r="F49" s="23">
        <v>1.4E-2</v>
      </c>
      <c r="G49" s="23">
        <v>2.64E-2</v>
      </c>
      <c r="H49" s="23">
        <v>1.35E-2</v>
      </c>
      <c r="I49" s="23">
        <v>9.1000000000000004E-3</v>
      </c>
      <c r="J49" s="23">
        <v>1.3100000000000001E-2</v>
      </c>
      <c r="K49" s="23">
        <v>1.4999999999999999E-2</v>
      </c>
      <c r="L49" s="23">
        <v>1.9800000000000002E-2</v>
      </c>
      <c r="M49" s="23">
        <v>7.6E-3</v>
      </c>
      <c r="N49" s="23">
        <v>0</v>
      </c>
      <c r="O49" s="23">
        <v>2.3699999999999999E-2</v>
      </c>
      <c r="P49" s="23">
        <v>3.9300000000000002E-2</v>
      </c>
      <c r="Q49" s="23">
        <v>3.0499999999999999E-2</v>
      </c>
      <c r="R49" s="23">
        <v>1.14E-2</v>
      </c>
      <c r="S49" s="23">
        <v>1.1599999999999999E-2</v>
      </c>
      <c r="T49" s="3"/>
      <c r="U49" s="16" t="s">
        <v>1</v>
      </c>
      <c r="V49" s="23">
        <v>3.7400000000000003E-2</v>
      </c>
      <c r="W49" s="23">
        <v>4.0599999999999997E-2</v>
      </c>
      <c r="X49" s="1">
        <v>0</v>
      </c>
      <c r="Y49" s="23">
        <v>7.6899999999999996E-2</v>
      </c>
      <c r="Z49" s="23">
        <v>9.5600000000000004E-2</v>
      </c>
      <c r="AA49" s="23">
        <v>6.5000000000000002E-2</v>
      </c>
      <c r="AB49" s="23">
        <v>8.2500000000000004E-2</v>
      </c>
      <c r="AC49" s="23">
        <v>0.1079</v>
      </c>
      <c r="AD49" s="23">
        <v>8.9499999999999996E-2</v>
      </c>
      <c r="AE49" s="23">
        <v>9.7299999999999998E-2</v>
      </c>
      <c r="AF49" s="23">
        <v>4.7800000000000002E-2</v>
      </c>
      <c r="AG49" s="23">
        <v>0</v>
      </c>
      <c r="AH49" s="23">
        <v>0.12690000000000001</v>
      </c>
      <c r="AI49" s="23">
        <v>8.1900000000000001E-2</v>
      </c>
      <c r="AJ49" s="23">
        <v>0.111</v>
      </c>
      <c r="AK49" s="23">
        <v>8.7400000000000005E-2</v>
      </c>
      <c r="AL49" s="23">
        <v>7.9600000000000004E-2</v>
      </c>
    </row>
    <row r="50" spans="2:38" x14ac:dyDescent="0.25">
      <c r="B50" s="16" t="s">
        <v>31</v>
      </c>
      <c r="C50" s="23">
        <v>7.6E-3</v>
      </c>
      <c r="D50" s="23">
        <v>8.0999999999999996E-3</v>
      </c>
      <c r="E50" s="23">
        <v>1.4E-2</v>
      </c>
      <c r="F50" s="1">
        <v>0</v>
      </c>
      <c r="G50" s="23">
        <v>2.5999999999999999E-2</v>
      </c>
      <c r="H50" s="23">
        <v>1.26E-2</v>
      </c>
      <c r="I50" s="23">
        <v>8.2000000000000007E-3</v>
      </c>
      <c r="J50" s="23">
        <v>1.2200000000000001E-2</v>
      </c>
      <c r="K50" s="23">
        <v>1.4200000000000001E-2</v>
      </c>
      <c r="L50" s="23">
        <v>1.89E-2</v>
      </c>
      <c r="M50" s="23">
        <v>6.7000000000000002E-3</v>
      </c>
      <c r="N50" s="23">
        <v>0</v>
      </c>
      <c r="O50" s="23">
        <v>2.29E-2</v>
      </c>
      <c r="P50" s="23">
        <v>3.8300000000000001E-2</v>
      </c>
      <c r="Q50" s="23">
        <v>2.9600000000000001E-2</v>
      </c>
      <c r="R50" s="23">
        <v>1.0500000000000001E-2</v>
      </c>
      <c r="S50" s="23">
        <v>1.0699999999999999E-2</v>
      </c>
      <c r="T50" s="3"/>
      <c r="U50" s="16" t="s">
        <v>31</v>
      </c>
      <c r="V50" s="23">
        <v>5.1799999999999999E-2</v>
      </c>
      <c r="W50" s="23">
        <v>5.5399999999999998E-2</v>
      </c>
      <c r="X50" s="23">
        <v>7.6899999999999996E-2</v>
      </c>
      <c r="Y50" s="1">
        <v>0</v>
      </c>
      <c r="Z50" s="23">
        <v>9.8500000000000004E-2</v>
      </c>
      <c r="AA50" s="23">
        <v>6.6199999999999995E-2</v>
      </c>
      <c r="AB50" s="23">
        <v>8.3699999999999997E-2</v>
      </c>
      <c r="AC50" s="23">
        <v>0.109</v>
      </c>
      <c r="AD50" s="23">
        <v>9.0700000000000003E-2</v>
      </c>
      <c r="AE50" s="23">
        <v>9.8400000000000001E-2</v>
      </c>
      <c r="AF50" s="23">
        <v>4.8899999999999999E-2</v>
      </c>
      <c r="AG50" s="23">
        <v>0</v>
      </c>
      <c r="AH50" s="23">
        <v>0.128</v>
      </c>
      <c r="AI50" s="23">
        <v>8.3000000000000004E-2</v>
      </c>
      <c r="AJ50" s="23">
        <v>0.1123</v>
      </c>
      <c r="AK50" s="23">
        <v>8.8599999999999998E-2</v>
      </c>
      <c r="AL50" s="23">
        <v>8.0600000000000005E-2</v>
      </c>
    </row>
    <row r="51" spans="2:38" x14ac:dyDescent="0.25">
      <c r="B51" s="16" t="s">
        <v>112</v>
      </c>
      <c r="C51" s="23">
        <v>0.02</v>
      </c>
      <c r="D51" s="23">
        <v>2.06E-2</v>
      </c>
      <c r="E51" s="23">
        <v>2.64E-2</v>
      </c>
      <c r="F51" s="23">
        <v>2.5999999999999999E-2</v>
      </c>
      <c r="G51" s="1">
        <v>0</v>
      </c>
      <c r="H51" s="23">
        <v>2.53E-2</v>
      </c>
      <c r="I51" s="23">
        <v>2.0299999999999999E-2</v>
      </c>
      <c r="J51" s="23">
        <v>2.47E-2</v>
      </c>
      <c r="K51" s="23">
        <v>2.5999999999999999E-2</v>
      </c>
      <c r="L51" s="23">
        <v>3.1800000000000002E-2</v>
      </c>
      <c r="M51" s="23">
        <v>1.9099999999999999E-2</v>
      </c>
      <c r="N51" s="23">
        <v>0</v>
      </c>
      <c r="O51" s="23">
        <v>3.49E-2</v>
      </c>
      <c r="P51" s="23">
        <v>5.0599999999999999E-2</v>
      </c>
      <c r="Q51" s="23">
        <v>4.2000000000000003E-2</v>
      </c>
      <c r="R51" s="23">
        <v>2.24E-2</v>
      </c>
      <c r="S51" s="23">
        <v>2.3699999999999999E-2</v>
      </c>
      <c r="T51" s="3"/>
      <c r="U51" s="16" t="s">
        <v>112</v>
      </c>
      <c r="V51" s="23">
        <v>7.0199999999999999E-2</v>
      </c>
      <c r="W51" s="23">
        <v>7.4200000000000002E-2</v>
      </c>
      <c r="X51" s="23">
        <v>9.5600000000000004E-2</v>
      </c>
      <c r="Y51" s="23">
        <v>9.8500000000000004E-2</v>
      </c>
      <c r="Z51" s="1">
        <v>0</v>
      </c>
      <c r="AA51" s="23">
        <v>8.6199999999999999E-2</v>
      </c>
      <c r="AB51" s="23">
        <v>9.7699999999999995E-2</v>
      </c>
      <c r="AC51" s="23">
        <v>0.1285</v>
      </c>
      <c r="AD51" s="23">
        <v>0.10780000000000001</v>
      </c>
      <c r="AE51" s="23">
        <v>0.11899999999999999</v>
      </c>
      <c r="AF51" s="23">
        <v>6.8000000000000005E-2</v>
      </c>
      <c r="AG51" s="23">
        <v>0</v>
      </c>
      <c r="AH51" s="23">
        <v>0.14660000000000001</v>
      </c>
      <c r="AI51" s="23">
        <v>0.10100000000000001</v>
      </c>
      <c r="AJ51" s="23">
        <v>0.13170000000000001</v>
      </c>
      <c r="AK51" s="23">
        <v>0.10589999999999999</v>
      </c>
      <c r="AL51" s="23">
        <v>0.1012</v>
      </c>
    </row>
    <row r="52" spans="2:38" x14ac:dyDescent="0.25">
      <c r="B52" s="16" t="s">
        <v>899</v>
      </c>
      <c r="C52" s="23">
        <v>7.1000000000000004E-3</v>
      </c>
      <c r="D52" s="23">
        <v>7.6E-3</v>
      </c>
      <c r="E52" s="23">
        <v>1.35E-2</v>
      </c>
      <c r="F52" s="23">
        <v>1.26E-2</v>
      </c>
      <c r="G52" s="23">
        <v>2.53E-2</v>
      </c>
      <c r="H52" s="1">
        <v>0</v>
      </c>
      <c r="I52" s="23">
        <v>7.7000000000000002E-3</v>
      </c>
      <c r="J52" s="23">
        <v>1.17E-2</v>
      </c>
      <c r="K52" s="23">
        <v>1.3599999999999999E-2</v>
      </c>
      <c r="L52" s="23">
        <v>1.8499999999999999E-2</v>
      </c>
      <c r="M52" s="23">
        <v>6.1999999999999998E-3</v>
      </c>
      <c r="N52" s="23">
        <v>0</v>
      </c>
      <c r="O52" s="23">
        <v>2.18E-2</v>
      </c>
      <c r="P52" s="23">
        <v>3.78E-2</v>
      </c>
      <c r="Q52" s="23">
        <v>2.8500000000000001E-2</v>
      </c>
      <c r="R52" s="23">
        <v>9.9000000000000008E-3</v>
      </c>
      <c r="S52" s="23">
        <v>1.0200000000000001E-2</v>
      </c>
      <c r="T52" s="3"/>
      <c r="U52" s="16" t="s">
        <v>899</v>
      </c>
      <c r="V52" s="23">
        <v>4.0099999999999997E-2</v>
      </c>
      <c r="W52" s="23">
        <v>4.36E-2</v>
      </c>
      <c r="X52" s="23">
        <v>6.5000000000000002E-2</v>
      </c>
      <c r="Y52" s="23">
        <v>6.6199999999999995E-2</v>
      </c>
      <c r="Z52" s="23">
        <v>8.6199999999999999E-2</v>
      </c>
      <c r="AA52" s="1">
        <v>0</v>
      </c>
      <c r="AB52" s="23">
        <v>7.17E-2</v>
      </c>
      <c r="AC52" s="23">
        <v>9.7100000000000006E-2</v>
      </c>
      <c r="AD52" s="23">
        <v>7.8100000000000003E-2</v>
      </c>
      <c r="AE52" s="23">
        <v>8.6400000000000005E-2</v>
      </c>
      <c r="AF52" s="23">
        <v>3.7199999999999997E-2</v>
      </c>
      <c r="AG52" s="23">
        <v>0</v>
      </c>
      <c r="AH52" s="23">
        <v>0.1123</v>
      </c>
      <c r="AI52" s="23">
        <v>7.1099999999999997E-2</v>
      </c>
      <c r="AJ52" s="23">
        <v>9.6299999999999997E-2</v>
      </c>
      <c r="AK52" s="23">
        <v>7.5899999999999995E-2</v>
      </c>
      <c r="AL52" s="23">
        <v>6.9000000000000006E-2</v>
      </c>
    </row>
    <row r="53" spans="2:38" x14ac:dyDescent="0.25">
      <c r="B53" s="16" t="s">
        <v>2</v>
      </c>
      <c r="C53" s="23">
        <v>2.5999999999999999E-3</v>
      </c>
      <c r="D53" s="23">
        <v>3.2000000000000002E-3</v>
      </c>
      <c r="E53" s="23">
        <v>9.1000000000000004E-3</v>
      </c>
      <c r="F53" s="23">
        <v>8.2000000000000007E-3</v>
      </c>
      <c r="G53" s="23">
        <v>2.0299999999999999E-2</v>
      </c>
      <c r="H53" s="23">
        <v>7.7000000000000002E-3</v>
      </c>
      <c r="I53" s="1">
        <v>0</v>
      </c>
      <c r="J53" s="23">
        <v>7.3000000000000001E-3</v>
      </c>
      <c r="K53" s="23">
        <v>9.1999999999999998E-3</v>
      </c>
      <c r="L53" s="23">
        <v>1.4E-2</v>
      </c>
      <c r="M53" s="23">
        <v>1.6999999999999999E-3</v>
      </c>
      <c r="N53" s="23">
        <v>0</v>
      </c>
      <c r="O53" s="23">
        <v>1.7999999999999999E-2</v>
      </c>
      <c r="P53" s="23">
        <v>3.3399999999999999E-2</v>
      </c>
      <c r="Q53" s="23">
        <v>2.47E-2</v>
      </c>
      <c r="R53" s="23">
        <v>5.4999999999999997E-3</v>
      </c>
      <c r="S53" s="23">
        <v>5.7999999999999996E-3</v>
      </c>
      <c r="T53" s="3"/>
      <c r="U53" s="16" t="s">
        <v>2</v>
      </c>
      <c r="V53" s="23">
        <v>5.7000000000000002E-2</v>
      </c>
      <c r="W53" s="23">
        <v>6.0999999999999999E-2</v>
      </c>
      <c r="X53" s="23">
        <v>8.2500000000000004E-2</v>
      </c>
      <c r="Y53" s="23">
        <v>8.3699999999999997E-2</v>
      </c>
      <c r="Z53" s="23">
        <v>9.7699999999999995E-2</v>
      </c>
      <c r="AA53" s="23">
        <v>7.17E-2</v>
      </c>
      <c r="AB53" s="1">
        <v>0</v>
      </c>
      <c r="AC53" s="23">
        <v>0.1144</v>
      </c>
      <c r="AD53" s="23">
        <v>9.5500000000000002E-2</v>
      </c>
      <c r="AE53" s="23">
        <v>0.1042</v>
      </c>
      <c r="AF53" s="23">
        <v>5.4100000000000002E-2</v>
      </c>
      <c r="AG53" s="23">
        <v>0</v>
      </c>
      <c r="AH53" s="23">
        <v>0.1328</v>
      </c>
      <c r="AI53" s="23">
        <v>8.8099999999999998E-2</v>
      </c>
      <c r="AJ53" s="23">
        <v>0.1176</v>
      </c>
      <c r="AK53" s="23">
        <v>9.4E-2</v>
      </c>
      <c r="AL53" s="23">
        <v>8.6499999999999994E-2</v>
      </c>
    </row>
    <row r="54" spans="2:38" x14ac:dyDescent="0.25">
      <c r="B54" s="16" t="s">
        <v>32</v>
      </c>
      <c r="C54" s="23">
        <v>6.7000000000000002E-3</v>
      </c>
      <c r="D54" s="23">
        <v>7.1999999999999998E-3</v>
      </c>
      <c r="E54" s="23">
        <v>1.3100000000000001E-2</v>
      </c>
      <c r="F54" s="23">
        <v>1.2200000000000001E-2</v>
      </c>
      <c r="G54" s="23">
        <v>2.47E-2</v>
      </c>
      <c r="H54" s="23">
        <v>1.17E-2</v>
      </c>
      <c r="I54" s="23">
        <v>7.3000000000000001E-3</v>
      </c>
      <c r="J54" s="1">
        <v>0</v>
      </c>
      <c r="K54" s="23">
        <v>1.2999999999999999E-2</v>
      </c>
      <c r="L54" s="23">
        <v>1.7600000000000001E-2</v>
      </c>
      <c r="M54" s="23">
        <v>4.8999999999999998E-3</v>
      </c>
      <c r="N54" s="23">
        <v>0</v>
      </c>
      <c r="O54" s="23">
        <v>2.1899999999999999E-2</v>
      </c>
      <c r="P54" s="23">
        <v>3.6400000000000002E-2</v>
      </c>
      <c r="Q54" s="23">
        <v>2.8199999999999999E-2</v>
      </c>
      <c r="R54" s="23">
        <v>9.4999999999999998E-3</v>
      </c>
      <c r="S54" s="23">
        <v>9.9000000000000008E-3</v>
      </c>
      <c r="T54" s="3"/>
      <c r="U54" s="16" t="s">
        <v>32</v>
      </c>
      <c r="V54" s="23">
        <v>8.2500000000000004E-2</v>
      </c>
      <c r="W54" s="23">
        <v>8.6199999999999999E-2</v>
      </c>
      <c r="X54" s="23">
        <v>0.1079</v>
      </c>
      <c r="Y54" s="23">
        <v>0.109</v>
      </c>
      <c r="Z54" s="23">
        <v>0.1285</v>
      </c>
      <c r="AA54" s="23">
        <v>9.7100000000000006E-2</v>
      </c>
      <c r="AB54" s="23">
        <v>0.1144</v>
      </c>
      <c r="AC54" s="1">
        <v>0</v>
      </c>
      <c r="AD54" s="23">
        <v>0.1215</v>
      </c>
      <c r="AE54" s="23">
        <v>0.1244</v>
      </c>
      <c r="AF54" s="23">
        <v>6.6900000000000001E-2</v>
      </c>
      <c r="AG54" s="23">
        <v>0</v>
      </c>
      <c r="AH54" s="23">
        <v>0.15890000000000001</v>
      </c>
      <c r="AI54" s="23">
        <v>0.11260000000000001</v>
      </c>
      <c r="AJ54" s="23">
        <v>0.14299999999999999</v>
      </c>
      <c r="AK54" s="23">
        <v>0.1187</v>
      </c>
      <c r="AL54" s="23">
        <v>0.11169999999999999</v>
      </c>
    </row>
    <row r="55" spans="2:38" x14ac:dyDescent="0.25">
      <c r="B55" s="16" t="s">
        <v>33</v>
      </c>
      <c r="C55" s="23">
        <v>8.6E-3</v>
      </c>
      <c r="D55" s="23">
        <v>9.1000000000000004E-3</v>
      </c>
      <c r="E55" s="23">
        <v>1.4999999999999999E-2</v>
      </c>
      <c r="F55" s="23">
        <v>1.4200000000000001E-2</v>
      </c>
      <c r="G55" s="23">
        <v>2.5999999999999999E-2</v>
      </c>
      <c r="H55" s="23">
        <v>1.3599999999999999E-2</v>
      </c>
      <c r="I55" s="23">
        <v>9.1999999999999998E-3</v>
      </c>
      <c r="J55" s="23">
        <v>1.2999999999999999E-2</v>
      </c>
      <c r="K55" s="1">
        <v>0</v>
      </c>
      <c r="L55" s="23">
        <v>1.9800000000000002E-2</v>
      </c>
      <c r="M55" s="23">
        <v>7.1999999999999998E-3</v>
      </c>
      <c r="N55" s="23">
        <v>0</v>
      </c>
      <c r="O55" s="23">
        <v>2.3800000000000002E-2</v>
      </c>
      <c r="P55" s="23">
        <v>3.1800000000000002E-2</v>
      </c>
      <c r="Q55" s="23">
        <v>3.04E-2</v>
      </c>
      <c r="R55" s="23">
        <v>7.0000000000000001E-3</v>
      </c>
      <c r="S55" s="23">
        <v>1.17E-2</v>
      </c>
      <c r="T55" s="3"/>
      <c r="U55" s="16" t="s">
        <v>33</v>
      </c>
      <c r="V55" s="23">
        <v>6.4000000000000001E-2</v>
      </c>
      <c r="W55" s="23">
        <v>6.7900000000000002E-2</v>
      </c>
      <c r="X55" s="23">
        <v>8.9499999999999996E-2</v>
      </c>
      <c r="Y55" s="23">
        <v>9.0700000000000003E-2</v>
      </c>
      <c r="Z55" s="23">
        <v>0.10780000000000001</v>
      </c>
      <c r="AA55" s="23">
        <v>7.8100000000000003E-2</v>
      </c>
      <c r="AB55" s="23">
        <v>9.5500000000000002E-2</v>
      </c>
      <c r="AC55" s="23">
        <v>0.1215</v>
      </c>
      <c r="AD55" s="1">
        <v>0</v>
      </c>
      <c r="AE55" s="23">
        <v>0.11119999999999999</v>
      </c>
      <c r="AF55" s="23">
        <v>6.08E-2</v>
      </c>
      <c r="AG55" s="23">
        <v>0</v>
      </c>
      <c r="AH55" s="23">
        <v>0.1401</v>
      </c>
      <c r="AI55" s="23">
        <v>8.6999999999999994E-2</v>
      </c>
      <c r="AJ55" s="23">
        <v>0.1236</v>
      </c>
      <c r="AK55" s="23">
        <v>8.2600000000000007E-2</v>
      </c>
      <c r="AL55" s="23">
        <v>9.3299999999999994E-2</v>
      </c>
    </row>
    <row r="56" spans="2:38" x14ac:dyDescent="0.25">
      <c r="B56" s="16" t="s">
        <v>114</v>
      </c>
      <c r="C56" s="23">
        <v>1.35E-2</v>
      </c>
      <c r="D56" s="23">
        <v>1.4E-2</v>
      </c>
      <c r="E56" s="23">
        <v>1.9800000000000002E-2</v>
      </c>
      <c r="F56" s="23">
        <v>1.89E-2</v>
      </c>
      <c r="G56" s="23">
        <v>3.1800000000000002E-2</v>
      </c>
      <c r="H56" s="23">
        <v>1.8499999999999999E-2</v>
      </c>
      <c r="I56" s="23">
        <v>1.4E-2</v>
      </c>
      <c r="J56" s="23">
        <v>1.7600000000000001E-2</v>
      </c>
      <c r="K56" s="23">
        <v>1.9800000000000002E-2</v>
      </c>
      <c r="L56" s="1">
        <v>0</v>
      </c>
      <c r="M56" s="23">
        <v>1.23E-2</v>
      </c>
      <c r="N56" s="23">
        <v>0</v>
      </c>
      <c r="O56" s="23">
        <v>2.87E-2</v>
      </c>
      <c r="P56" s="23">
        <v>4.36E-2</v>
      </c>
      <c r="Q56" s="23">
        <v>3.5499999999999997E-2</v>
      </c>
      <c r="R56" s="23">
        <v>1.6299999999999999E-2</v>
      </c>
      <c r="S56" s="23">
        <v>1.66E-2</v>
      </c>
      <c r="T56" s="3"/>
      <c r="U56" s="16" t="s">
        <v>114</v>
      </c>
      <c r="V56" s="23">
        <v>7.1999999999999995E-2</v>
      </c>
      <c r="W56" s="23">
        <v>7.5600000000000001E-2</v>
      </c>
      <c r="X56" s="23">
        <v>9.7299999999999998E-2</v>
      </c>
      <c r="Y56" s="23">
        <v>9.8400000000000001E-2</v>
      </c>
      <c r="Z56" s="23">
        <v>0.11899999999999999</v>
      </c>
      <c r="AA56" s="23">
        <v>8.6400000000000005E-2</v>
      </c>
      <c r="AB56" s="23">
        <v>0.1042</v>
      </c>
      <c r="AC56" s="23">
        <v>0.1244</v>
      </c>
      <c r="AD56" s="23">
        <v>0.11119999999999999</v>
      </c>
      <c r="AE56" s="1">
        <v>0</v>
      </c>
      <c r="AF56" s="23">
        <v>6.9400000000000003E-2</v>
      </c>
      <c r="AG56" s="23">
        <v>0</v>
      </c>
      <c r="AH56" s="23">
        <v>0.14899999999999999</v>
      </c>
      <c r="AI56" s="23">
        <v>0.10290000000000001</v>
      </c>
      <c r="AJ56" s="23">
        <v>0.1331</v>
      </c>
      <c r="AK56" s="23">
        <v>0.10879999999999999</v>
      </c>
      <c r="AL56" s="23">
        <v>0.1011</v>
      </c>
    </row>
    <row r="57" spans="2:38" x14ac:dyDescent="0.25">
      <c r="B57" s="16" t="s">
        <v>3</v>
      </c>
      <c r="C57" s="23">
        <v>1.1999999999999999E-3</v>
      </c>
      <c r="D57" s="23">
        <v>1.6999999999999999E-3</v>
      </c>
      <c r="E57" s="23">
        <v>7.6E-3</v>
      </c>
      <c r="F57" s="23">
        <v>6.7000000000000002E-3</v>
      </c>
      <c r="G57" s="23">
        <v>1.9099999999999999E-2</v>
      </c>
      <c r="H57" s="23">
        <v>6.1999999999999998E-3</v>
      </c>
      <c r="I57" s="23">
        <v>1.6999999999999999E-3</v>
      </c>
      <c r="J57" s="23">
        <v>4.8999999999999998E-3</v>
      </c>
      <c r="K57" s="23">
        <v>7.1999999999999998E-3</v>
      </c>
      <c r="L57" s="23">
        <v>1.23E-2</v>
      </c>
      <c r="M57" s="1">
        <v>0</v>
      </c>
      <c r="N57" s="23">
        <v>0</v>
      </c>
      <c r="O57" s="23">
        <v>1.6500000000000001E-2</v>
      </c>
      <c r="P57" s="23">
        <v>2.9600000000000001E-2</v>
      </c>
      <c r="Q57" s="23">
        <v>2.3099999999999999E-2</v>
      </c>
      <c r="R57" s="23">
        <v>3.8999999999999998E-3</v>
      </c>
      <c r="S57" s="23">
        <v>4.3E-3</v>
      </c>
      <c r="T57" s="3"/>
      <c r="U57" s="16" t="s">
        <v>3</v>
      </c>
      <c r="V57" s="23">
        <v>2.29E-2</v>
      </c>
      <c r="W57" s="23">
        <v>2.6499999999999999E-2</v>
      </c>
      <c r="X57" s="23">
        <v>4.7800000000000002E-2</v>
      </c>
      <c r="Y57" s="23">
        <v>4.8899999999999999E-2</v>
      </c>
      <c r="Z57" s="23">
        <v>6.8000000000000005E-2</v>
      </c>
      <c r="AA57" s="23">
        <v>3.7199999999999997E-2</v>
      </c>
      <c r="AB57" s="23">
        <v>5.4100000000000002E-2</v>
      </c>
      <c r="AC57" s="23">
        <v>6.6900000000000001E-2</v>
      </c>
      <c r="AD57" s="23">
        <v>6.08E-2</v>
      </c>
      <c r="AE57" s="23">
        <v>6.9400000000000003E-2</v>
      </c>
      <c r="AF57" s="1">
        <v>0</v>
      </c>
      <c r="AG57" s="23">
        <v>0</v>
      </c>
      <c r="AH57" s="23">
        <v>9.8400000000000001E-2</v>
      </c>
      <c r="AI57" s="23">
        <v>5.1499999999999997E-2</v>
      </c>
      <c r="AJ57" s="23">
        <v>8.2299999999999998E-2</v>
      </c>
      <c r="AK57" s="23">
        <v>5.7799999999999997E-2</v>
      </c>
      <c r="AL57" s="23">
        <v>5.1499999999999997E-2</v>
      </c>
    </row>
    <row r="58" spans="2:38" x14ac:dyDescent="0.25">
      <c r="B58" s="16" t="s">
        <v>900</v>
      </c>
      <c r="C58" s="23">
        <v>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1">
        <v>0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3"/>
      <c r="U58" s="16" t="s">
        <v>90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0</v>
      </c>
      <c r="AF58" s="23">
        <v>0</v>
      </c>
      <c r="AG58" s="1">
        <v>0</v>
      </c>
      <c r="AH58" s="23">
        <v>0</v>
      </c>
      <c r="AI58" s="23">
        <v>0</v>
      </c>
      <c r="AJ58" s="23">
        <v>0</v>
      </c>
      <c r="AK58" s="23">
        <v>0</v>
      </c>
      <c r="AL58" s="23">
        <v>0</v>
      </c>
    </row>
    <row r="59" spans="2:38" x14ac:dyDescent="0.25">
      <c r="B59" s="16" t="s">
        <v>34</v>
      </c>
      <c r="C59" s="23">
        <v>1.7399999999999999E-2</v>
      </c>
      <c r="D59" s="23">
        <v>1.78E-2</v>
      </c>
      <c r="E59" s="23">
        <v>2.3699999999999999E-2</v>
      </c>
      <c r="F59" s="23">
        <v>2.29E-2</v>
      </c>
      <c r="G59" s="23">
        <v>3.49E-2</v>
      </c>
      <c r="H59" s="23">
        <v>2.18E-2</v>
      </c>
      <c r="I59" s="23">
        <v>1.7999999999999999E-2</v>
      </c>
      <c r="J59" s="23">
        <v>2.1899999999999999E-2</v>
      </c>
      <c r="K59" s="23">
        <v>2.3800000000000002E-2</v>
      </c>
      <c r="L59" s="23">
        <v>2.87E-2</v>
      </c>
      <c r="M59" s="23">
        <v>1.6500000000000001E-2</v>
      </c>
      <c r="N59" s="23">
        <v>0</v>
      </c>
      <c r="O59" s="1">
        <v>0</v>
      </c>
      <c r="P59" s="23">
        <v>4.7800000000000002E-2</v>
      </c>
      <c r="Q59" s="23">
        <v>3.1600000000000003E-2</v>
      </c>
      <c r="R59" s="23">
        <v>1.9900000000000001E-2</v>
      </c>
      <c r="S59" s="23">
        <v>2.0500000000000001E-2</v>
      </c>
      <c r="T59" s="3"/>
      <c r="U59" s="16" t="s">
        <v>34</v>
      </c>
      <c r="V59" s="23">
        <v>0.1012</v>
      </c>
      <c r="W59" s="23">
        <v>0.10489999999999999</v>
      </c>
      <c r="X59" s="23">
        <v>0.12690000000000001</v>
      </c>
      <c r="Y59" s="23">
        <v>0.128</v>
      </c>
      <c r="Z59" s="23">
        <v>0.14660000000000001</v>
      </c>
      <c r="AA59" s="23">
        <v>0.1123</v>
      </c>
      <c r="AB59" s="23">
        <v>0.1328</v>
      </c>
      <c r="AC59" s="23">
        <v>0.15890000000000001</v>
      </c>
      <c r="AD59" s="23">
        <v>0.1401</v>
      </c>
      <c r="AE59" s="23">
        <v>0.14899999999999999</v>
      </c>
      <c r="AF59" s="23">
        <v>9.8400000000000001E-2</v>
      </c>
      <c r="AG59" s="23">
        <v>0</v>
      </c>
      <c r="AH59" s="1">
        <v>0</v>
      </c>
      <c r="AI59" s="23">
        <v>0.1323</v>
      </c>
      <c r="AJ59" s="23">
        <v>0.1336</v>
      </c>
      <c r="AK59" s="23">
        <v>0.13639999999999999</v>
      </c>
      <c r="AL59" s="23">
        <v>0.13070000000000001</v>
      </c>
    </row>
    <row r="60" spans="2:38" x14ac:dyDescent="0.25">
      <c r="B60" s="16" t="s">
        <v>117</v>
      </c>
      <c r="C60" s="23">
        <v>3.2800000000000003E-2</v>
      </c>
      <c r="D60" s="23">
        <v>3.3300000000000003E-2</v>
      </c>
      <c r="E60" s="23">
        <v>3.9300000000000002E-2</v>
      </c>
      <c r="F60" s="23">
        <v>3.8300000000000001E-2</v>
      </c>
      <c r="G60" s="23">
        <v>5.0599999999999999E-2</v>
      </c>
      <c r="H60" s="23">
        <v>3.78E-2</v>
      </c>
      <c r="I60" s="23">
        <v>3.3399999999999999E-2</v>
      </c>
      <c r="J60" s="23">
        <v>3.6400000000000002E-2</v>
      </c>
      <c r="K60" s="23">
        <v>3.1800000000000002E-2</v>
      </c>
      <c r="L60" s="23">
        <v>4.36E-2</v>
      </c>
      <c r="M60" s="23">
        <v>2.9600000000000001E-2</v>
      </c>
      <c r="N60" s="23">
        <v>0</v>
      </c>
      <c r="O60" s="23">
        <v>4.7800000000000002E-2</v>
      </c>
      <c r="P60" s="1">
        <v>0</v>
      </c>
      <c r="Q60" s="23">
        <v>5.4100000000000002E-2</v>
      </c>
      <c r="R60" s="23">
        <v>2.1399999999999999E-2</v>
      </c>
      <c r="S60" s="23">
        <v>3.5999999999999997E-2</v>
      </c>
      <c r="T60" s="3"/>
      <c r="U60" s="16" t="s">
        <v>117</v>
      </c>
      <c r="V60" s="23">
        <v>5.6599999999999998E-2</v>
      </c>
      <c r="W60" s="23">
        <v>6.0199999999999997E-2</v>
      </c>
      <c r="X60" s="23">
        <v>8.1900000000000001E-2</v>
      </c>
      <c r="Y60" s="23">
        <v>8.3000000000000004E-2</v>
      </c>
      <c r="Z60" s="23">
        <v>0.10100000000000001</v>
      </c>
      <c r="AA60" s="23">
        <v>7.1099999999999997E-2</v>
      </c>
      <c r="AB60" s="23">
        <v>8.8099999999999998E-2</v>
      </c>
      <c r="AC60" s="23">
        <v>0.11260000000000001</v>
      </c>
      <c r="AD60" s="23">
        <v>8.6999999999999994E-2</v>
      </c>
      <c r="AE60" s="23">
        <v>0.10290000000000001</v>
      </c>
      <c r="AF60" s="23">
        <v>5.1499999999999997E-2</v>
      </c>
      <c r="AG60" s="23">
        <v>0</v>
      </c>
      <c r="AH60" s="23">
        <v>0.1323</v>
      </c>
      <c r="AI60" s="1">
        <v>0</v>
      </c>
      <c r="AJ60" s="23">
        <v>0.11650000000000001</v>
      </c>
      <c r="AK60" s="23">
        <v>6.6500000000000004E-2</v>
      </c>
      <c r="AL60" s="23">
        <v>8.5599999999999996E-2</v>
      </c>
    </row>
    <row r="61" spans="2:38" x14ac:dyDescent="0.25">
      <c r="B61" s="16" t="s">
        <v>118</v>
      </c>
      <c r="C61" s="23">
        <v>2.41E-2</v>
      </c>
      <c r="D61" s="23">
        <v>2.46E-2</v>
      </c>
      <c r="E61" s="23">
        <v>3.0499999999999999E-2</v>
      </c>
      <c r="F61" s="23">
        <v>2.9600000000000001E-2</v>
      </c>
      <c r="G61" s="23">
        <v>4.2000000000000003E-2</v>
      </c>
      <c r="H61" s="23">
        <v>2.8500000000000001E-2</v>
      </c>
      <c r="I61" s="23">
        <v>2.47E-2</v>
      </c>
      <c r="J61" s="23">
        <v>2.8199999999999999E-2</v>
      </c>
      <c r="K61" s="23">
        <v>3.04E-2</v>
      </c>
      <c r="L61" s="23">
        <v>3.5499999999999997E-2</v>
      </c>
      <c r="M61" s="23">
        <v>2.3099999999999999E-2</v>
      </c>
      <c r="N61" s="23">
        <v>0</v>
      </c>
      <c r="O61" s="23">
        <v>3.1600000000000003E-2</v>
      </c>
      <c r="P61" s="23">
        <v>5.4100000000000002E-2</v>
      </c>
      <c r="Q61">
        <v>0</v>
      </c>
      <c r="R61" s="23">
        <v>2.6700000000000002E-2</v>
      </c>
      <c r="S61" s="23">
        <v>2.7099999999999999E-2</v>
      </c>
      <c r="T61" s="3"/>
      <c r="U61" s="16" t="s">
        <v>118</v>
      </c>
      <c r="V61" s="23">
        <v>8.5300000000000001E-2</v>
      </c>
      <c r="W61" s="23">
        <v>8.9499999999999996E-2</v>
      </c>
      <c r="X61" s="23">
        <v>0.111</v>
      </c>
      <c r="Y61" s="23">
        <v>0.1123</v>
      </c>
      <c r="Z61" s="23">
        <v>0.13170000000000001</v>
      </c>
      <c r="AA61" s="23">
        <v>9.6299999999999997E-2</v>
      </c>
      <c r="AB61" s="23">
        <v>0.1176</v>
      </c>
      <c r="AC61" s="23">
        <v>0.14299999999999999</v>
      </c>
      <c r="AD61" s="23">
        <v>0.1236</v>
      </c>
      <c r="AE61" s="23">
        <v>0.1331</v>
      </c>
      <c r="AF61" s="23">
        <v>8.2299999999999998E-2</v>
      </c>
      <c r="AG61" s="23">
        <v>0</v>
      </c>
      <c r="AH61" s="23">
        <v>0.1336</v>
      </c>
      <c r="AI61" s="23">
        <v>0.11650000000000001</v>
      </c>
      <c r="AJ61">
        <v>0</v>
      </c>
      <c r="AK61" s="23">
        <v>0.12130000000000001</v>
      </c>
      <c r="AL61" s="23">
        <v>0.114</v>
      </c>
    </row>
    <row r="62" spans="2:38" x14ac:dyDescent="0.25">
      <c r="B62" s="16" t="s">
        <v>35</v>
      </c>
      <c r="C62" s="23">
        <v>5.0000000000000001E-3</v>
      </c>
      <c r="D62" s="23">
        <v>5.4999999999999997E-3</v>
      </c>
      <c r="E62" s="23">
        <v>1.14E-2</v>
      </c>
      <c r="F62" s="23">
        <v>1.0500000000000001E-2</v>
      </c>
      <c r="G62" s="23">
        <v>2.24E-2</v>
      </c>
      <c r="H62" s="23">
        <v>9.9000000000000008E-3</v>
      </c>
      <c r="I62" s="23">
        <v>5.4999999999999997E-3</v>
      </c>
      <c r="J62" s="23">
        <v>9.4999999999999998E-3</v>
      </c>
      <c r="K62" s="23">
        <v>7.0000000000000001E-3</v>
      </c>
      <c r="L62" s="23">
        <v>1.6299999999999999E-2</v>
      </c>
      <c r="M62" s="23">
        <v>3.8999999999999998E-3</v>
      </c>
      <c r="N62" s="23">
        <v>0</v>
      </c>
      <c r="O62" s="23">
        <v>1.9900000000000001E-2</v>
      </c>
      <c r="P62" s="23">
        <v>2.1399999999999999E-2</v>
      </c>
      <c r="Q62" s="23">
        <v>2.6700000000000002E-2</v>
      </c>
      <c r="R62" s="1">
        <v>0</v>
      </c>
      <c r="S62" s="23">
        <v>8.0999999999999996E-3</v>
      </c>
      <c r="T62" s="3"/>
      <c r="U62" s="16" t="s">
        <v>35</v>
      </c>
      <c r="V62" s="23">
        <v>6.2100000000000002E-2</v>
      </c>
      <c r="W62" s="23">
        <v>6.5699999999999995E-2</v>
      </c>
      <c r="X62" s="23">
        <v>8.7400000000000005E-2</v>
      </c>
      <c r="Y62" s="23">
        <v>8.8599999999999998E-2</v>
      </c>
      <c r="Z62" s="23">
        <v>0.10589999999999999</v>
      </c>
      <c r="AA62" s="23">
        <v>7.5899999999999995E-2</v>
      </c>
      <c r="AB62" s="23">
        <v>9.4E-2</v>
      </c>
      <c r="AC62" s="23">
        <v>0.1187</v>
      </c>
      <c r="AD62" s="23">
        <v>8.2600000000000007E-2</v>
      </c>
      <c r="AE62" s="23">
        <v>0.10879999999999999</v>
      </c>
      <c r="AF62" s="23">
        <v>5.7799999999999997E-2</v>
      </c>
      <c r="AG62" s="23">
        <v>0</v>
      </c>
      <c r="AH62" s="23">
        <v>0.13639999999999999</v>
      </c>
      <c r="AI62" s="23">
        <v>6.6500000000000004E-2</v>
      </c>
      <c r="AJ62" s="23">
        <v>0.12130000000000001</v>
      </c>
      <c r="AK62" s="1">
        <v>0</v>
      </c>
      <c r="AL62" s="23">
        <v>9.1200000000000003E-2</v>
      </c>
    </row>
    <row r="63" spans="2:38" x14ac:dyDescent="0.25">
      <c r="B63" s="16" t="s">
        <v>36</v>
      </c>
      <c r="C63" s="23">
        <v>5.1999999999999998E-3</v>
      </c>
      <c r="D63" s="23">
        <v>5.7999999999999996E-3</v>
      </c>
      <c r="E63" s="23">
        <v>1.1599999999999999E-2</v>
      </c>
      <c r="F63" s="23">
        <v>1.0699999999999999E-2</v>
      </c>
      <c r="G63" s="23">
        <v>2.3699999999999999E-2</v>
      </c>
      <c r="H63" s="23">
        <v>1.0200000000000001E-2</v>
      </c>
      <c r="I63" s="23">
        <v>5.7999999999999996E-3</v>
      </c>
      <c r="J63" s="23">
        <v>9.9000000000000008E-3</v>
      </c>
      <c r="K63" s="23">
        <v>1.17E-2</v>
      </c>
      <c r="L63" s="23">
        <v>1.66E-2</v>
      </c>
      <c r="M63" s="23">
        <v>4.3E-3</v>
      </c>
      <c r="N63" s="23">
        <v>0</v>
      </c>
      <c r="O63" s="23">
        <v>2.0500000000000001E-2</v>
      </c>
      <c r="P63" s="23">
        <v>3.5999999999999997E-2</v>
      </c>
      <c r="Q63" s="23">
        <v>2.7099999999999999E-2</v>
      </c>
      <c r="R63" s="23">
        <v>8.0999999999999996E-3</v>
      </c>
      <c r="S63" s="1">
        <v>0</v>
      </c>
      <c r="T63" s="3"/>
      <c r="U63" s="16" t="s">
        <v>36</v>
      </c>
      <c r="V63" s="23">
        <v>5.4399999999999997E-2</v>
      </c>
      <c r="W63" s="23">
        <v>5.8000000000000003E-2</v>
      </c>
      <c r="X63" s="23">
        <v>7.9600000000000004E-2</v>
      </c>
      <c r="Y63" s="23">
        <v>8.0600000000000005E-2</v>
      </c>
      <c r="Z63" s="23">
        <v>0.1012</v>
      </c>
      <c r="AA63" s="23">
        <v>6.9000000000000006E-2</v>
      </c>
      <c r="AB63" s="23">
        <v>8.6499999999999994E-2</v>
      </c>
      <c r="AC63" s="23">
        <v>0.11169999999999999</v>
      </c>
      <c r="AD63" s="23">
        <v>9.3299999999999994E-2</v>
      </c>
      <c r="AE63" s="23">
        <v>0.1011</v>
      </c>
      <c r="AF63" s="23">
        <v>5.1499999999999997E-2</v>
      </c>
      <c r="AG63" s="23">
        <v>0</v>
      </c>
      <c r="AH63" s="23">
        <v>0.13070000000000001</v>
      </c>
      <c r="AI63" s="23">
        <v>8.5599999999999996E-2</v>
      </c>
      <c r="AJ63" s="23">
        <v>0.114</v>
      </c>
      <c r="AK63" s="23">
        <v>9.1200000000000003E-2</v>
      </c>
      <c r="AL63" s="1">
        <v>0</v>
      </c>
    </row>
    <row r="64" spans="2:38" x14ac:dyDescent="0.25"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"/>
      <c r="P64" s="3"/>
      <c r="Q64" s="3"/>
      <c r="R64" s="3"/>
      <c r="S64" s="3"/>
      <c r="T64" s="3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38"/>
      <c r="AG64" s="38"/>
      <c r="AH64" s="3"/>
      <c r="AI64" s="3"/>
      <c r="AJ64" s="3"/>
      <c r="AK64" s="3"/>
      <c r="AL64" s="3"/>
    </row>
    <row r="65" spans="2:38" x14ac:dyDescent="0.25">
      <c r="B65" s="38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8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</row>
    <row r="66" spans="2:38" x14ac:dyDescent="0.25">
      <c r="B66" s="53" t="s">
        <v>916</v>
      </c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3"/>
      <c r="U66" s="53" t="s">
        <v>917</v>
      </c>
      <c r="V66" s="53"/>
      <c r="W66" s="53"/>
      <c r="X66" s="53"/>
      <c r="Y66" s="53"/>
      <c r="Z66" s="53"/>
      <c r="AA66" s="53"/>
      <c r="AB66" s="53"/>
      <c r="AC66" s="53"/>
      <c r="AD66" s="53"/>
      <c r="AE66" s="53"/>
      <c r="AF66" s="53"/>
      <c r="AG66" s="53"/>
      <c r="AH66" s="53"/>
      <c r="AI66" s="53"/>
      <c r="AJ66" s="53"/>
      <c r="AK66" s="53"/>
      <c r="AL66" s="53"/>
    </row>
    <row r="67" spans="2:38" x14ac:dyDescent="0.25">
      <c r="B67" s="5" t="s">
        <v>29</v>
      </c>
      <c r="C67" s="11" t="s">
        <v>30</v>
      </c>
      <c r="D67" s="22" t="s">
        <v>0</v>
      </c>
      <c r="E67" s="18" t="s">
        <v>1</v>
      </c>
      <c r="F67" s="18" t="s">
        <v>31</v>
      </c>
      <c r="G67" s="18" t="s">
        <v>112</v>
      </c>
      <c r="H67" s="18" t="s">
        <v>899</v>
      </c>
      <c r="I67" s="18" t="s">
        <v>2</v>
      </c>
      <c r="J67" s="18" t="s">
        <v>32</v>
      </c>
      <c r="K67" s="18" t="s">
        <v>33</v>
      </c>
      <c r="L67" s="18" t="s">
        <v>114</v>
      </c>
      <c r="M67" s="18" t="s">
        <v>3</v>
      </c>
      <c r="N67" s="11" t="s">
        <v>900</v>
      </c>
      <c r="O67" s="11" t="s">
        <v>34</v>
      </c>
      <c r="P67" s="11" t="s">
        <v>117</v>
      </c>
      <c r="Q67" s="11" t="s">
        <v>118</v>
      </c>
      <c r="R67" s="11" t="s">
        <v>35</v>
      </c>
      <c r="S67" s="11" t="s">
        <v>36</v>
      </c>
      <c r="T67" s="3"/>
      <c r="U67" s="5" t="s">
        <v>29</v>
      </c>
      <c r="V67" s="11" t="s">
        <v>30</v>
      </c>
      <c r="W67" s="22" t="s">
        <v>0</v>
      </c>
      <c r="X67" s="18" t="s">
        <v>1</v>
      </c>
      <c r="Y67" s="18" t="s">
        <v>31</v>
      </c>
      <c r="Z67" s="18" t="s">
        <v>112</v>
      </c>
      <c r="AA67" s="18" t="s">
        <v>899</v>
      </c>
      <c r="AB67" s="18" t="s">
        <v>2</v>
      </c>
      <c r="AC67" s="18" t="s">
        <v>32</v>
      </c>
      <c r="AD67" s="18" t="s">
        <v>33</v>
      </c>
      <c r="AE67" s="18" t="s">
        <v>114</v>
      </c>
      <c r="AF67" s="18" t="s">
        <v>3</v>
      </c>
      <c r="AG67" s="11" t="s">
        <v>900</v>
      </c>
      <c r="AH67" s="11" t="s">
        <v>34</v>
      </c>
      <c r="AI67" s="11" t="s">
        <v>117</v>
      </c>
      <c r="AJ67" s="11" t="s">
        <v>118</v>
      </c>
      <c r="AK67" s="11" t="s">
        <v>35</v>
      </c>
      <c r="AL67" s="11" t="s">
        <v>36</v>
      </c>
    </row>
    <row r="68" spans="2:38" x14ac:dyDescent="0.25">
      <c r="B68" s="16" t="s">
        <v>30</v>
      </c>
      <c r="C68" s="1">
        <v>0</v>
      </c>
      <c r="D68" s="23">
        <v>4.7000000000000002E-3</v>
      </c>
      <c r="E68" s="23">
        <v>0.01</v>
      </c>
      <c r="F68" s="23">
        <v>9.9000000000000008E-3</v>
      </c>
      <c r="G68" s="23">
        <v>2.1899999999999999E-2</v>
      </c>
      <c r="H68" s="23">
        <v>9.9000000000000008E-3</v>
      </c>
      <c r="I68" s="23">
        <v>5.0000000000000001E-3</v>
      </c>
      <c r="J68" s="23">
        <v>6.8999999999999999E-3</v>
      </c>
      <c r="K68" s="23">
        <v>2.3400000000000001E-2</v>
      </c>
      <c r="L68" s="23">
        <v>2.3199999999999998E-2</v>
      </c>
      <c r="M68" s="23">
        <v>6.3E-3</v>
      </c>
      <c r="N68" s="23">
        <v>1.61E-2</v>
      </c>
      <c r="O68" s="23">
        <v>2.2200000000000001E-2</v>
      </c>
      <c r="P68" s="23">
        <v>3.3399999999999999E-2</v>
      </c>
      <c r="Q68" s="23">
        <v>4.1399999999999999E-2</v>
      </c>
      <c r="R68" s="23">
        <v>6.6E-3</v>
      </c>
      <c r="S68" s="23">
        <v>7.6E-3</v>
      </c>
      <c r="T68" s="3"/>
      <c r="U68" s="16" t="s">
        <v>30</v>
      </c>
      <c r="V68" s="1">
        <v>0</v>
      </c>
      <c r="W68" s="23">
        <v>3.3799999999999997E-2</v>
      </c>
      <c r="X68" s="23">
        <v>5.16E-2</v>
      </c>
      <c r="Y68" s="23">
        <v>8.1199999999999994E-2</v>
      </c>
      <c r="Z68" s="23">
        <v>7.6399999999999996E-2</v>
      </c>
      <c r="AA68" s="23">
        <v>5.2400000000000002E-2</v>
      </c>
      <c r="AB68" s="23">
        <v>6.0900000000000003E-2</v>
      </c>
      <c r="AC68" s="23">
        <v>3.95E-2</v>
      </c>
      <c r="AD68" s="23">
        <v>5.9499999999999997E-2</v>
      </c>
      <c r="AE68" s="23">
        <v>8.5400000000000004E-2</v>
      </c>
      <c r="AF68" s="23">
        <v>2.8000000000000001E-2</v>
      </c>
      <c r="AG68" s="23">
        <v>9.8299999999999998E-2</v>
      </c>
      <c r="AH68" s="23">
        <v>0.1003</v>
      </c>
      <c r="AI68" s="23">
        <v>8.6400000000000005E-2</v>
      </c>
      <c r="AJ68" s="23">
        <v>7.1300000000000002E-2</v>
      </c>
      <c r="AK68" s="23">
        <v>6.8599999999999994E-2</v>
      </c>
      <c r="AL68" s="23">
        <v>7.5600000000000001E-2</v>
      </c>
    </row>
    <row r="69" spans="2:38" x14ac:dyDescent="0.25">
      <c r="B69" s="16" t="s">
        <v>0</v>
      </c>
      <c r="C69" s="23">
        <v>4.7000000000000002E-3</v>
      </c>
      <c r="D69" s="4">
        <v>0</v>
      </c>
      <c r="E69" s="23">
        <v>8.0999999999999996E-3</v>
      </c>
      <c r="F69" s="23">
        <v>8.5000000000000006E-3</v>
      </c>
      <c r="G69" s="23">
        <v>2.01E-2</v>
      </c>
      <c r="H69" s="23">
        <v>8.3999999999999995E-3</v>
      </c>
      <c r="I69" s="23">
        <v>3.5000000000000001E-3</v>
      </c>
      <c r="J69" s="23">
        <v>5.1999999999999998E-3</v>
      </c>
      <c r="K69" s="23">
        <v>2.1899999999999999E-2</v>
      </c>
      <c r="L69" s="23">
        <v>2.2700000000000001E-2</v>
      </c>
      <c r="M69" s="23">
        <v>4.5999999999999999E-3</v>
      </c>
      <c r="N69" s="23">
        <v>1.4500000000000001E-2</v>
      </c>
      <c r="O69" s="23">
        <v>2.12E-2</v>
      </c>
      <c r="P69" s="23">
        <v>3.2099999999999997E-2</v>
      </c>
      <c r="Q69" s="23">
        <v>3.9899999999999998E-2</v>
      </c>
      <c r="R69" s="23">
        <v>5.0000000000000001E-3</v>
      </c>
      <c r="S69" s="23">
        <v>6.1000000000000004E-3</v>
      </c>
      <c r="T69" s="3"/>
      <c r="U69" s="16" t="s">
        <v>0</v>
      </c>
      <c r="V69" s="23">
        <v>3.3799999999999997E-2</v>
      </c>
      <c r="W69" s="4">
        <v>0</v>
      </c>
      <c r="X69" s="23">
        <v>8.5500000000000007E-2</v>
      </c>
      <c r="Y69" s="23">
        <v>8.1799999999999998E-2</v>
      </c>
      <c r="Z69" s="23">
        <v>7.3899999999999993E-2</v>
      </c>
      <c r="AA69" s="23">
        <v>5.0900000000000001E-2</v>
      </c>
      <c r="AB69" s="23">
        <v>6.0199999999999997E-2</v>
      </c>
      <c r="AC69" s="23">
        <v>3.7600000000000001E-2</v>
      </c>
      <c r="AD69" s="23">
        <v>5.8099999999999999E-2</v>
      </c>
      <c r="AE69" s="23">
        <v>8.5099999999999995E-2</v>
      </c>
      <c r="AF69" s="23">
        <v>2.6200000000000001E-2</v>
      </c>
      <c r="AG69" s="23">
        <v>9.6299999999999997E-2</v>
      </c>
      <c r="AH69" s="23">
        <v>0.10299999999999999</v>
      </c>
      <c r="AI69" s="23">
        <v>8.48E-2</v>
      </c>
      <c r="AJ69" s="23">
        <v>6.9599999999999995E-2</v>
      </c>
      <c r="AK69" s="23">
        <v>6.8599999999999994E-2</v>
      </c>
      <c r="AL69" s="23">
        <v>7.8399999999999997E-2</v>
      </c>
    </row>
    <row r="70" spans="2:38" x14ac:dyDescent="0.25">
      <c r="B70" s="16" t="s">
        <v>1</v>
      </c>
      <c r="C70" s="23">
        <v>0.01</v>
      </c>
      <c r="D70" s="23">
        <v>8.0999999999999996E-3</v>
      </c>
      <c r="E70" s="1">
        <v>0</v>
      </c>
      <c r="F70" s="23">
        <v>1.3299999999999999E-2</v>
      </c>
      <c r="G70" s="23">
        <v>2.58E-2</v>
      </c>
      <c r="H70" s="23">
        <v>1.38E-2</v>
      </c>
      <c r="I70" s="23">
        <v>8.8000000000000005E-3</v>
      </c>
      <c r="J70" s="23">
        <v>1.0699999999999999E-2</v>
      </c>
      <c r="K70" s="23">
        <v>2.7300000000000001E-2</v>
      </c>
      <c r="L70" s="23">
        <v>2.8199999999999999E-2</v>
      </c>
      <c r="M70" s="23">
        <v>1.01E-2</v>
      </c>
      <c r="N70" s="23">
        <v>1.9900000000000001E-2</v>
      </c>
      <c r="O70" s="23">
        <v>2.52E-2</v>
      </c>
      <c r="P70" s="23">
        <v>3.7499999999999999E-2</v>
      </c>
      <c r="Q70" s="23">
        <v>4.5400000000000003E-2</v>
      </c>
      <c r="R70" s="23">
        <v>0.01</v>
      </c>
      <c r="S70" s="23">
        <v>1.0800000000000001E-2</v>
      </c>
      <c r="T70" s="3"/>
      <c r="U70" s="16" t="s">
        <v>1</v>
      </c>
      <c r="V70" s="23">
        <v>5.16E-2</v>
      </c>
      <c r="W70" s="23">
        <v>8.5500000000000007E-2</v>
      </c>
      <c r="X70" s="1">
        <v>0</v>
      </c>
      <c r="Y70" s="23">
        <v>0.13039999999999999</v>
      </c>
      <c r="Z70" s="23">
        <v>0.12989999999999999</v>
      </c>
      <c r="AA70" s="23">
        <v>0.1048</v>
      </c>
      <c r="AB70" s="23">
        <v>0.1135</v>
      </c>
      <c r="AC70" s="23">
        <v>9.1499999999999998E-2</v>
      </c>
      <c r="AD70" s="23">
        <v>0.1119</v>
      </c>
      <c r="AE70" s="23">
        <v>0.1399</v>
      </c>
      <c r="AF70" s="23">
        <v>7.9100000000000004E-2</v>
      </c>
      <c r="AG70" s="23">
        <v>0.15110000000000001</v>
      </c>
      <c r="AH70" s="23">
        <v>0.1492</v>
      </c>
      <c r="AI70" s="23">
        <v>0.1396</v>
      </c>
      <c r="AJ70" s="23">
        <v>0.1237</v>
      </c>
      <c r="AK70" s="23">
        <v>0.1187</v>
      </c>
      <c r="AL70" s="23">
        <v>0.1232</v>
      </c>
    </row>
    <row r="71" spans="2:38" x14ac:dyDescent="0.25">
      <c r="B71" s="16" t="s">
        <v>31</v>
      </c>
      <c r="C71" s="23">
        <v>9.9000000000000008E-3</v>
      </c>
      <c r="D71" s="23">
        <v>8.5000000000000006E-3</v>
      </c>
      <c r="E71" s="23">
        <v>1.3299999999999999E-2</v>
      </c>
      <c r="F71" s="1">
        <v>0</v>
      </c>
      <c r="G71" s="23">
        <v>2.5700000000000001E-2</v>
      </c>
      <c r="H71" s="23">
        <v>1.3299999999999999E-2</v>
      </c>
      <c r="I71" s="23">
        <v>8.6E-3</v>
      </c>
      <c r="J71" s="23">
        <v>1.06E-2</v>
      </c>
      <c r="K71" s="23">
        <v>2.7300000000000001E-2</v>
      </c>
      <c r="L71" s="23">
        <v>2.7699999999999999E-2</v>
      </c>
      <c r="M71" s="23">
        <v>9.4999999999999998E-3</v>
      </c>
      <c r="N71" s="23">
        <v>1.9400000000000001E-2</v>
      </c>
      <c r="O71" s="23">
        <v>2.41E-2</v>
      </c>
      <c r="P71" s="23">
        <v>3.73E-2</v>
      </c>
      <c r="Q71" s="23">
        <v>4.5100000000000001E-2</v>
      </c>
      <c r="R71" s="23">
        <v>1.0200000000000001E-2</v>
      </c>
      <c r="S71" s="23">
        <v>1.04E-2</v>
      </c>
      <c r="T71" s="3"/>
      <c r="U71" s="16" t="s">
        <v>31</v>
      </c>
      <c r="V71" s="23">
        <v>8.1199999999999994E-2</v>
      </c>
      <c r="W71" s="23">
        <v>8.1799999999999998E-2</v>
      </c>
      <c r="X71" s="23">
        <v>0.13039999999999999</v>
      </c>
      <c r="Y71" s="1">
        <v>0</v>
      </c>
      <c r="Z71" s="23">
        <v>0.12540000000000001</v>
      </c>
      <c r="AA71" s="23">
        <v>9.7699999999999995E-2</v>
      </c>
      <c r="AB71" s="23">
        <v>0.10929999999999999</v>
      </c>
      <c r="AC71" s="23">
        <v>8.6999999999999994E-2</v>
      </c>
      <c r="AD71" s="23">
        <v>0.108</v>
      </c>
      <c r="AE71" s="23">
        <v>0.13439999999999999</v>
      </c>
      <c r="AF71" s="23">
        <v>7.0000000000000007E-2</v>
      </c>
      <c r="AG71" s="23">
        <v>0.1426</v>
      </c>
      <c r="AH71" s="23">
        <v>0.14000000000000001</v>
      </c>
      <c r="AI71" s="23">
        <v>0.13500000000000001</v>
      </c>
      <c r="AJ71" s="23">
        <v>0.11899999999999999</v>
      </c>
      <c r="AK71" s="23">
        <v>0.11849999999999999</v>
      </c>
      <c r="AL71" s="23">
        <v>0.1153</v>
      </c>
    </row>
    <row r="72" spans="2:38" x14ac:dyDescent="0.25">
      <c r="B72" s="16" t="s">
        <v>112</v>
      </c>
      <c r="C72" s="23">
        <v>2.1899999999999999E-2</v>
      </c>
      <c r="D72" s="23">
        <v>2.01E-2</v>
      </c>
      <c r="E72" s="23">
        <v>2.58E-2</v>
      </c>
      <c r="F72" s="23">
        <v>2.5700000000000001E-2</v>
      </c>
      <c r="G72" s="1">
        <v>0</v>
      </c>
      <c r="H72" s="23">
        <v>2.5499999999999998E-2</v>
      </c>
      <c r="I72" s="23">
        <v>2.0500000000000001E-2</v>
      </c>
      <c r="J72" s="23">
        <v>2.2599999999999999E-2</v>
      </c>
      <c r="K72" s="23">
        <v>3.9199999999999999E-2</v>
      </c>
      <c r="L72" s="23">
        <v>3.9899999999999998E-2</v>
      </c>
      <c r="M72" s="23">
        <v>2.1899999999999999E-2</v>
      </c>
      <c r="N72" s="23">
        <v>3.1800000000000002E-2</v>
      </c>
      <c r="O72" s="23">
        <v>3.8399999999999997E-2</v>
      </c>
      <c r="P72" s="23">
        <v>4.9399999999999999E-2</v>
      </c>
      <c r="Q72" s="23">
        <v>5.7000000000000002E-2</v>
      </c>
      <c r="R72" s="23">
        <v>2.2200000000000001E-2</v>
      </c>
      <c r="S72" s="23">
        <v>2.3400000000000001E-2</v>
      </c>
      <c r="T72" s="3"/>
      <c r="U72" s="16" t="s">
        <v>112</v>
      </c>
      <c r="V72" s="23">
        <v>7.6399999999999996E-2</v>
      </c>
      <c r="W72" s="23">
        <v>7.3899999999999993E-2</v>
      </c>
      <c r="X72" s="23">
        <v>0.12989999999999999</v>
      </c>
      <c r="Y72" s="23">
        <v>0.12540000000000001</v>
      </c>
      <c r="Z72" s="1">
        <v>0</v>
      </c>
      <c r="AA72" s="23">
        <v>9.3200000000000005E-2</v>
      </c>
      <c r="AB72" s="23">
        <v>9.9000000000000005E-2</v>
      </c>
      <c r="AC72" s="23">
        <v>8.0600000000000005E-2</v>
      </c>
      <c r="AD72" s="23">
        <v>0.1003</v>
      </c>
      <c r="AE72" s="23">
        <v>0.1283</v>
      </c>
      <c r="AF72" s="23">
        <v>6.88E-2</v>
      </c>
      <c r="AG72" s="23">
        <v>0.14030000000000001</v>
      </c>
      <c r="AH72" s="23">
        <v>0.14699999999999999</v>
      </c>
      <c r="AI72" s="23">
        <v>0.1285</v>
      </c>
      <c r="AJ72" s="23">
        <v>0.1113</v>
      </c>
      <c r="AK72" s="23">
        <v>0.1119</v>
      </c>
      <c r="AL72" s="23">
        <v>0.12189999999999999</v>
      </c>
    </row>
    <row r="73" spans="2:38" x14ac:dyDescent="0.25">
      <c r="B73" s="16" t="s">
        <v>899</v>
      </c>
      <c r="C73" s="23">
        <v>9.9000000000000008E-3</v>
      </c>
      <c r="D73" s="23">
        <v>8.3999999999999995E-3</v>
      </c>
      <c r="E73" s="23">
        <v>1.38E-2</v>
      </c>
      <c r="F73" s="23">
        <v>1.3299999999999999E-2</v>
      </c>
      <c r="G73" s="23">
        <v>2.5499999999999998E-2</v>
      </c>
      <c r="H73" s="1">
        <v>0</v>
      </c>
      <c r="I73" s="23">
        <v>8.6E-3</v>
      </c>
      <c r="J73" s="23">
        <v>1.0500000000000001E-2</v>
      </c>
      <c r="K73" s="23">
        <v>2.6800000000000001E-2</v>
      </c>
      <c r="L73" s="23">
        <v>2.7400000000000001E-2</v>
      </c>
      <c r="M73" s="23">
        <v>9.7999999999999997E-3</v>
      </c>
      <c r="N73" s="23">
        <v>1.9699999999999999E-2</v>
      </c>
      <c r="O73" s="23">
        <v>2.5700000000000001E-2</v>
      </c>
      <c r="P73" s="23">
        <v>3.73E-2</v>
      </c>
      <c r="Q73" s="23">
        <v>4.2500000000000003E-2</v>
      </c>
      <c r="R73" s="23">
        <v>1.0200000000000001E-2</v>
      </c>
      <c r="S73" s="23">
        <v>1.09E-2</v>
      </c>
      <c r="T73" s="3"/>
      <c r="U73" s="16" t="s">
        <v>899</v>
      </c>
      <c r="V73" s="23">
        <v>5.2400000000000002E-2</v>
      </c>
      <c r="W73" s="23">
        <v>5.0900000000000001E-2</v>
      </c>
      <c r="X73" s="23">
        <v>0.1048</v>
      </c>
      <c r="Y73" s="23">
        <v>9.7699999999999995E-2</v>
      </c>
      <c r="Z73" s="23">
        <v>9.3200000000000005E-2</v>
      </c>
      <c r="AA73" s="1">
        <v>0</v>
      </c>
      <c r="AB73" s="23">
        <v>7.8399999999999997E-2</v>
      </c>
      <c r="AC73" s="23">
        <v>5.62E-2</v>
      </c>
      <c r="AD73" s="23">
        <v>7.5499999999999998E-2</v>
      </c>
      <c r="AE73" s="23">
        <v>0.1022</v>
      </c>
      <c r="AF73" s="23">
        <v>4.4699999999999997E-2</v>
      </c>
      <c r="AG73" s="23">
        <v>0.1153</v>
      </c>
      <c r="AH73" s="23">
        <v>0.1181</v>
      </c>
      <c r="AI73" s="23">
        <v>0.10349999999999999</v>
      </c>
      <c r="AJ73" s="23">
        <v>8.2400000000000001E-2</v>
      </c>
      <c r="AK73" s="23">
        <v>8.72E-2</v>
      </c>
      <c r="AL73" s="23">
        <v>9.2399999999999996E-2</v>
      </c>
    </row>
    <row r="74" spans="2:38" x14ac:dyDescent="0.25">
      <c r="B74" s="16" t="s">
        <v>2</v>
      </c>
      <c r="C74" s="23">
        <v>5.0000000000000001E-3</v>
      </c>
      <c r="D74" s="23">
        <v>3.5000000000000001E-3</v>
      </c>
      <c r="E74" s="23">
        <v>8.8000000000000005E-3</v>
      </c>
      <c r="F74" s="23">
        <v>8.6E-3</v>
      </c>
      <c r="G74" s="23">
        <v>2.0500000000000001E-2</v>
      </c>
      <c r="H74" s="23">
        <v>8.6E-3</v>
      </c>
      <c r="I74" s="1">
        <v>0</v>
      </c>
      <c r="J74" s="23">
        <v>5.5999999999999999E-3</v>
      </c>
      <c r="K74" s="23">
        <v>2.23E-2</v>
      </c>
      <c r="L74" s="23">
        <v>2.3E-2</v>
      </c>
      <c r="M74" s="23">
        <v>4.8999999999999998E-3</v>
      </c>
      <c r="N74" s="23">
        <v>1.4800000000000001E-2</v>
      </c>
      <c r="O74" s="23">
        <v>2.01E-2</v>
      </c>
      <c r="P74" s="23">
        <v>3.2399999999999998E-2</v>
      </c>
      <c r="Q74" s="23">
        <v>4.0300000000000002E-2</v>
      </c>
      <c r="R74" s="23">
        <v>5.1999999999999998E-3</v>
      </c>
      <c r="S74" s="23">
        <v>5.4000000000000003E-3</v>
      </c>
      <c r="T74" s="3"/>
      <c r="U74" s="16" t="s">
        <v>2</v>
      </c>
      <c r="V74" s="23">
        <v>6.0900000000000003E-2</v>
      </c>
      <c r="W74" s="23">
        <v>6.0199999999999997E-2</v>
      </c>
      <c r="X74" s="23">
        <v>0.1135</v>
      </c>
      <c r="Y74" s="23">
        <v>0.10929999999999999</v>
      </c>
      <c r="Z74" s="23">
        <v>9.9000000000000005E-2</v>
      </c>
      <c r="AA74" s="23">
        <v>7.8399999999999997E-2</v>
      </c>
      <c r="AB74" s="1">
        <v>0</v>
      </c>
      <c r="AC74" s="23">
        <v>6.5500000000000003E-2</v>
      </c>
      <c r="AD74" s="23">
        <v>8.5900000000000004E-2</v>
      </c>
      <c r="AE74" s="23">
        <v>0.1123</v>
      </c>
      <c r="AF74" s="23">
        <v>5.33E-2</v>
      </c>
      <c r="AG74" s="23">
        <v>0.12470000000000001</v>
      </c>
      <c r="AH74" s="23">
        <v>0.1278</v>
      </c>
      <c r="AI74" s="23">
        <v>0.113</v>
      </c>
      <c r="AJ74" s="23">
        <v>9.7299999999999998E-2</v>
      </c>
      <c r="AK74" s="23">
        <v>9.6100000000000005E-2</v>
      </c>
      <c r="AL74" s="23">
        <v>0.1038</v>
      </c>
    </row>
    <row r="75" spans="2:38" x14ac:dyDescent="0.25">
      <c r="B75" s="16" t="s">
        <v>32</v>
      </c>
      <c r="C75" s="23">
        <v>6.8999999999999999E-3</v>
      </c>
      <c r="D75" s="23">
        <v>5.1999999999999998E-3</v>
      </c>
      <c r="E75" s="23">
        <v>1.0699999999999999E-2</v>
      </c>
      <c r="F75" s="23">
        <v>1.06E-2</v>
      </c>
      <c r="G75" s="23">
        <v>2.2599999999999999E-2</v>
      </c>
      <c r="H75" s="23">
        <v>1.0500000000000001E-2</v>
      </c>
      <c r="I75" s="23">
        <v>5.5999999999999999E-3</v>
      </c>
      <c r="J75" s="1">
        <v>0</v>
      </c>
      <c r="K75" s="23">
        <v>2.41E-2</v>
      </c>
      <c r="L75" s="23">
        <v>2.4799999999999999E-2</v>
      </c>
      <c r="M75" s="23">
        <v>6.7999999999999996E-3</v>
      </c>
      <c r="N75" s="23">
        <v>1.66E-2</v>
      </c>
      <c r="O75" s="23">
        <v>2.3199999999999998E-2</v>
      </c>
      <c r="P75" s="23">
        <v>3.4200000000000001E-2</v>
      </c>
      <c r="Q75" s="23">
        <v>4.2000000000000003E-2</v>
      </c>
      <c r="R75" s="23">
        <v>7.1000000000000004E-3</v>
      </c>
      <c r="S75" s="23">
        <v>8.2000000000000007E-3</v>
      </c>
      <c r="T75" s="3"/>
      <c r="U75" s="16" t="s">
        <v>32</v>
      </c>
      <c r="V75" s="23">
        <v>3.95E-2</v>
      </c>
      <c r="W75" s="23">
        <v>3.7600000000000001E-2</v>
      </c>
      <c r="X75" s="23">
        <v>9.1499999999999998E-2</v>
      </c>
      <c r="Y75" s="23">
        <v>8.6999999999999994E-2</v>
      </c>
      <c r="Z75" s="23">
        <v>8.0600000000000005E-2</v>
      </c>
      <c r="AA75" s="23">
        <v>5.62E-2</v>
      </c>
      <c r="AB75" s="23">
        <v>6.5500000000000003E-2</v>
      </c>
      <c r="AC75" s="1">
        <v>0</v>
      </c>
      <c r="AD75" s="23">
        <v>6.3399999999999998E-2</v>
      </c>
      <c r="AE75" s="23">
        <v>9.0200000000000002E-2</v>
      </c>
      <c r="AF75" s="23">
        <v>3.1300000000000001E-2</v>
      </c>
      <c r="AG75" s="23">
        <v>0.10150000000000001</v>
      </c>
      <c r="AH75" s="23">
        <v>0.1082</v>
      </c>
      <c r="AI75" s="23">
        <v>0.09</v>
      </c>
      <c r="AJ75" s="23">
        <v>7.4700000000000003E-2</v>
      </c>
      <c r="AK75" s="23">
        <v>7.3800000000000004E-2</v>
      </c>
      <c r="AL75" s="23">
        <v>8.3599999999999994E-2</v>
      </c>
    </row>
    <row r="76" spans="2:38" x14ac:dyDescent="0.25">
      <c r="B76" s="16" t="s">
        <v>33</v>
      </c>
      <c r="C76" s="23">
        <v>2.3400000000000001E-2</v>
      </c>
      <c r="D76" s="23">
        <v>2.1899999999999999E-2</v>
      </c>
      <c r="E76" s="23">
        <v>2.7300000000000001E-2</v>
      </c>
      <c r="F76" s="23">
        <v>2.7300000000000001E-2</v>
      </c>
      <c r="G76" s="23">
        <v>3.9199999999999999E-2</v>
      </c>
      <c r="H76" s="23">
        <v>2.6800000000000001E-2</v>
      </c>
      <c r="I76" s="23">
        <v>2.23E-2</v>
      </c>
      <c r="J76" s="23">
        <v>2.41E-2</v>
      </c>
      <c r="K76" s="1">
        <v>0</v>
      </c>
      <c r="L76" s="23">
        <v>4.1300000000000003E-2</v>
      </c>
      <c r="M76" s="23">
        <v>2.35E-2</v>
      </c>
      <c r="N76" s="23">
        <v>3.3300000000000003E-2</v>
      </c>
      <c r="O76" s="23">
        <v>0.04</v>
      </c>
      <c r="P76" s="23">
        <v>4.99E-2</v>
      </c>
      <c r="Q76" s="23">
        <v>5.7599999999999998E-2</v>
      </c>
      <c r="R76" s="23">
        <v>2.35E-2</v>
      </c>
      <c r="S76" s="23">
        <v>2.5000000000000001E-2</v>
      </c>
      <c r="T76" s="3"/>
      <c r="U76" s="16" t="s">
        <v>33</v>
      </c>
      <c r="V76" s="23">
        <v>5.9499999999999997E-2</v>
      </c>
      <c r="W76" s="23">
        <v>5.8099999999999999E-2</v>
      </c>
      <c r="X76" s="23">
        <v>0.1119</v>
      </c>
      <c r="Y76" s="23">
        <v>0.108</v>
      </c>
      <c r="Z76" s="23">
        <v>0.1003</v>
      </c>
      <c r="AA76" s="23">
        <v>7.5499999999999998E-2</v>
      </c>
      <c r="AB76" s="23">
        <v>8.5900000000000004E-2</v>
      </c>
      <c r="AC76" s="23">
        <v>6.3399999999999998E-2</v>
      </c>
      <c r="AD76" s="1">
        <v>0</v>
      </c>
      <c r="AE76" s="23">
        <v>0.1105</v>
      </c>
      <c r="AF76" s="23">
        <v>5.1900000000000002E-2</v>
      </c>
      <c r="AG76" s="23">
        <v>0.1227</v>
      </c>
      <c r="AH76" s="23">
        <v>0.12920000000000001</v>
      </c>
      <c r="AI76" s="23">
        <v>0.1089</v>
      </c>
      <c r="AJ76" s="23">
        <v>9.35E-2</v>
      </c>
      <c r="AK76" s="23">
        <v>9.4200000000000006E-2</v>
      </c>
      <c r="AL76" s="23">
        <v>0.10440000000000001</v>
      </c>
    </row>
    <row r="77" spans="2:38" x14ac:dyDescent="0.25">
      <c r="B77" s="16" t="s">
        <v>114</v>
      </c>
      <c r="C77" s="23">
        <v>2.3199999999999998E-2</v>
      </c>
      <c r="D77" s="23">
        <v>2.2700000000000001E-2</v>
      </c>
      <c r="E77" s="23">
        <v>2.8199999999999999E-2</v>
      </c>
      <c r="F77" s="23">
        <v>2.7699999999999999E-2</v>
      </c>
      <c r="G77" s="23">
        <v>3.9899999999999998E-2</v>
      </c>
      <c r="H77" s="23">
        <v>2.7400000000000001E-2</v>
      </c>
      <c r="I77" s="23">
        <v>2.3E-2</v>
      </c>
      <c r="J77" s="23">
        <v>2.4799999999999999E-2</v>
      </c>
      <c r="K77" s="23">
        <v>4.1300000000000003E-2</v>
      </c>
      <c r="L77" s="1">
        <v>0</v>
      </c>
      <c r="M77" s="23">
        <v>2.2599999999999999E-2</v>
      </c>
      <c r="N77" s="23">
        <v>3.2500000000000001E-2</v>
      </c>
      <c r="O77" s="23">
        <v>4.0300000000000002E-2</v>
      </c>
      <c r="P77" s="23">
        <v>5.1400000000000001E-2</v>
      </c>
      <c r="Q77" s="23">
        <v>5.9200000000000003E-2</v>
      </c>
      <c r="R77" s="23">
        <v>2.4400000000000002E-2</v>
      </c>
      <c r="S77" s="23">
        <v>2.52E-2</v>
      </c>
      <c r="U77" s="16" t="s">
        <v>114</v>
      </c>
      <c r="V77" s="23">
        <v>8.5400000000000004E-2</v>
      </c>
      <c r="W77" s="23">
        <v>8.5099999999999995E-2</v>
      </c>
      <c r="X77" s="23">
        <v>0.1399</v>
      </c>
      <c r="Y77" s="23">
        <v>0.13439999999999999</v>
      </c>
      <c r="Z77" s="23">
        <v>0.1283</v>
      </c>
      <c r="AA77" s="23">
        <v>0.1022</v>
      </c>
      <c r="AB77" s="23">
        <v>0.1123</v>
      </c>
      <c r="AC77" s="23">
        <v>9.0200000000000002E-2</v>
      </c>
      <c r="AD77" s="23">
        <v>0.1105</v>
      </c>
      <c r="AE77" s="1">
        <v>0</v>
      </c>
      <c r="AF77" s="23">
        <v>7.2999999999999995E-2</v>
      </c>
      <c r="AG77" s="23">
        <v>0.14599999999999999</v>
      </c>
      <c r="AH77" s="23">
        <v>0.15590000000000001</v>
      </c>
      <c r="AI77" s="23">
        <v>0.13780000000000001</v>
      </c>
      <c r="AJ77" s="23">
        <v>0.122</v>
      </c>
      <c r="AK77" s="23">
        <v>0.1215</v>
      </c>
      <c r="AL77" s="23">
        <v>0.1305</v>
      </c>
    </row>
    <row r="78" spans="2:38" x14ac:dyDescent="0.25">
      <c r="B78" s="16" t="s">
        <v>3</v>
      </c>
      <c r="C78" s="23">
        <v>6.3E-3</v>
      </c>
      <c r="D78" s="23">
        <v>4.5999999999999999E-3</v>
      </c>
      <c r="E78" s="23">
        <v>1.01E-2</v>
      </c>
      <c r="F78" s="23">
        <v>9.4999999999999998E-3</v>
      </c>
      <c r="G78" s="23">
        <v>2.1899999999999999E-2</v>
      </c>
      <c r="H78" s="23">
        <v>9.7999999999999997E-3</v>
      </c>
      <c r="I78" s="23">
        <v>4.8999999999999998E-3</v>
      </c>
      <c r="J78" s="23">
        <v>6.7999999999999996E-3</v>
      </c>
      <c r="K78" s="23">
        <v>2.35E-2</v>
      </c>
      <c r="L78" s="23">
        <v>2.2599999999999999E-2</v>
      </c>
      <c r="M78" s="1">
        <v>0</v>
      </c>
      <c r="N78" s="23">
        <v>9.7000000000000003E-3</v>
      </c>
      <c r="O78" s="23">
        <v>2.1899999999999999E-2</v>
      </c>
      <c r="P78" s="23">
        <v>3.3500000000000002E-2</v>
      </c>
      <c r="Q78" s="23">
        <v>4.1399999999999999E-2</v>
      </c>
      <c r="R78" s="23">
        <v>6.4999999999999997E-3</v>
      </c>
      <c r="S78" s="23">
        <v>7.4999999999999997E-3</v>
      </c>
      <c r="U78" s="16" t="s">
        <v>3</v>
      </c>
      <c r="V78" s="23">
        <v>2.8000000000000001E-2</v>
      </c>
      <c r="W78" s="23">
        <v>2.6200000000000001E-2</v>
      </c>
      <c r="X78" s="23">
        <v>7.9100000000000004E-2</v>
      </c>
      <c r="Y78" s="23">
        <v>7.0000000000000007E-2</v>
      </c>
      <c r="Z78" s="23">
        <v>6.88E-2</v>
      </c>
      <c r="AA78" s="23">
        <v>4.4699999999999997E-2</v>
      </c>
      <c r="AB78" s="23">
        <v>5.33E-2</v>
      </c>
      <c r="AC78" s="23">
        <v>3.1300000000000001E-2</v>
      </c>
      <c r="AD78" s="23">
        <v>5.1900000000000002E-2</v>
      </c>
      <c r="AE78" s="23">
        <v>7.2999999999999995E-2</v>
      </c>
      <c r="AF78" s="1">
        <v>0</v>
      </c>
      <c r="AG78" s="23">
        <v>5.5500000000000001E-2</v>
      </c>
      <c r="AH78" s="23">
        <v>9.3200000000000005E-2</v>
      </c>
      <c r="AI78" s="23">
        <v>7.85E-2</v>
      </c>
      <c r="AJ78" s="23">
        <v>6.3200000000000006E-2</v>
      </c>
      <c r="AK78" s="23">
        <v>6.2300000000000001E-2</v>
      </c>
      <c r="AL78" s="23">
        <v>6.9099999999999995E-2</v>
      </c>
    </row>
    <row r="79" spans="2:38" x14ac:dyDescent="0.25">
      <c r="B79" s="16" t="s">
        <v>900</v>
      </c>
      <c r="C79" s="23">
        <v>1.61E-2</v>
      </c>
      <c r="D79" s="23">
        <v>1.4500000000000001E-2</v>
      </c>
      <c r="E79" s="23">
        <v>1.9900000000000001E-2</v>
      </c>
      <c r="F79" s="23">
        <v>1.9400000000000001E-2</v>
      </c>
      <c r="G79" s="23">
        <v>3.1800000000000002E-2</v>
      </c>
      <c r="H79" s="23">
        <v>1.9699999999999999E-2</v>
      </c>
      <c r="I79" s="23">
        <v>1.4800000000000001E-2</v>
      </c>
      <c r="J79" s="23">
        <v>1.66E-2</v>
      </c>
      <c r="K79" s="23">
        <v>3.3300000000000003E-2</v>
      </c>
      <c r="L79" s="23">
        <v>3.2500000000000001E-2</v>
      </c>
      <c r="M79" s="23">
        <v>9.7000000000000003E-3</v>
      </c>
      <c r="N79" s="1">
        <v>0</v>
      </c>
      <c r="O79" s="23">
        <v>3.2099999999999997E-2</v>
      </c>
      <c r="P79" s="23">
        <v>4.3400000000000001E-2</v>
      </c>
      <c r="Q79" s="23">
        <v>5.1200000000000002E-2</v>
      </c>
      <c r="R79" s="23">
        <v>1.6299999999999999E-2</v>
      </c>
      <c r="S79" s="23">
        <v>1.7299999999999999E-2</v>
      </c>
      <c r="U79" s="16" t="s">
        <v>900</v>
      </c>
      <c r="V79" s="23">
        <v>9.8299999999999998E-2</v>
      </c>
      <c r="W79" s="23">
        <v>9.6299999999999997E-2</v>
      </c>
      <c r="X79" s="23">
        <v>0.15110000000000001</v>
      </c>
      <c r="Y79" s="23">
        <v>0.1426</v>
      </c>
      <c r="Z79" s="23">
        <v>0.14030000000000001</v>
      </c>
      <c r="AA79" s="23">
        <v>0.1153</v>
      </c>
      <c r="AB79" s="23">
        <v>0.12470000000000001</v>
      </c>
      <c r="AC79" s="23">
        <v>0.10150000000000001</v>
      </c>
      <c r="AD79" s="23">
        <v>0.1227</v>
      </c>
      <c r="AE79" s="23">
        <v>0.14599999999999999</v>
      </c>
      <c r="AF79" s="23">
        <v>5.5500000000000001E-2</v>
      </c>
      <c r="AG79" s="1">
        <v>0</v>
      </c>
      <c r="AH79" s="23">
        <v>0.16719999999999999</v>
      </c>
      <c r="AI79" s="23">
        <v>0.15</v>
      </c>
      <c r="AJ79" s="23">
        <v>0.1343</v>
      </c>
      <c r="AK79" s="23">
        <v>0.1333</v>
      </c>
      <c r="AL79" s="23">
        <v>0.14119999999999999</v>
      </c>
    </row>
    <row r="80" spans="2:38" x14ac:dyDescent="0.25">
      <c r="B80" s="16" t="s">
        <v>34</v>
      </c>
      <c r="C80" s="23">
        <v>2.2200000000000001E-2</v>
      </c>
      <c r="D80" s="23">
        <v>2.12E-2</v>
      </c>
      <c r="E80" s="23">
        <v>2.52E-2</v>
      </c>
      <c r="F80" s="23">
        <v>2.41E-2</v>
      </c>
      <c r="G80" s="23">
        <v>3.8399999999999997E-2</v>
      </c>
      <c r="H80" s="23">
        <v>2.5700000000000001E-2</v>
      </c>
      <c r="I80" s="23">
        <v>2.01E-2</v>
      </c>
      <c r="J80" s="23">
        <v>2.3199999999999998E-2</v>
      </c>
      <c r="K80" s="23">
        <v>0.04</v>
      </c>
      <c r="L80" s="23">
        <v>4.0300000000000002E-2</v>
      </c>
      <c r="M80" s="23">
        <v>2.1899999999999999E-2</v>
      </c>
      <c r="N80" s="23">
        <v>3.2099999999999997E-2</v>
      </c>
      <c r="O80" s="1">
        <v>0</v>
      </c>
      <c r="P80" s="23">
        <v>0.05</v>
      </c>
      <c r="Q80" s="23">
        <v>5.7799999999999997E-2</v>
      </c>
      <c r="R80" s="23">
        <v>2.1399999999999999E-2</v>
      </c>
      <c r="S80" s="23">
        <v>1.54E-2</v>
      </c>
      <c r="U80" s="16" t="s">
        <v>34</v>
      </c>
      <c r="V80" s="23">
        <v>0.1003</v>
      </c>
      <c r="W80" s="23">
        <v>0.10299999999999999</v>
      </c>
      <c r="X80" s="23">
        <v>0.1492</v>
      </c>
      <c r="Y80" s="23">
        <v>0.14000000000000001</v>
      </c>
      <c r="Z80" s="23">
        <v>0.14699999999999999</v>
      </c>
      <c r="AA80" s="23">
        <v>0.1181</v>
      </c>
      <c r="AB80" s="23">
        <v>0.1278</v>
      </c>
      <c r="AC80" s="23">
        <v>0.1082</v>
      </c>
      <c r="AD80" s="23">
        <v>0.12920000000000001</v>
      </c>
      <c r="AE80" s="23">
        <v>0.15590000000000001</v>
      </c>
      <c r="AF80" s="23">
        <v>9.3200000000000005E-2</v>
      </c>
      <c r="AG80" s="23">
        <v>0.16719999999999999</v>
      </c>
      <c r="AH80" s="1">
        <v>0</v>
      </c>
      <c r="AI80" s="23">
        <v>0.15679999999999999</v>
      </c>
      <c r="AJ80" s="23">
        <v>0.1406</v>
      </c>
      <c r="AK80" s="23">
        <v>0.13170000000000001</v>
      </c>
      <c r="AL80" s="23">
        <v>9.2200000000000004E-2</v>
      </c>
    </row>
    <row r="81" spans="2:38" x14ac:dyDescent="0.25">
      <c r="B81" s="16" t="s">
        <v>117</v>
      </c>
      <c r="C81" s="23">
        <v>3.3399999999999999E-2</v>
      </c>
      <c r="D81" s="23">
        <v>3.2099999999999997E-2</v>
      </c>
      <c r="E81" s="23">
        <v>3.7499999999999999E-2</v>
      </c>
      <c r="F81" s="23">
        <v>3.73E-2</v>
      </c>
      <c r="G81" s="23">
        <v>4.9399999999999999E-2</v>
      </c>
      <c r="H81" s="23">
        <v>3.73E-2</v>
      </c>
      <c r="I81" s="23">
        <v>3.2399999999999998E-2</v>
      </c>
      <c r="J81" s="23">
        <v>3.4200000000000001E-2</v>
      </c>
      <c r="K81" s="23">
        <v>4.99E-2</v>
      </c>
      <c r="L81" s="23">
        <v>5.1400000000000001E-2</v>
      </c>
      <c r="M81" s="23">
        <v>3.3500000000000002E-2</v>
      </c>
      <c r="N81" s="23">
        <v>4.3400000000000001E-2</v>
      </c>
      <c r="O81" s="23">
        <v>0.05</v>
      </c>
      <c r="P81" s="1">
        <v>0</v>
      </c>
      <c r="Q81" s="23">
        <v>6.9000000000000006E-2</v>
      </c>
      <c r="R81" s="23">
        <v>3.3799999999999997E-2</v>
      </c>
      <c r="S81" s="23">
        <v>3.5099999999999999E-2</v>
      </c>
      <c r="U81" s="16" t="s">
        <v>117</v>
      </c>
      <c r="V81" s="23">
        <v>8.6400000000000005E-2</v>
      </c>
      <c r="W81" s="23">
        <v>8.48E-2</v>
      </c>
      <c r="X81" s="23">
        <v>0.1396</v>
      </c>
      <c r="Y81" s="23">
        <v>0.13500000000000001</v>
      </c>
      <c r="Z81" s="23">
        <v>0.1285</v>
      </c>
      <c r="AA81" s="23">
        <v>0.10349999999999999</v>
      </c>
      <c r="AB81" s="23">
        <v>0.113</v>
      </c>
      <c r="AC81" s="23">
        <v>0.09</v>
      </c>
      <c r="AD81" s="23">
        <v>0.1089</v>
      </c>
      <c r="AE81" s="23">
        <v>0.13780000000000001</v>
      </c>
      <c r="AF81" s="23">
        <v>7.85E-2</v>
      </c>
      <c r="AG81" s="23">
        <v>0.15</v>
      </c>
      <c r="AH81" s="23">
        <v>0.15679999999999999</v>
      </c>
      <c r="AI81" s="1">
        <v>0</v>
      </c>
      <c r="AJ81" s="23">
        <v>0.12230000000000001</v>
      </c>
      <c r="AK81" s="23">
        <v>0.1216</v>
      </c>
      <c r="AL81" s="23">
        <v>0.13159999999999999</v>
      </c>
    </row>
    <row r="82" spans="2:38" x14ac:dyDescent="0.25">
      <c r="B82" s="16" t="s">
        <v>118</v>
      </c>
      <c r="C82" s="23">
        <v>4.1399999999999999E-2</v>
      </c>
      <c r="D82" s="23">
        <v>3.9899999999999998E-2</v>
      </c>
      <c r="E82" s="23">
        <v>4.5400000000000003E-2</v>
      </c>
      <c r="F82" s="23">
        <v>4.5100000000000001E-2</v>
      </c>
      <c r="G82" s="23">
        <v>5.7000000000000002E-2</v>
      </c>
      <c r="H82" s="23">
        <v>4.2500000000000003E-2</v>
      </c>
      <c r="I82" s="23">
        <v>4.0300000000000002E-2</v>
      </c>
      <c r="J82" s="23">
        <v>4.2000000000000003E-2</v>
      </c>
      <c r="K82" s="23">
        <v>5.7599999999999998E-2</v>
      </c>
      <c r="L82" s="23">
        <v>5.9200000000000003E-2</v>
      </c>
      <c r="M82" s="23">
        <v>4.1399999999999999E-2</v>
      </c>
      <c r="N82" s="23">
        <v>5.1200000000000002E-2</v>
      </c>
      <c r="O82" s="23">
        <v>5.7799999999999997E-2</v>
      </c>
      <c r="P82" s="23">
        <v>6.9000000000000006E-2</v>
      </c>
      <c r="Q82">
        <v>0</v>
      </c>
      <c r="R82" s="23">
        <v>4.1799999999999997E-2</v>
      </c>
      <c r="S82" s="23">
        <v>4.2500000000000003E-2</v>
      </c>
      <c r="U82" s="16" t="s">
        <v>118</v>
      </c>
      <c r="V82" s="23">
        <v>7.1300000000000002E-2</v>
      </c>
      <c r="W82" s="23">
        <v>6.9599999999999995E-2</v>
      </c>
      <c r="X82" s="23">
        <v>0.1237</v>
      </c>
      <c r="Y82" s="23">
        <v>0.11899999999999999</v>
      </c>
      <c r="Z82" s="23">
        <v>0.1113</v>
      </c>
      <c r="AA82" s="23">
        <v>8.2400000000000001E-2</v>
      </c>
      <c r="AB82" s="23">
        <v>9.7299999999999998E-2</v>
      </c>
      <c r="AC82" s="23">
        <v>7.4700000000000003E-2</v>
      </c>
      <c r="AD82" s="23">
        <v>9.35E-2</v>
      </c>
      <c r="AE82" s="23">
        <v>0.122</v>
      </c>
      <c r="AF82" s="23">
        <v>6.3200000000000006E-2</v>
      </c>
      <c r="AG82" s="23">
        <v>0.1343</v>
      </c>
      <c r="AH82" s="23">
        <v>0.1406</v>
      </c>
      <c r="AI82" s="23">
        <v>0.12230000000000001</v>
      </c>
      <c r="AJ82">
        <v>0</v>
      </c>
      <c r="AK82" s="23">
        <v>0.106</v>
      </c>
      <c r="AL82" s="23">
        <v>0.11509999999999999</v>
      </c>
    </row>
    <row r="83" spans="2:38" x14ac:dyDescent="0.25">
      <c r="B83" s="16" t="s">
        <v>35</v>
      </c>
      <c r="C83" s="23">
        <v>6.6E-3</v>
      </c>
      <c r="D83" s="23">
        <v>5.0000000000000001E-3</v>
      </c>
      <c r="E83" s="23">
        <v>0.01</v>
      </c>
      <c r="F83" s="23">
        <v>1.0200000000000001E-2</v>
      </c>
      <c r="G83" s="23">
        <v>2.2200000000000001E-2</v>
      </c>
      <c r="H83" s="23">
        <v>1.0200000000000001E-2</v>
      </c>
      <c r="I83" s="23">
        <v>5.1999999999999998E-3</v>
      </c>
      <c r="J83" s="23">
        <v>7.1000000000000004E-3</v>
      </c>
      <c r="K83" s="23">
        <v>2.35E-2</v>
      </c>
      <c r="L83" s="23">
        <v>2.4400000000000002E-2</v>
      </c>
      <c r="M83" s="23">
        <v>6.4999999999999997E-3</v>
      </c>
      <c r="N83" s="23">
        <v>1.6299999999999999E-2</v>
      </c>
      <c r="O83" s="23">
        <v>2.1399999999999999E-2</v>
      </c>
      <c r="P83" s="23">
        <v>3.3799999999999997E-2</v>
      </c>
      <c r="Q83" s="23">
        <v>4.1799999999999997E-2</v>
      </c>
      <c r="R83" s="1">
        <v>0</v>
      </c>
      <c r="S83" s="23">
        <v>7.6E-3</v>
      </c>
      <c r="U83" s="16" t="s">
        <v>35</v>
      </c>
      <c r="V83" s="23">
        <v>6.8599999999999994E-2</v>
      </c>
      <c r="W83" s="23">
        <v>6.8599999999999994E-2</v>
      </c>
      <c r="X83" s="23">
        <v>0.1187</v>
      </c>
      <c r="Y83" s="23">
        <v>0.11849999999999999</v>
      </c>
      <c r="Z83" s="23">
        <v>0.1119</v>
      </c>
      <c r="AA83" s="23">
        <v>8.72E-2</v>
      </c>
      <c r="AB83" s="23">
        <v>9.6100000000000005E-2</v>
      </c>
      <c r="AC83" s="23">
        <v>7.3800000000000004E-2</v>
      </c>
      <c r="AD83" s="23">
        <v>9.4200000000000006E-2</v>
      </c>
      <c r="AE83" s="23">
        <v>0.1215</v>
      </c>
      <c r="AF83" s="23">
        <v>6.2300000000000001E-2</v>
      </c>
      <c r="AG83" s="23">
        <v>0.1333</v>
      </c>
      <c r="AH83" s="23">
        <v>0.13170000000000001</v>
      </c>
      <c r="AI83" s="23">
        <v>0.1216</v>
      </c>
      <c r="AJ83" s="23">
        <v>0.106</v>
      </c>
      <c r="AK83" s="1">
        <v>0</v>
      </c>
      <c r="AL83" s="23">
        <v>0.1095</v>
      </c>
    </row>
    <row r="84" spans="2:38" x14ac:dyDescent="0.25">
      <c r="B84" s="16" t="s">
        <v>36</v>
      </c>
      <c r="C84" s="23">
        <v>7.6E-3</v>
      </c>
      <c r="D84" s="23">
        <v>6.1000000000000004E-3</v>
      </c>
      <c r="E84" s="23">
        <v>1.0800000000000001E-2</v>
      </c>
      <c r="F84" s="23">
        <v>1.04E-2</v>
      </c>
      <c r="G84" s="23">
        <v>2.3400000000000001E-2</v>
      </c>
      <c r="H84" s="23">
        <v>1.09E-2</v>
      </c>
      <c r="I84" s="23">
        <v>5.4000000000000003E-3</v>
      </c>
      <c r="J84" s="23">
        <v>8.2000000000000007E-3</v>
      </c>
      <c r="K84" s="23">
        <v>2.5000000000000001E-2</v>
      </c>
      <c r="L84" s="23">
        <v>2.52E-2</v>
      </c>
      <c r="M84" s="23">
        <v>7.4999999999999997E-3</v>
      </c>
      <c r="N84" s="23">
        <v>1.7299999999999999E-2</v>
      </c>
      <c r="O84" s="23">
        <v>1.54E-2</v>
      </c>
      <c r="P84" s="23">
        <v>3.5099999999999999E-2</v>
      </c>
      <c r="Q84" s="23">
        <v>4.2500000000000003E-2</v>
      </c>
      <c r="R84" s="23">
        <v>7.6E-3</v>
      </c>
      <c r="S84" s="1">
        <v>0</v>
      </c>
      <c r="U84" s="16" t="s">
        <v>36</v>
      </c>
      <c r="V84" s="23">
        <v>7.5600000000000001E-2</v>
      </c>
      <c r="W84" s="23">
        <v>7.8399999999999997E-2</v>
      </c>
      <c r="X84" s="23">
        <v>0.1232</v>
      </c>
      <c r="Y84" s="23">
        <v>0.1153</v>
      </c>
      <c r="Z84" s="23">
        <v>0.12189999999999999</v>
      </c>
      <c r="AA84" s="23">
        <v>9.2399999999999996E-2</v>
      </c>
      <c r="AB84" s="23">
        <v>0.1038</v>
      </c>
      <c r="AC84" s="23">
        <v>8.3599999999999994E-2</v>
      </c>
      <c r="AD84" s="23">
        <v>0.10440000000000001</v>
      </c>
      <c r="AE84" s="23">
        <v>0.1305</v>
      </c>
      <c r="AF84" s="23">
        <v>6.9099999999999995E-2</v>
      </c>
      <c r="AG84" s="23">
        <v>0.14119999999999999</v>
      </c>
      <c r="AH84" s="23">
        <v>9.2200000000000004E-2</v>
      </c>
      <c r="AI84" s="23">
        <v>0.13159999999999999</v>
      </c>
      <c r="AJ84" s="23">
        <v>0.11509999999999999</v>
      </c>
      <c r="AK84" s="23">
        <v>0.1095</v>
      </c>
      <c r="AL84" s="1">
        <v>0</v>
      </c>
    </row>
  </sheetData>
  <mergeCells count="8">
    <mergeCell ref="B66:S66"/>
    <mergeCell ref="U66:AL66"/>
    <mergeCell ref="B2:S2"/>
    <mergeCell ref="U2:AL2"/>
    <mergeCell ref="B23:S23"/>
    <mergeCell ref="U23:AL23"/>
    <mergeCell ref="B45:S45"/>
    <mergeCell ref="U45:AL45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20"/>
  <sheetViews>
    <sheetView workbookViewId="0">
      <selection activeCell="B1" sqref="B1"/>
    </sheetView>
  </sheetViews>
  <sheetFormatPr defaultRowHeight="15" x14ac:dyDescent="0.25"/>
  <cols>
    <col min="2" max="2" width="14.85546875" customWidth="1"/>
    <col min="3" max="3" width="16.7109375" customWidth="1"/>
    <col min="4" max="4" width="10.140625" customWidth="1"/>
    <col min="5" max="5" width="17.28515625" customWidth="1"/>
    <col min="8" max="8" width="15.7109375" customWidth="1"/>
    <col min="9" max="9" width="15.5703125" customWidth="1"/>
    <col min="10" max="10" width="10.140625" customWidth="1"/>
    <col min="11" max="11" width="14.28515625" customWidth="1"/>
    <col min="13" max="13" width="9.5703125" customWidth="1"/>
    <col min="14" max="14" width="15.42578125" customWidth="1"/>
    <col min="15" max="16" width="10.140625" customWidth="1"/>
    <col min="17" max="17" width="25" customWidth="1"/>
  </cols>
  <sheetData>
    <row r="1" spans="2:15" x14ac:dyDescent="0.25">
      <c r="B1" s="3"/>
    </row>
    <row r="2" spans="2:15" x14ac:dyDescent="0.25">
      <c r="B2" s="51" t="s">
        <v>1467</v>
      </c>
      <c r="C2" s="51"/>
      <c r="D2" s="51"/>
      <c r="E2" s="51"/>
      <c r="H2" s="51" t="s">
        <v>1468</v>
      </c>
      <c r="I2" s="51"/>
      <c r="J2" s="51"/>
      <c r="K2" s="51"/>
      <c r="M2" s="51" t="s">
        <v>897</v>
      </c>
      <c r="N2" s="51"/>
    </row>
    <row r="3" spans="2:15" x14ac:dyDescent="0.25">
      <c r="B3" s="5" t="s">
        <v>29</v>
      </c>
      <c r="C3" s="11" t="s">
        <v>5</v>
      </c>
      <c r="D3" s="11" t="s">
        <v>6</v>
      </c>
      <c r="E3" s="33" t="s">
        <v>7</v>
      </c>
      <c r="H3" s="5" t="s">
        <v>29</v>
      </c>
      <c r="I3" s="11" t="s">
        <v>5</v>
      </c>
      <c r="J3" s="11" t="s">
        <v>6</v>
      </c>
      <c r="K3" s="33" t="s">
        <v>7</v>
      </c>
      <c r="L3" s="3"/>
      <c r="M3" s="10" t="s">
        <v>77</v>
      </c>
      <c r="N3" s="28" t="s">
        <v>4</v>
      </c>
    </row>
    <row r="4" spans="2:15" x14ac:dyDescent="0.25">
      <c r="B4" s="15" t="s">
        <v>8</v>
      </c>
      <c r="C4" s="23">
        <v>0.499</v>
      </c>
      <c r="D4" s="23">
        <v>1.1999999999999999E-3</v>
      </c>
      <c r="E4" s="19" t="s">
        <v>918</v>
      </c>
      <c r="H4" s="15" t="s">
        <v>8</v>
      </c>
      <c r="I4" s="23">
        <v>0.52669999999999995</v>
      </c>
      <c r="J4" s="23">
        <v>2.07E-2</v>
      </c>
      <c r="K4" s="19" t="s">
        <v>1037</v>
      </c>
      <c r="L4" s="3"/>
      <c r="M4" s="17">
        <f>(I4-C4)/I4</f>
        <v>5.2591608126067876E-2</v>
      </c>
      <c r="N4" s="29" t="str">
        <f>H4</f>
        <v xml:space="preserve">am x am-am </v>
      </c>
    </row>
    <row r="5" spans="2:15" x14ac:dyDescent="0.25">
      <c r="B5" s="7" t="s">
        <v>9</v>
      </c>
      <c r="C5" s="24">
        <v>0.57389999999999997</v>
      </c>
      <c r="D5" s="24">
        <v>5.7999999999999996E-3</v>
      </c>
      <c r="E5" s="21" t="s">
        <v>919</v>
      </c>
      <c r="H5" s="7" t="s">
        <v>9</v>
      </c>
      <c r="I5" s="24">
        <v>0.59560000000000002</v>
      </c>
      <c r="J5" s="24">
        <v>3.7400000000000003E-2</v>
      </c>
      <c r="K5" s="21" t="s">
        <v>1038</v>
      </c>
      <c r="L5" s="3"/>
      <c r="M5" s="30">
        <f>(I5-C5)/I5</f>
        <v>3.6433848220282158E-2</v>
      </c>
      <c r="N5" s="31" t="str">
        <f>H5</f>
        <v xml:space="preserve">am x am-tx </v>
      </c>
    </row>
    <row r="6" spans="2:15" x14ac:dyDescent="0.25">
      <c r="B6" s="15" t="s">
        <v>10</v>
      </c>
      <c r="C6" s="23">
        <v>0.83260000000000001</v>
      </c>
      <c r="D6" s="23">
        <v>7.6E-3</v>
      </c>
      <c r="E6" s="19" t="s">
        <v>920</v>
      </c>
      <c r="H6" s="15" t="s">
        <v>10</v>
      </c>
      <c r="I6" s="23">
        <v>0.83260000000000001</v>
      </c>
      <c r="J6" s="23">
        <v>5.1799999999999999E-2</v>
      </c>
      <c r="K6" s="19" t="s">
        <v>1039</v>
      </c>
      <c r="L6" s="3"/>
      <c r="M6" s="17">
        <f t="shared" ref="M6:M69" si="0">(I6-C6)/I6</f>
        <v>0</v>
      </c>
      <c r="N6" s="29" t="str">
        <f t="shared" ref="N6:N69" si="1">H6</f>
        <v xml:space="preserve">am x ana </v>
      </c>
    </row>
    <row r="7" spans="2:15" x14ac:dyDescent="0.25">
      <c r="B7" s="7" t="s">
        <v>306</v>
      </c>
      <c r="C7" s="24">
        <v>0.81489999999999996</v>
      </c>
      <c r="D7" s="24">
        <v>0.02</v>
      </c>
      <c r="E7" s="21" t="s">
        <v>921</v>
      </c>
      <c r="H7" s="7" t="s">
        <v>306</v>
      </c>
      <c r="I7" s="24">
        <v>0.8155</v>
      </c>
      <c r="J7" s="24">
        <v>7.0199999999999999E-2</v>
      </c>
      <c r="K7" s="21" t="s">
        <v>1040</v>
      </c>
      <c r="L7" s="3"/>
      <c r="M7" s="30">
        <f t="shared" si="0"/>
        <v>7.3574494175358059E-4</v>
      </c>
      <c r="N7" s="31" t="str">
        <f t="shared" si="1"/>
        <v xml:space="preserve">am x angor </v>
      </c>
    </row>
    <row r="8" spans="2:15" x14ac:dyDescent="0.25">
      <c r="B8" s="15" t="s">
        <v>308</v>
      </c>
      <c r="C8" s="23">
        <v>0.82579999999999998</v>
      </c>
      <c r="D8" s="23">
        <v>7.1000000000000004E-3</v>
      </c>
      <c r="E8" s="19" t="s">
        <v>922</v>
      </c>
      <c r="H8" s="15" t="s">
        <v>308</v>
      </c>
      <c r="I8" s="23">
        <v>0.8276</v>
      </c>
      <c r="J8" s="23">
        <v>4.0099999999999997E-2</v>
      </c>
      <c r="K8" s="19" t="s">
        <v>1041</v>
      </c>
      <c r="L8" s="3"/>
      <c r="M8" s="17">
        <f t="shared" si="0"/>
        <v>2.1749637506041854E-3</v>
      </c>
      <c r="N8" s="29" t="str">
        <f t="shared" si="1"/>
        <v xml:space="preserve">am x kik </v>
      </c>
    </row>
    <row r="9" spans="2:15" x14ac:dyDescent="0.25">
      <c r="B9" s="7" t="s">
        <v>11</v>
      </c>
      <c r="C9" s="24">
        <v>0.82720000000000005</v>
      </c>
      <c r="D9" s="24">
        <v>2.5999999999999999E-3</v>
      </c>
      <c r="E9" s="21" t="s">
        <v>923</v>
      </c>
      <c r="H9" s="7" t="s">
        <v>11</v>
      </c>
      <c r="I9" s="24">
        <v>0.82720000000000005</v>
      </c>
      <c r="J9" s="24">
        <v>5.7000000000000002E-2</v>
      </c>
      <c r="K9" s="21" t="s">
        <v>1042</v>
      </c>
      <c r="L9" s="3"/>
      <c r="M9" s="30">
        <f t="shared" si="0"/>
        <v>0</v>
      </c>
      <c r="N9" s="31" t="str">
        <f t="shared" si="1"/>
        <v xml:space="preserve">am x mela </v>
      </c>
      <c r="O9" s="3"/>
    </row>
    <row r="10" spans="2:15" x14ac:dyDescent="0.25">
      <c r="B10" s="15" t="s">
        <v>37</v>
      </c>
      <c r="C10" s="23">
        <v>0.83260000000000001</v>
      </c>
      <c r="D10" s="23">
        <v>6.7000000000000002E-3</v>
      </c>
      <c r="E10" s="19" t="s">
        <v>924</v>
      </c>
      <c r="H10" s="15" t="s">
        <v>37</v>
      </c>
      <c r="I10" s="23">
        <v>0.83260000000000001</v>
      </c>
      <c r="J10" s="23">
        <v>8.2500000000000004E-2</v>
      </c>
      <c r="K10" s="19" t="s">
        <v>1043</v>
      </c>
      <c r="L10" s="3"/>
      <c r="M10" s="17">
        <f t="shared" si="0"/>
        <v>0</v>
      </c>
      <c r="N10" s="29" t="str">
        <f t="shared" si="1"/>
        <v xml:space="preserve">am x mira </v>
      </c>
      <c r="O10" s="3"/>
    </row>
    <row r="11" spans="2:15" x14ac:dyDescent="0.25">
      <c r="B11" s="7" t="s">
        <v>38</v>
      </c>
      <c r="C11" s="24">
        <v>0.82930000000000004</v>
      </c>
      <c r="D11" s="24">
        <v>8.6E-3</v>
      </c>
      <c r="E11" s="21" t="s">
        <v>925</v>
      </c>
      <c r="H11" s="7" t="s">
        <v>38</v>
      </c>
      <c r="I11" s="24">
        <v>0.82920000000000005</v>
      </c>
      <c r="J11" s="24">
        <v>6.4000000000000001E-2</v>
      </c>
      <c r="K11" s="21" t="s">
        <v>1044</v>
      </c>
      <c r="L11" s="3"/>
      <c r="M11" s="30">
        <f t="shared" si="0"/>
        <v>-1.2059816690784971E-4</v>
      </c>
      <c r="N11" s="31" t="str">
        <f t="shared" si="1"/>
        <v xml:space="preserve">am x paul </v>
      </c>
      <c r="O11" s="3"/>
    </row>
    <row r="12" spans="2:15" x14ac:dyDescent="0.25">
      <c r="B12" s="15" t="s">
        <v>313</v>
      </c>
      <c r="C12" s="23">
        <v>0</v>
      </c>
      <c r="D12" s="23">
        <v>0</v>
      </c>
      <c r="E12" s="19" t="s">
        <v>926</v>
      </c>
      <c r="H12" s="15" t="s">
        <v>313</v>
      </c>
      <c r="I12" s="23">
        <v>0</v>
      </c>
      <c r="J12" s="23">
        <v>0</v>
      </c>
      <c r="K12" s="19" t="s">
        <v>926</v>
      </c>
      <c r="L12" s="3"/>
      <c r="M12" s="17"/>
      <c r="N12" s="29" t="str">
        <f t="shared" si="1"/>
        <v xml:space="preserve">am x pbogo </v>
      </c>
      <c r="O12" s="3"/>
    </row>
    <row r="13" spans="2:15" x14ac:dyDescent="0.25">
      <c r="B13" s="7" t="s">
        <v>315</v>
      </c>
      <c r="C13" s="24">
        <v>0.83260000000000001</v>
      </c>
      <c r="D13" s="24">
        <v>1.35E-2</v>
      </c>
      <c r="E13" s="21" t="s">
        <v>927</v>
      </c>
      <c r="H13" s="7" t="s">
        <v>315</v>
      </c>
      <c r="I13" s="24">
        <v>0.83260000000000001</v>
      </c>
      <c r="J13" s="24">
        <v>7.1999999999999995E-2</v>
      </c>
      <c r="K13" s="21" t="s">
        <v>1045</v>
      </c>
      <c r="L13" s="3"/>
      <c r="M13" s="30">
        <f t="shared" si="0"/>
        <v>0</v>
      </c>
      <c r="N13" s="31" t="str">
        <f t="shared" si="1"/>
        <v xml:space="preserve">am x persi </v>
      </c>
      <c r="O13" s="3"/>
    </row>
    <row r="14" spans="2:15" x14ac:dyDescent="0.25">
      <c r="B14" s="15" t="s">
        <v>39</v>
      </c>
      <c r="C14" s="23">
        <v>0.83209999999999995</v>
      </c>
      <c r="D14" s="23">
        <v>1.1999999999999999E-3</v>
      </c>
      <c r="E14" s="19" t="s">
        <v>928</v>
      </c>
      <c r="H14" s="15" t="s">
        <v>39</v>
      </c>
      <c r="I14" s="23">
        <v>0.83209999999999995</v>
      </c>
      <c r="J14" s="23">
        <v>2.29E-2</v>
      </c>
      <c r="K14" s="19" t="s">
        <v>1046</v>
      </c>
      <c r="L14" s="3"/>
      <c r="M14" s="17">
        <f t="shared" si="0"/>
        <v>0</v>
      </c>
      <c r="N14" s="29" t="str">
        <f t="shared" si="1"/>
        <v xml:space="preserve">am x pseud </v>
      </c>
      <c r="O14" s="3"/>
    </row>
    <row r="15" spans="2:15" x14ac:dyDescent="0.25">
      <c r="B15" s="7" t="s">
        <v>40</v>
      </c>
      <c r="C15" s="24">
        <v>0.83220000000000005</v>
      </c>
      <c r="D15" s="24">
        <v>1.7399999999999999E-2</v>
      </c>
      <c r="E15" s="21" t="s">
        <v>929</v>
      </c>
      <c r="H15" s="7" t="s">
        <v>40</v>
      </c>
      <c r="I15" s="24">
        <v>0.83220000000000005</v>
      </c>
      <c r="J15" s="24">
        <v>0.1012</v>
      </c>
      <c r="K15" s="21" t="s">
        <v>1047</v>
      </c>
      <c r="L15" s="3"/>
      <c r="M15" s="30">
        <f t="shared" si="0"/>
        <v>0</v>
      </c>
      <c r="N15" s="31" t="str">
        <f t="shared" si="1"/>
        <v xml:space="preserve">am x sim </v>
      </c>
      <c r="O15" s="3"/>
    </row>
    <row r="16" spans="2:15" x14ac:dyDescent="0.25">
      <c r="B16" s="15" t="s">
        <v>319</v>
      </c>
      <c r="C16" s="23">
        <v>0.83020000000000005</v>
      </c>
      <c r="D16" s="23">
        <v>3.2800000000000003E-2</v>
      </c>
      <c r="E16" s="19" t="s">
        <v>930</v>
      </c>
      <c r="H16" s="15" t="s">
        <v>319</v>
      </c>
      <c r="I16" s="23">
        <v>0.83040000000000003</v>
      </c>
      <c r="J16" s="23">
        <v>5.6599999999999998E-2</v>
      </c>
      <c r="K16" s="19" t="s">
        <v>1048</v>
      </c>
      <c r="L16" s="3"/>
      <c r="M16" s="17">
        <f t="shared" si="0"/>
        <v>2.4084778420035882E-4</v>
      </c>
      <c r="N16" s="29" t="str">
        <f t="shared" si="1"/>
        <v xml:space="preserve">am x sturt </v>
      </c>
      <c r="O16" s="3"/>
    </row>
    <row r="17" spans="2:15" x14ac:dyDescent="0.25">
      <c r="B17" s="7" t="s">
        <v>321</v>
      </c>
      <c r="C17" s="24">
        <v>0.82689999999999997</v>
      </c>
      <c r="D17" s="24">
        <v>2.41E-2</v>
      </c>
      <c r="E17" s="21" t="s">
        <v>931</v>
      </c>
      <c r="H17" s="7" t="s">
        <v>321</v>
      </c>
      <c r="I17" s="24">
        <v>0.82730000000000004</v>
      </c>
      <c r="J17" s="24">
        <v>8.5300000000000001E-2</v>
      </c>
      <c r="K17" s="21" t="s">
        <v>1049</v>
      </c>
      <c r="L17" s="3"/>
      <c r="M17" s="30">
        <f t="shared" si="0"/>
        <v>4.8350054393819287E-4</v>
      </c>
      <c r="N17" s="31" t="str">
        <f t="shared" si="1"/>
        <v xml:space="preserve">am x tria </v>
      </c>
      <c r="O17" s="3"/>
    </row>
    <row r="18" spans="2:15" x14ac:dyDescent="0.25">
      <c r="B18" s="15" t="s">
        <v>12</v>
      </c>
      <c r="C18" s="23">
        <v>0.82879999999999998</v>
      </c>
      <c r="D18" s="23">
        <v>5.0000000000000001E-3</v>
      </c>
      <c r="E18" s="19" t="s">
        <v>932</v>
      </c>
      <c r="H18" s="15" t="s">
        <v>12</v>
      </c>
      <c r="I18" s="23">
        <v>0.82879999999999998</v>
      </c>
      <c r="J18" s="23">
        <v>6.2100000000000002E-2</v>
      </c>
      <c r="K18" s="19" t="s">
        <v>1050</v>
      </c>
      <c r="L18" s="3"/>
      <c r="M18" s="17">
        <f t="shared" si="0"/>
        <v>0</v>
      </c>
      <c r="N18" s="29" t="str">
        <f t="shared" si="1"/>
        <v xml:space="preserve">am x wil </v>
      </c>
      <c r="O18" s="3"/>
    </row>
    <row r="19" spans="2:15" x14ac:dyDescent="0.25">
      <c r="B19" s="7" t="s">
        <v>13</v>
      </c>
      <c r="C19" s="24">
        <v>0.83260000000000001</v>
      </c>
      <c r="D19" s="24">
        <v>5.1999999999999998E-3</v>
      </c>
      <c r="E19" s="21" t="s">
        <v>933</v>
      </c>
      <c r="H19" s="7" t="s">
        <v>13</v>
      </c>
      <c r="I19" s="24">
        <v>0.83260000000000001</v>
      </c>
      <c r="J19" s="24">
        <v>5.4399999999999997E-2</v>
      </c>
      <c r="K19" s="21" t="s">
        <v>1051</v>
      </c>
      <c r="L19" s="3"/>
      <c r="M19" s="30">
        <f t="shared" si="0"/>
        <v>0</v>
      </c>
      <c r="N19" s="31" t="str">
        <f t="shared" si="1"/>
        <v xml:space="preserve">am x yak </v>
      </c>
      <c r="O19" s="3"/>
    </row>
    <row r="20" spans="2:15" x14ac:dyDescent="0.25">
      <c r="B20" s="15" t="s">
        <v>14</v>
      </c>
      <c r="C20" s="23">
        <v>0.55220000000000002</v>
      </c>
      <c r="D20" s="23">
        <v>6.6E-3</v>
      </c>
      <c r="E20" s="19" t="s">
        <v>934</v>
      </c>
      <c r="H20" s="15" t="s">
        <v>14</v>
      </c>
      <c r="I20" s="23">
        <v>0.5716</v>
      </c>
      <c r="J20" s="23">
        <v>4.0599999999999997E-2</v>
      </c>
      <c r="K20" s="19" t="s">
        <v>1052</v>
      </c>
      <c r="L20" s="3"/>
      <c r="M20" s="17">
        <f t="shared" si="0"/>
        <v>3.3939818054583577E-2</v>
      </c>
      <c r="N20" s="29" t="str">
        <f t="shared" si="1"/>
        <v xml:space="preserve">am-am x am-tx </v>
      </c>
      <c r="O20" s="3"/>
    </row>
    <row r="21" spans="2:15" x14ac:dyDescent="0.25">
      <c r="B21" s="7" t="s">
        <v>15</v>
      </c>
      <c r="C21" s="24">
        <v>0.83260000000000001</v>
      </c>
      <c r="D21" s="24">
        <v>8.0999999999999996E-3</v>
      </c>
      <c r="E21" s="21" t="s">
        <v>935</v>
      </c>
      <c r="H21" s="7" t="s">
        <v>15</v>
      </c>
      <c r="I21" s="24">
        <v>0.83260000000000001</v>
      </c>
      <c r="J21" s="24">
        <v>5.5399999999999998E-2</v>
      </c>
      <c r="K21" s="21" t="s">
        <v>1053</v>
      </c>
      <c r="L21" s="3"/>
      <c r="M21" s="30">
        <f t="shared" si="0"/>
        <v>0</v>
      </c>
      <c r="N21" s="31" t="str">
        <f t="shared" si="1"/>
        <v xml:space="preserve">am-am x ana </v>
      </c>
      <c r="O21" s="3"/>
    </row>
    <row r="22" spans="2:15" x14ac:dyDescent="0.25">
      <c r="B22" s="15" t="s">
        <v>326</v>
      </c>
      <c r="C22" s="23">
        <v>0.81920000000000004</v>
      </c>
      <c r="D22" s="23">
        <v>2.06E-2</v>
      </c>
      <c r="E22" s="19" t="s">
        <v>936</v>
      </c>
      <c r="H22" s="15" t="s">
        <v>326</v>
      </c>
      <c r="I22" s="23">
        <v>0.81979999999999997</v>
      </c>
      <c r="J22" s="23">
        <v>7.4200000000000002E-2</v>
      </c>
      <c r="K22" s="19" t="s">
        <v>1054</v>
      </c>
      <c r="L22" s="3"/>
      <c r="M22" s="17">
        <f t="shared" si="0"/>
        <v>7.3188582581109284E-4</v>
      </c>
      <c r="N22" s="29" t="str">
        <f t="shared" si="1"/>
        <v xml:space="preserve">am-am x angor </v>
      </c>
      <c r="O22" s="3"/>
    </row>
    <row r="23" spans="2:15" x14ac:dyDescent="0.25">
      <c r="B23" s="7" t="s">
        <v>328</v>
      </c>
      <c r="C23" s="24">
        <v>0.83150000000000002</v>
      </c>
      <c r="D23" s="24">
        <v>7.6E-3</v>
      </c>
      <c r="E23" s="21" t="s">
        <v>937</v>
      </c>
      <c r="H23" s="7" t="s">
        <v>328</v>
      </c>
      <c r="I23" s="24">
        <v>0.83260000000000001</v>
      </c>
      <c r="J23" s="24">
        <v>4.36E-2</v>
      </c>
      <c r="K23" s="21" t="s">
        <v>1055</v>
      </c>
      <c r="L23" s="3"/>
      <c r="M23" s="30">
        <f t="shared" si="0"/>
        <v>1.3211626231083233E-3</v>
      </c>
      <c r="N23" s="31" t="str">
        <f t="shared" si="1"/>
        <v xml:space="preserve">am-am x kik </v>
      </c>
      <c r="O23" s="3"/>
    </row>
    <row r="24" spans="2:15" x14ac:dyDescent="0.25">
      <c r="B24" s="15" t="s">
        <v>16</v>
      </c>
      <c r="C24" s="23">
        <v>0.83</v>
      </c>
      <c r="D24" s="23">
        <v>3.2000000000000002E-3</v>
      </c>
      <c r="E24" s="19" t="s">
        <v>938</v>
      </c>
      <c r="H24" s="15" t="s">
        <v>16</v>
      </c>
      <c r="I24" s="23">
        <v>0.83020000000000005</v>
      </c>
      <c r="J24" s="23">
        <v>6.0999999999999999E-2</v>
      </c>
      <c r="K24" s="19" t="s">
        <v>1056</v>
      </c>
      <c r="L24" s="3"/>
      <c r="M24" s="17">
        <f t="shared" si="0"/>
        <v>2.4090580583002768E-4</v>
      </c>
      <c r="N24" s="29" t="str">
        <f t="shared" si="1"/>
        <v xml:space="preserve">am-am x mela </v>
      </c>
      <c r="O24" s="3"/>
    </row>
    <row r="25" spans="2:15" x14ac:dyDescent="0.25">
      <c r="B25" s="7" t="s">
        <v>41</v>
      </c>
      <c r="C25" s="24">
        <v>0.83240000000000003</v>
      </c>
      <c r="D25" s="24">
        <v>7.1999999999999998E-3</v>
      </c>
      <c r="E25" s="21" t="s">
        <v>939</v>
      </c>
      <c r="H25" s="7" t="s">
        <v>41</v>
      </c>
      <c r="I25" s="24">
        <v>0.83240000000000003</v>
      </c>
      <c r="J25" s="24">
        <v>8.6199999999999999E-2</v>
      </c>
      <c r="K25" s="21" t="s">
        <v>1057</v>
      </c>
      <c r="L25" s="3"/>
      <c r="M25" s="30">
        <f t="shared" si="0"/>
        <v>0</v>
      </c>
      <c r="N25" s="31" t="str">
        <f t="shared" si="1"/>
        <v xml:space="preserve">am-am x mira </v>
      </c>
      <c r="O25" s="3"/>
    </row>
    <row r="26" spans="2:15" x14ac:dyDescent="0.25">
      <c r="B26" s="15" t="s">
        <v>42</v>
      </c>
      <c r="C26" s="23">
        <v>0.83099999999999996</v>
      </c>
      <c r="D26" s="23">
        <v>9.1000000000000004E-3</v>
      </c>
      <c r="E26" s="19" t="s">
        <v>940</v>
      </c>
      <c r="H26" s="15" t="s">
        <v>42</v>
      </c>
      <c r="I26" s="23">
        <v>0.83099999999999996</v>
      </c>
      <c r="J26" s="23">
        <v>6.7900000000000002E-2</v>
      </c>
      <c r="K26" s="19" t="s">
        <v>1058</v>
      </c>
      <c r="L26" s="3"/>
      <c r="M26" s="17">
        <f t="shared" si="0"/>
        <v>0</v>
      </c>
      <c r="N26" s="29" t="str">
        <f t="shared" si="1"/>
        <v xml:space="preserve">am-am x paul </v>
      </c>
      <c r="O26" s="3"/>
    </row>
    <row r="27" spans="2:15" x14ac:dyDescent="0.25">
      <c r="B27" s="7" t="s">
        <v>333</v>
      </c>
      <c r="C27" s="24">
        <v>0</v>
      </c>
      <c r="D27" s="24">
        <v>0</v>
      </c>
      <c r="E27" s="21" t="s">
        <v>926</v>
      </c>
      <c r="H27" s="7" t="s">
        <v>333</v>
      </c>
      <c r="I27" s="24">
        <v>0</v>
      </c>
      <c r="J27" s="24">
        <v>0</v>
      </c>
      <c r="K27" s="21" t="s">
        <v>926</v>
      </c>
      <c r="L27" s="3"/>
      <c r="M27" s="30"/>
      <c r="N27" s="31" t="str">
        <f t="shared" si="1"/>
        <v xml:space="preserve">am-am x pbogo </v>
      </c>
      <c r="O27" s="3"/>
    </row>
    <row r="28" spans="2:15" x14ac:dyDescent="0.25">
      <c r="B28" s="15" t="s">
        <v>335</v>
      </c>
      <c r="C28" s="23">
        <v>0.83260000000000001</v>
      </c>
      <c r="D28" s="23">
        <v>1.4E-2</v>
      </c>
      <c r="E28" s="19" t="s">
        <v>941</v>
      </c>
      <c r="H28" s="15" t="s">
        <v>335</v>
      </c>
      <c r="I28" s="23">
        <v>0.83260000000000001</v>
      </c>
      <c r="J28" s="23">
        <v>7.5600000000000001E-2</v>
      </c>
      <c r="K28" s="19" t="s">
        <v>1059</v>
      </c>
      <c r="L28" s="3"/>
      <c r="M28" s="17">
        <f t="shared" si="0"/>
        <v>0</v>
      </c>
      <c r="N28" s="29" t="str">
        <f t="shared" si="1"/>
        <v xml:space="preserve">am-am x persi </v>
      </c>
      <c r="O28" s="3"/>
    </row>
    <row r="29" spans="2:15" x14ac:dyDescent="0.25">
      <c r="B29" s="7" t="s">
        <v>43</v>
      </c>
      <c r="C29" s="24">
        <v>0.83250000000000002</v>
      </c>
      <c r="D29" s="24">
        <v>1.6999999999999999E-3</v>
      </c>
      <c r="E29" s="21" t="s">
        <v>942</v>
      </c>
      <c r="H29" s="7" t="s">
        <v>43</v>
      </c>
      <c r="I29" s="24">
        <v>0.83250000000000002</v>
      </c>
      <c r="J29" s="24">
        <v>2.6499999999999999E-2</v>
      </c>
      <c r="K29" s="21" t="s">
        <v>1060</v>
      </c>
      <c r="L29" s="3"/>
      <c r="M29" s="30">
        <f t="shared" si="0"/>
        <v>0</v>
      </c>
      <c r="N29" s="31" t="str">
        <f t="shared" si="1"/>
        <v xml:space="preserve">am-am x pseud </v>
      </c>
      <c r="O29" s="3"/>
    </row>
    <row r="30" spans="2:15" x14ac:dyDescent="0.25">
      <c r="B30" s="15" t="s">
        <v>44</v>
      </c>
      <c r="C30" s="23">
        <v>0.83260000000000001</v>
      </c>
      <c r="D30" s="23">
        <v>1.78E-2</v>
      </c>
      <c r="E30" s="19" t="s">
        <v>943</v>
      </c>
      <c r="H30" s="15" t="s">
        <v>44</v>
      </c>
      <c r="I30" s="23">
        <v>0.83260000000000001</v>
      </c>
      <c r="J30" s="23">
        <v>0.10489999999999999</v>
      </c>
      <c r="K30" s="19" t="s">
        <v>1061</v>
      </c>
      <c r="L30" s="3"/>
      <c r="M30" s="17">
        <f t="shared" si="0"/>
        <v>0</v>
      </c>
      <c r="N30" s="29" t="str">
        <f t="shared" si="1"/>
        <v xml:space="preserve">am-am x sim </v>
      </c>
      <c r="O30" s="3"/>
    </row>
    <row r="31" spans="2:15" x14ac:dyDescent="0.25">
      <c r="B31" s="7" t="s">
        <v>339</v>
      </c>
      <c r="C31" s="24">
        <v>0.83099999999999996</v>
      </c>
      <c r="D31" s="24">
        <v>3.3300000000000003E-2</v>
      </c>
      <c r="E31" s="21" t="s">
        <v>944</v>
      </c>
      <c r="H31" s="7" t="s">
        <v>339</v>
      </c>
      <c r="I31" s="24">
        <v>0.83120000000000005</v>
      </c>
      <c r="J31" s="24">
        <v>6.0199999999999997E-2</v>
      </c>
      <c r="K31" s="21" t="s">
        <v>1062</v>
      </c>
      <c r="L31" s="3"/>
      <c r="M31" s="30">
        <f t="shared" si="0"/>
        <v>2.4061597690097327E-4</v>
      </c>
      <c r="N31" s="31" t="str">
        <f t="shared" si="1"/>
        <v xml:space="preserve">am-am x sturt </v>
      </c>
      <c r="O31" s="3"/>
    </row>
    <row r="32" spans="2:15" x14ac:dyDescent="0.25">
      <c r="B32" s="15" t="s">
        <v>341</v>
      </c>
      <c r="C32" s="23">
        <v>0.83079999999999998</v>
      </c>
      <c r="D32" s="23">
        <v>2.46E-2</v>
      </c>
      <c r="E32" s="19" t="s">
        <v>945</v>
      </c>
      <c r="H32" s="15" t="s">
        <v>341</v>
      </c>
      <c r="I32" s="23">
        <v>0.83150000000000002</v>
      </c>
      <c r="J32" s="23">
        <v>8.9499999999999996E-2</v>
      </c>
      <c r="K32" s="19" t="s">
        <v>1063</v>
      </c>
      <c r="L32" s="3"/>
      <c r="M32" s="17">
        <f t="shared" si="0"/>
        <v>8.4185207456408172E-4</v>
      </c>
      <c r="N32" s="29" t="str">
        <f t="shared" si="1"/>
        <v xml:space="preserve">am-am x tria </v>
      </c>
      <c r="O32" s="3"/>
    </row>
    <row r="33" spans="2:15" x14ac:dyDescent="0.25">
      <c r="B33" s="7" t="s">
        <v>17</v>
      </c>
      <c r="C33" s="24">
        <v>0.83030000000000004</v>
      </c>
      <c r="D33" s="24">
        <v>5.4999999999999997E-3</v>
      </c>
      <c r="E33" s="21" t="s">
        <v>946</v>
      </c>
      <c r="H33" s="7" t="s">
        <v>17</v>
      </c>
      <c r="I33" s="24">
        <v>0.83030000000000004</v>
      </c>
      <c r="J33" s="24">
        <v>6.5699999999999995E-2</v>
      </c>
      <c r="K33" s="21" t="s">
        <v>1064</v>
      </c>
      <c r="L33" s="3"/>
      <c r="M33" s="30">
        <f t="shared" si="0"/>
        <v>0</v>
      </c>
      <c r="N33" s="31" t="str">
        <f t="shared" si="1"/>
        <v xml:space="preserve">am-am x wil </v>
      </c>
      <c r="O33" s="3"/>
    </row>
    <row r="34" spans="2:15" x14ac:dyDescent="0.25">
      <c r="B34" s="15" t="s">
        <v>18</v>
      </c>
      <c r="C34" s="23">
        <v>0.83260000000000001</v>
      </c>
      <c r="D34" s="23">
        <v>5.7999999999999996E-3</v>
      </c>
      <c r="E34" s="19" t="s">
        <v>947</v>
      </c>
      <c r="H34" s="15" t="s">
        <v>18</v>
      </c>
      <c r="I34" s="23">
        <v>0.83260000000000001</v>
      </c>
      <c r="J34" s="23">
        <v>5.8000000000000003E-2</v>
      </c>
      <c r="K34" s="19" t="s">
        <v>1065</v>
      </c>
      <c r="L34" s="3"/>
      <c r="M34" s="17">
        <f t="shared" si="0"/>
        <v>0</v>
      </c>
      <c r="N34" s="29" t="str">
        <f t="shared" si="1"/>
        <v xml:space="preserve">am-am x yak </v>
      </c>
      <c r="O34" s="3"/>
    </row>
    <row r="35" spans="2:15" x14ac:dyDescent="0.25">
      <c r="B35" s="7" t="s">
        <v>19</v>
      </c>
      <c r="C35" s="24">
        <v>0.83260000000000001</v>
      </c>
      <c r="D35" s="24">
        <v>1.4E-2</v>
      </c>
      <c r="E35" s="21" t="s">
        <v>941</v>
      </c>
      <c r="H35" s="7" t="s">
        <v>19</v>
      </c>
      <c r="I35" s="24">
        <v>0.83260000000000001</v>
      </c>
      <c r="J35" s="24">
        <v>7.6899999999999996E-2</v>
      </c>
      <c r="K35" s="21" t="s">
        <v>1066</v>
      </c>
      <c r="L35" s="3"/>
      <c r="M35" s="30">
        <f t="shared" si="0"/>
        <v>0</v>
      </c>
      <c r="N35" s="31" t="str">
        <f t="shared" si="1"/>
        <v xml:space="preserve">am-tx x ana </v>
      </c>
      <c r="O35" s="3"/>
    </row>
    <row r="36" spans="2:15" x14ac:dyDescent="0.25">
      <c r="B36" s="15" t="s">
        <v>346</v>
      </c>
      <c r="C36" s="23">
        <v>0.81910000000000005</v>
      </c>
      <c r="D36" s="23">
        <v>2.64E-2</v>
      </c>
      <c r="E36" s="19" t="s">
        <v>948</v>
      </c>
      <c r="H36" s="15" t="s">
        <v>346</v>
      </c>
      <c r="I36" s="23">
        <v>0.81989999999999996</v>
      </c>
      <c r="J36" s="23">
        <v>9.5600000000000004E-2</v>
      </c>
      <c r="K36" s="19" t="s">
        <v>1067</v>
      </c>
      <c r="L36" s="3"/>
      <c r="M36" s="17">
        <f t="shared" si="0"/>
        <v>9.7572874740811308E-4</v>
      </c>
      <c r="N36" s="29" t="str">
        <f t="shared" si="1"/>
        <v xml:space="preserve">am-tx x angor </v>
      </c>
      <c r="O36" s="3"/>
    </row>
    <row r="37" spans="2:15" x14ac:dyDescent="0.25">
      <c r="B37" s="7" t="s">
        <v>348</v>
      </c>
      <c r="C37" s="24">
        <v>0.83050000000000002</v>
      </c>
      <c r="D37" s="24">
        <v>1.35E-2</v>
      </c>
      <c r="E37" s="21" t="s">
        <v>949</v>
      </c>
      <c r="H37" s="7" t="s">
        <v>348</v>
      </c>
      <c r="I37" s="24">
        <v>0.83260000000000001</v>
      </c>
      <c r="J37" s="24">
        <v>6.5000000000000002E-2</v>
      </c>
      <c r="K37" s="21" t="s">
        <v>1068</v>
      </c>
      <c r="L37" s="3"/>
      <c r="M37" s="30">
        <f t="shared" si="0"/>
        <v>2.5222195532068107E-3</v>
      </c>
      <c r="N37" s="31" t="str">
        <f t="shared" si="1"/>
        <v xml:space="preserve">am-tx x kik </v>
      </c>
      <c r="O37" s="3"/>
    </row>
    <row r="38" spans="2:15" x14ac:dyDescent="0.25">
      <c r="B38" s="15" t="s">
        <v>20</v>
      </c>
      <c r="C38" s="23">
        <v>0.8306</v>
      </c>
      <c r="D38" s="23">
        <v>9.1000000000000004E-3</v>
      </c>
      <c r="E38" s="19" t="s">
        <v>950</v>
      </c>
      <c r="H38" s="15" t="s">
        <v>20</v>
      </c>
      <c r="I38" s="23">
        <v>0.83069999999999999</v>
      </c>
      <c r="J38" s="23">
        <v>8.2500000000000004E-2</v>
      </c>
      <c r="K38" s="19" t="s">
        <v>1069</v>
      </c>
      <c r="L38" s="3"/>
      <c r="M38" s="17">
        <f t="shared" si="0"/>
        <v>1.2038040207052966E-4</v>
      </c>
      <c r="N38" s="29" t="str">
        <f t="shared" si="1"/>
        <v xml:space="preserve">am-tx x mela </v>
      </c>
      <c r="O38" s="3"/>
    </row>
    <row r="39" spans="2:15" x14ac:dyDescent="0.25">
      <c r="B39" s="7" t="s">
        <v>45</v>
      </c>
      <c r="C39" s="24">
        <v>0.83260000000000001</v>
      </c>
      <c r="D39" s="24">
        <v>1.3100000000000001E-2</v>
      </c>
      <c r="E39" s="21" t="s">
        <v>951</v>
      </c>
      <c r="H39" s="7" t="s">
        <v>45</v>
      </c>
      <c r="I39" s="24">
        <v>0.83260000000000001</v>
      </c>
      <c r="J39" s="24">
        <v>0.1079</v>
      </c>
      <c r="K39" s="21" t="s">
        <v>1070</v>
      </c>
      <c r="L39" s="3"/>
      <c r="M39" s="30">
        <f t="shared" si="0"/>
        <v>0</v>
      </c>
      <c r="N39" s="31" t="str">
        <f t="shared" si="1"/>
        <v xml:space="preserve">am-tx x mira </v>
      </c>
      <c r="O39" s="3"/>
    </row>
    <row r="40" spans="2:15" x14ac:dyDescent="0.25">
      <c r="B40" s="15" t="s">
        <v>46</v>
      </c>
      <c r="C40" s="23">
        <v>0.83250000000000002</v>
      </c>
      <c r="D40" s="23">
        <v>1.4999999999999999E-2</v>
      </c>
      <c r="E40" s="19" t="s">
        <v>952</v>
      </c>
      <c r="H40" s="15" t="s">
        <v>46</v>
      </c>
      <c r="I40" s="23">
        <v>0.83260000000000001</v>
      </c>
      <c r="J40" s="23">
        <v>8.9499999999999996E-2</v>
      </c>
      <c r="K40" s="19" t="s">
        <v>1071</v>
      </c>
      <c r="L40" s="3"/>
      <c r="M40" s="17">
        <f t="shared" si="0"/>
        <v>1.2010569300983543E-4</v>
      </c>
      <c r="N40" s="29" t="str">
        <f t="shared" si="1"/>
        <v xml:space="preserve">am-tx x paul </v>
      </c>
      <c r="O40" s="3"/>
    </row>
    <row r="41" spans="2:15" x14ac:dyDescent="0.25">
      <c r="B41" s="7" t="s">
        <v>353</v>
      </c>
      <c r="C41" s="24">
        <v>0</v>
      </c>
      <c r="D41" s="24">
        <v>0</v>
      </c>
      <c r="E41" s="21" t="s">
        <v>926</v>
      </c>
      <c r="H41" s="7" t="s">
        <v>353</v>
      </c>
      <c r="I41" s="24">
        <v>0</v>
      </c>
      <c r="J41" s="24">
        <v>0</v>
      </c>
      <c r="K41" s="21" t="s">
        <v>926</v>
      </c>
      <c r="L41" s="3"/>
      <c r="M41" s="30"/>
      <c r="N41" s="31" t="str">
        <f t="shared" si="1"/>
        <v xml:space="preserve">am-tx x pbogo </v>
      </c>
      <c r="O41" s="3"/>
    </row>
    <row r="42" spans="2:15" x14ac:dyDescent="0.25">
      <c r="B42" s="15" t="s">
        <v>355</v>
      </c>
      <c r="C42" s="23">
        <v>0.83260000000000001</v>
      </c>
      <c r="D42" s="23">
        <v>1.9800000000000002E-2</v>
      </c>
      <c r="E42" s="19" t="s">
        <v>953</v>
      </c>
      <c r="H42" s="15" t="s">
        <v>355</v>
      </c>
      <c r="I42" s="23">
        <v>0.83260000000000001</v>
      </c>
      <c r="J42" s="23">
        <v>9.7299999999999998E-2</v>
      </c>
      <c r="K42" s="19" t="s">
        <v>1072</v>
      </c>
      <c r="L42" s="3"/>
      <c r="M42" s="17">
        <f t="shared" si="0"/>
        <v>0</v>
      </c>
      <c r="N42" s="29" t="str">
        <f t="shared" si="1"/>
        <v xml:space="preserve">am-tx x persi </v>
      </c>
      <c r="O42" s="3"/>
    </row>
    <row r="43" spans="2:15" x14ac:dyDescent="0.25">
      <c r="B43" s="7" t="s">
        <v>47</v>
      </c>
      <c r="C43" s="24">
        <v>0.83260000000000001</v>
      </c>
      <c r="D43" s="24">
        <v>7.6E-3</v>
      </c>
      <c r="E43" s="21" t="s">
        <v>920</v>
      </c>
      <c r="H43" s="7" t="s">
        <v>47</v>
      </c>
      <c r="I43" s="24">
        <v>0.83260000000000001</v>
      </c>
      <c r="J43" s="24">
        <v>4.7800000000000002E-2</v>
      </c>
      <c r="K43" s="21" t="s">
        <v>1073</v>
      </c>
      <c r="L43" s="3"/>
      <c r="M43" s="30">
        <f t="shared" si="0"/>
        <v>0</v>
      </c>
      <c r="N43" s="31" t="str">
        <f t="shared" si="1"/>
        <v xml:space="preserve">am-tx x pseud </v>
      </c>
      <c r="O43" s="3"/>
    </row>
    <row r="44" spans="2:15" x14ac:dyDescent="0.25">
      <c r="B44" s="15" t="s">
        <v>48</v>
      </c>
      <c r="C44" s="23">
        <v>0.83260000000000001</v>
      </c>
      <c r="D44" s="23">
        <v>2.3699999999999999E-2</v>
      </c>
      <c r="E44" s="19" t="s">
        <v>954</v>
      </c>
      <c r="H44" s="15" t="s">
        <v>48</v>
      </c>
      <c r="I44" s="23">
        <v>0.83260000000000001</v>
      </c>
      <c r="J44" s="23">
        <v>0.12690000000000001</v>
      </c>
      <c r="K44" s="19" t="s">
        <v>1074</v>
      </c>
      <c r="L44" s="3"/>
      <c r="M44" s="17">
        <f t="shared" si="0"/>
        <v>0</v>
      </c>
      <c r="N44" s="29" t="str">
        <f t="shared" si="1"/>
        <v xml:space="preserve">am-tx x sim </v>
      </c>
      <c r="O44" s="3"/>
    </row>
    <row r="45" spans="2:15" x14ac:dyDescent="0.25">
      <c r="B45" s="7" t="s">
        <v>359</v>
      </c>
      <c r="C45" s="24">
        <v>0.83230000000000004</v>
      </c>
      <c r="D45" s="24">
        <v>3.9300000000000002E-2</v>
      </c>
      <c r="E45" s="21" t="s">
        <v>955</v>
      </c>
      <c r="H45" s="7" t="s">
        <v>359</v>
      </c>
      <c r="I45" s="24">
        <v>0.83230000000000004</v>
      </c>
      <c r="J45" s="24">
        <v>8.1900000000000001E-2</v>
      </c>
      <c r="K45" s="21" t="s">
        <v>1075</v>
      </c>
      <c r="L45" s="3"/>
      <c r="M45" s="30">
        <f t="shared" si="0"/>
        <v>0</v>
      </c>
      <c r="N45" s="31" t="str">
        <f t="shared" si="1"/>
        <v xml:space="preserve">am-tx x sturt </v>
      </c>
      <c r="O45" s="3"/>
    </row>
    <row r="46" spans="2:15" x14ac:dyDescent="0.25">
      <c r="B46" s="15" t="s">
        <v>361</v>
      </c>
      <c r="C46" s="23">
        <v>0.82969999999999999</v>
      </c>
      <c r="D46" s="23">
        <v>3.0499999999999999E-2</v>
      </c>
      <c r="E46" s="19" t="s">
        <v>956</v>
      </c>
      <c r="H46" s="15" t="s">
        <v>361</v>
      </c>
      <c r="I46" s="23">
        <v>0.82979999999999998</v>
      </c>
      <c r="J46" s="23">
        <v>0.111</v>
      </c>
      <c r="K46" s="19" t="s">
        <v>1076</v>
      </c>
      <c r="L46" s="3"/>
      <c r="M46" s="17">
        <f t="shared" si="0"/>
        <v>1.2051096649793805E-4</v>
      </c>
      <c r="N46" s="29" t="str">
        <f t="shared" si="1"/>
        <v xml:space="preserve">am-tx x tria </v>
      </c>
      <c r="O46" s="3"/>
    </row>
    <row r="47" spans="2:15" x14ac:dyDescent="0.25">
      <c r="B47" s="7" t="s">
        <v>21</v>
      </c>
      <c r="C47" s="24">
        <v>0.83209999999999995</v>
      </c>
      <c r="D47" s="24">
        <v>1.14E-2</v>
      </c>
      <c r="E47" s="21" t="s">
        <v>957</v>
      </c>
      <c r="H47" s="7" t="s">
        <v>21</v>
      </c>
      <c r="I47" s="24">
        <v>0.83260000000000001</v>
      </c>
      <c r="J47" s="24">
        <v>8.7400000000000005E-2</v>
      </c>
      <c r="K47" s="21" t="s">
        <v>1077</v>
      </c>
      <c r="L47" s="3"/>
      <c r="M47" s="30">
        <f t="shared" si="0"/>
        <v>6.005284650493105E-4</v>
      </c>
      <c r="N47" s="31" t="str">
        <f t="shared" si="1"/>
        <v xml:space="preserve">am-tx x wil </v>
      </c>
      <c r="O47" s="3"/>
    </row>
    <row r="48" spans="2:15" x14ac:dyDescent="0.25">
      <c r="B48" s="15" t="s">
        <v>22</v>
      </c>
      <c r="C48" s="23">
        <v>0.83260000000000001</v>
      </c>
      <c r="D48" s="23">
        <v>1.1599999999999999E-2</v>
      </c>
      <c r="E48" s="19" t="s">
        <v>958</v>
      </c>
      <c r="H48" s="15" t="s">
        <v>22</v>
      </c>
      <c r="I48" s="23">
        <v>0.83260000000000001</v>
      </c>
      <c r="J48" s="23">
        <v>7.9600000000000004E-2</v>
      </c>
      <c r="K48" s="19" t="s">
        <v>1078</v>
      </c>
      <c r="L48" s="3"/>
      <c r="M48" s="17">
        <f t="shared" si="0"/>
        <v>0</v>
      </c>
      <c r="N48" s="29" t="str">
        <f t="shared" si="1"/>
        <v xml:space="preserve">am-tx x yak </v>
      </c>
      <c r="O48" s="3"/>
    </row>
    <row r="49" spans="2:15" x14ac:dyDescent="0.25">
      <c r="B49" s="7" t="s">
        <v>364</v>
      </c>
      <c r="C49" s="24">
        <v>0.83150000000000002</v>
      </c>
      <c r="D49" s="24">
        <v>2.5999999999999999E-2</v>
      </c>
      <c r="E49" s="21" t="s">
        <v>959</v>
      </c>
      <c r="H49" s="7" t="s">
        <v>364</v>
      </c>
      <c r="I49" s="24">
        <v>0.83150000000000002</v>
      </c>
      <c r="J49" s="24">
        <v>9.8500000000000004E-2</v>
      </c>
      <c r="K49" s="21" t="s">
        <v>1079</v>
      </c>
      <c r="L49" s="3"/>
      <c r="M49" s="30">
        <f t="shared" si="0"/>
        <v>0</v>
      </c>
      <c r="N49" s="31" t="str">
        <f t="shared" si="1"/>
        <v xml:space="preserve">ana x angor </v>
      </c>
      <c r="O49" s="3"/>
    </row>
    <row r="50" spans="2:15" x14ac:dyDescent="0.25">
      <c r="B50" s="15" t="s">
        <v>366</v>
      </c>
      <c r="C50" s="23">
        <v>0.83260000000000001</v>
      </c>
      <c r="D50" s="23">
        <v>1.26E-2</v>
      </c>
      <c r="E50" s="19" t="s">
        <v>960</v>
      </c>
      <c r="H50" s="15" t="s">
        <v>366</v>
      </c>
      <c r="I50" s="23">
        <v>0.83260000000000001</v>
      </c>
      <c r="J50" s="23">
        <v>6.6199999999999995E-2</v>
      </c>
      <c r="K50" s="19" t="s">
        <v>1080</v>
      </c>
      <c r="L50" s="3"/>
      <c r="M50" s="17">
        <f t="shared" si="0"/>
        <v>0</v>
      </c>
      <c r="N50" s="29" t="str">
        <f t="shared" si="1"/>
        <v xml:space="preserve">ana x kik </v>
      </c>
      <c r="O50" s="3"/>
    </row>
    <row r="51" spans="2:15" x14ac:dyDescent="0.25">
      <c r="B51" s="7" t="s">
        <v>23</v>
      </c>
      <c r="C51" s="24">
        <v>0.83179999999999998</v>
      </c>
      <c r="D51" s="24">
        <v>8.2000000000000007E-3</v>
      </c>
      <c r="E51" s="21" t="s">
        <v>961</v>
      </c>
      <c r="H51" s="7" t="s">
        <v>23</v>
      </c>
      <c r="I51" s="24">
        <v>0.83189999999999997</v>
      </c>
      <c r="J51" s="24">
        <v>8.3699999999999997E-2</v>
      </c>
      <c r="K51" s="21" t="s">
        <v>1081</v>
      </c>
      <c r="L51" s="3"/>
      <c r="M51" s="30">
        <f t="shared" si="0"/>
        <v>1.2020675561965259E-4</v>
      </c>
      <c r="N51" s="31" t="str">
        <f t="shared" si="1"/>
        <v xml:space="preserve">ana x mela </v>
      </c>
      <c r="O51" s="3"/>
    </row>
    <row r="52" spans="2:15" x14ac:dyDescent="0.25">
      <c r="B52" s="15" t="s">
        <v>49</v>
      </c>
      <c r="C52" s="23">
        <v>0.83260000000000001</v>
      </c>
      <c r="D52" s="23">
        <v>1.2200000000000001E-2</v>
      </c>
      <c r="E52" s="19" t="s">
        <v>962</v>
      </c>
      <c r="H52" s="15" t="s">
        <v>49</v>
      </c>
      <c r="I52" s="23">
        <v>0.83260000000000001</v>
      </c>
      <c r="J52" s="23">
        <v>0.109</v>
      </c>
      <c r="K52" s="19" t="s">
        <v>1082</v>
      </c>
      <c r="L52" s="3"/>
      <c r="M52" s="17">
        <f t="shared" si="0"/>
        <v>0</v>
      </c>
      <c r="N52" s="29" t="str">
        <f t="shared" si="1"/>
        <v xml:space="preserve">ana x mira </v>
      </c>
      <c r="O52" s="3"/>
    </row>
    <row r="53" spans="2:15" x14ac:dyDescent="0.25">
      <c r="B53" s="7" t="s">
        <v>50</v>
      </c>
      <c r="C53" s="24">
        <v>0.83230000000000004</v>
      </c>
      <c r="D53" s="24">
        <v>1.4200000000000001E-2</v>
      </c>
      <c r="E53" s="21" t="s">
        <v>963</v>
      </c>
      <c r="H53" s="7" t="s">
        <v>50</v>
      </c>
      <c r="I53" s="24">
        <v>0.83230000000000004</v>
      </c>
      <c r="J53" s="24">
        <v>9.0700000000000003E-2</v>
      </c>
      <c r="K53" s="21" t="s">
        <v>1083</v>
      </c>
      <c r="L53" s="3"/>
      <c r="M53" s="30">
        <f t="shared" si="0"/>
        <v>0</v>
      </c>
      <c r="N53" s="31" t="str">
        <f t="shared" si="1"/>
        <v xml:space="preserve">ana x paul </v>
      </c>
      <c r="O53" s="3"/>
    </row>
    <row r="54" spans="2:15" x14ac:dyDescent="0.25">
      <c r="B54" s="15" t="s">
        <v>370</v>
      </c>
      <c r="C54" s="23">
        <v>0</v>
      </c>
      <c r="D54" s="23">
        <v>0</v>
      </c>
      <c r="E54" s="19" t="s">
        <v>926</v>
      </c>
      <c r="H54" s="15" t="s">
        <v>370</v>
      </c>
      <c r="I54" s="23">
        <v>0</v>
      </c>
      <c r="J54" s="23">
        <v>0</v>
      </c>
      <c r="K54" s="19" t="s">
        <v>926</v>
      </c>
      <c r="L54" s="3"/>
      <c r="M54" s="17"/>
      <c r="N54" s="29" t="str">
        <f t="shared" si="1"/>
        <v xml:space="preserve">ana x pbogo </v>
      </c>
      <c r="O54" s="3"/>
    </row>
    <row r="55" spans="2:15" x14ac:dyDescent="0.25">
      <c r="B55" s="7" t="s">
        <v>372</v>
      </c>
      <c r="C55" s="24">
        <v>0.83260000000000001</v>
      </c>
      <c r="D55" s="24">
        <v>1.89E-2</v>
      </c>
      <c r="E55" s="21" t="s">
        <v>964</v>
      </c>
      <c r="H55" s="7" t="s">
        <v>372</v>
      </c>
      <c r="I55" s="24">
        <v>0.83260000000000001</v>
      </c>
      <c r="J55" s="24">
        <v>9.8400000000000001E-2</v>
      </c>
      <c r="K55" s="21" t="s">
        <v>1084</v>
      </c>
      <c r="L55" s="3"/>
      <c r="M55" s="30">
        <f t="shared" si="0"/>
        <v>0</v>
      </c>
      <c r="N55" s="31" t="str">
        <f t="shared" si="1"/>
        <v xml:space="preserve">ana x persi </v>
      </c>
      <c r="O55" s="3"/>
    </row>
    <row r="56" spans="2:15" x14ac:dyDescent="0.25">
      <c r="B56" s="15" t="s">
        <v>51</v>
      </c>
      <c r="C56" s="23">
        <v>0.83220000000000005</v>
      </c>
      <c r="D56" s="23">
        <v>6.7000000000000002E-3</v>
      </c>
      <c r="E56" s="19" t="s">
        <v>965</v>
      </c>
      <c r="H56" s="15" t="s">
        <v>51</v>
      </c>
      <c r="I56" s="23">
        <v>0.83220000000000005</v>
      </c>
      <c r="J56" s="23">
        <v>4.8899999999999999E-2</v>
      </c>
      <c r="K56" s="19" t="s">
        <v>1085</v>
      </c>
      <c r="L56" s="3"/>
      <c r="M56" s="17">
        <f t="shared" si="0"/>
        <v>0</v>
      </c>
      <c r="N56" s="29" t="str">
        <f t="shared" si="1"/>
        <v xml:space="preserve">ana x pseud </v>
      </c>
      <c r="O56" s="3"/>
    </row>
    <row r="57" spans="2:15" x14ac:dyDescent="0.25">
      <c r="B57" s="7" t="s">
        <v>52</v>
      </c>
      <c r="C57" s="24">
        <v>0.83179999999999998</v>
      </c>
      <c r="D57" s="24">
        <v>2.29E-2</v>
      </c>
      <c r="E57" s="21" t="s">
        <v>966</v>
      </c>
      <c r="H57" s="7" t="s">
        <v>52</v>
      </c>
      <c r="I57" s="24">
        <v>0.83179999999999998</v>
      </c>
      <c r="J57" s="24">
        <v>0.128</v>
      </c>
      <c r="K57" s="21" t="s">
        <v>1086</v>
      </c>
      <c r="L57" s="3"/>
      <c r="M57" s="30">
        <f t="shared" si="0"/>
        <v>0</v>
      </c>
      <c r="N57" s="31" t="str">
        <f t="shared" si="1"/>
        <v xml:space="preserve">ana x sim </v>
      </c>
      <c r="O57" s="3"/>
    </row>
    <row r="58" spans="2:15" x14ac:dyDescent="0.25">
      <c r="B58" s="15" t="s">
        <v>376</v>
      </c>
      <c r="C58" s="23">
        <v>0.83260000000000001</v>
      </c>
      <c r="D58" s="23">
        <v>3.8300000000000001E-2</v>
      </c>
      <c r="E58" s="19" t="s">
        <v>967</v>
      </c>
      <c r="H58" s="15" t="s">
        <v>376</v>
      </c>
      <c r="I58" s="23">
        <v>0.83260000000000001</v>
      </c>
      <c r="J58" s="23">
        <v>8.3000000000000004E-2</v>
      </c>
      <c r="K58" s="19" t="s">
        <v>1087</v>
      </c>
      <c r="L58" s="3"/>
      <c r="M58" s="17">
        <f t="shared" si="0"/>
        <v>0</v>
      </c>
      <c r="N58" s="29" t="str">
        <f t="shared" si="1"/>
        <v xml:space="preserve">ana x sturt </v>
      </c>
      <c r="O58" s="3"/>
    </row>
    <row r="59" spans="2:15" x14ac:dyDescent="0.25">
      <c r="B59" s="7" t="s">
        <v>378</v>
      </c>
      <c r="C59" s="24">
        <v>0.83179999999999998</v>
      </c>
      <c r="D59" s="24">
        <v>2.9600000000000001E-2</v>
      </c>
      <c r="E59" s="21" t="s">
        <v>968</v>
      </c>
      <c r="H59" s="7" t="s">
        <v>378</v>
      </c>
      <c r="I59" s="24">
        <v>0.83179999999999998</v>
      </c>
      <c r="J59" s="24">
        <v>0.1123</v>
      </c>
      <c r="K59" s="21" t="s">
        <v>1088</v>
      </c>
      <c r="L59" s="3"/>
      <c r="M59" s="30">
        <f t="shared" si="0"/>
        <v>0</v>
      </c>
      <c r="N59" s="31" t="str">
        <f t="shared" si="1"/>
        <v xml:space="preserve">ana x tria </v>
      </c>
      <c r="O59" s="3"/>
    </row>
    <row r="60" spans="2:15" x14ac:dyDescent="0.25">
      <c r="B60" s="15" t="s">
        <v>24</v>
      </c>
      <c r="C60" s="23">
        <v>0.83260000000000001</v>
      </c>
      <c r="D60" s="23">
        <v>1.0500000000000001E-2</v>
      </c>
      <c r="E60" s="19" t="s">
        <v>969</v>
      </c>
      <c r="H60" s="15" t="s">
        <v>24</v>
      </c>
      <c r="I60" s="23">
        <v>0.83260000000000001</v>
      </c>
      <c r="J60" s="23">
        <v>8.8599999999999998E-2</v>
      </c>
      <c r="K60" s="19" t="s">
        <v>1089</v>
      </c>
      <c r="L60" s="3"/>
      <c r="M60" s="17">
        <f t="shared" si="0"/>
        <v>0</v>
      </c>
      <c r="N60" s="29" t="str">
        <f t="shared" si="1"/>
        <v xml:space="preserve">ana x wil </v>
      </c>
      <c r="O60" s="3"/>
    </row>
    <row r="61" spans="2:15" x14ac:dyDescent="0.25">
      <c r="B61" s="7" t="s">
        <v>25</v>
      </c>
      <c r="C61" s="24">
        <v>0.83260000000000001</v>
      </c>
      <c r="D61" s="24">
        <v>1.0699999999999999E-2</v>
      </c>
      <c r="E61" s="21" t="s">
        <v>970</v>
      </c>
      <c r="H61" s="7" t="s">
        <v>25</v>
      </c>
      <c r="I61" s="24">
        <v>0.83260000000000001</v>
      </c>
      <c r="J61" s="24">
        <v>8.0600000000000005E-2</v>
      </c>
      <c r="K61" s="21" t="s">
        <v>1090</v>
      </c>
      <c r="L61" s="3"/>
      <c r="M61" s="30">
        <f t="shared" si="0"/>
        <v>0</v>
      </c>
      <c r="N61" s="31" t="str">
        <f t="shared" si="1"/>
        <v xml:space="preserve">ana x yak </v>
      </c>
      <c r="O61" s="3"/>
    </row>
    <row r="62" spans="2:15" x14ac:dyDescent="0.25">
      <c r="B62" s="15" t="s">
        <v>382</v>
      </c>
      <c r="C62" s="23">
        <v>0.82769999999999999</v>
      </c>
      <c r="D62" s="23">
        <v>2.53E-2</v>
      </c>
      <c r="E62" s="19" t="s">
        <v>971</v>
      </c>
      <c r="H62" s="15" t="s">
        <v>382</v>
      </c>
      <c r="I62" s="23">
        <v>0.82869999999999999</v>
      </c>
      <c r="J62" s="23">
        <v>8.6199999999999999E-2</v>
      </c>
      <c r="K62" s="19" t="s">
        <v>1091</v>
      </c>
      <c r="L62" s="3"/>
      <c r="M62" s="17">
        <f t="shared" si="0"/>
        <v>1.2067093037287327E-3</v>
      </c>
      <c r="N62" s="29" t="str">
        <f t="shared" si="1"/>
        <v xml:space="preserve">angor x kik </v>
      </c>
      <c r="O62" s="3"/>
    </row>
    <row r="63" spans="2:15" x14ac:dyDescent="0.25">
      <c r="B63" s="7" t="s">
        <v>384</v>
      </c>
      <c r="C63" s="24">
        <v>0.7641</v>
      </c>
      <c r="D63" s="24">
        <v>2.0299999999999999E-2</v>
      </c>
      <c r="E63" s="21" t="s">
        <v>972</v>
      </c>
      <c r="H63" s="7" t="s">
        <v>384</v>
      </c>
      <c r="I63" s="24">
        <v>0.76590000000000003</v>
      </c>
      <c r="J63" s="24">
        <v>9.7699999999999995E-2</v>
      </c>
      <c r="K63" s="21" t="s">
        <v>1092</v>
      </c>
      <c r="L63" s="3"/>
      <c r="M63" s="30">
        <f t="shared" si="0"/>
        <v>2.3501762632197726E-3</v>
      </c>
      <c r="N63" s="31" t="str">
        <f t="shared" si="1"/>
        <v xml:space="preserve">angor x mela </v>
      </c>
      <c r="O63" s="3"/>
    </row>
    <row r="64" spans="2:15" x14ac:dyDescent="0.25">
      <c r="B64" s="15" t="s">
        <v>386</v>
      </c>
      <c r="C64" s="23">
        <v>0.82469999999999999</v>
      </c>
      <c r="D64" s="23">
        <v>2.47E-2</v>
      </c>
      <c r="E64" s="19" t="s">
        <v>973</v>
      </c>
      <c r="H64" s="15" t="s">
        <v>386</v>
      </c>
      <c r="I64" s="23">
        <v>0.8246</v>
      </c>
      <c r="J64" s="23">
        <v>0.1285</v>
      </c>
      <c r="K64" s="19" t="s">
        <v>1093</v>
      </c>
      <c r="L64" s="3"/>
      <c r="M64" s="17">
        <f t="shared" si="0"/>
        <v>-1.2127091923355444E-4</v>
      </c>
      <c r="N64" s="29" t="str">
        <f t="shared" si="1"/>
        <v xml:space="preserve">angor x mira </v>
      </c>
      <c r="O64" s="3"/>
    </row>
    <row r="65" spans="2:15" x14ac:dyDescent="0.25">
      <c r="B65" s="7" t="s">
        <v>388</v>
      </c>
      <c r="C65" s="24">
        <v>0.79669999999999996</v>
      </c>
      <c r="D65" s="24">
        <v>2.5999999999999999E-2</v>
      </c>
      <c r="E65" s="21" t="s">
        <v>974</v>
      </c>
      <c r="H65" s="7" t="s">
        <v>388</v>
      </c>
      <c r="I65" s="24">
        <v>0.79800000000000004</v>
      </c>
      <c r="J65" s="24">
        <v>0.10780000000000001</v>
      </c>
      <c r="K65" s="21" t="s">
        <v>1094</v>
      </c>
      <c r="L65" s="3"/>
      <c r="M65" s="30">
        <f t="shared" si="0"/>
        <v>1.6290726817043595E-3</v>
      </c>
      <c r="N65" s="31" t="str">
        <f t="shared" si="1"/>
        <v xml:space="preserve">angor x paul </v>
      </c>
      <c r="O65" s="3"/>
    </row>
    <row r="66" spans="2:15" x14ac:dyDescent="0.25">
      <c r="B66" s="15" t="s">
        <v>390</v>
      </c>
      <c r="C66" s="23">
        <v>0</v>
      </c>
      <c r="D66" s="23">
        <v>0</v>
      </c>
      <c r="E66" s="19" t="s">
        <v>926</v>
      </c>
      <c r="H66" s="15" t="s">
        <v>390</v>
      </c>
      <c r="I66" s="23">
        <v>0</v>
      </c>
      <c r="J66" s="23">
        <v>0</v>
      </c>
      <c r="K66" s="19" t="s">
        <v>926</v>
      </c>
      <c r="L66" s="3"/>
      <c r="M66" s="17"/>
      <c r="N66" s="29" t="str">
        <f t="shared" si="1"/>
        <v xml:space="preserve">angor x pbogo </v>
      </c>
      <c r="O66" s="3"/>
    </row>
    <row r="67" spans="2:15" x14ac:dyDescent="0.25">
      <c r="B67" s="7" t="s">
        <v>392</v>
      </c>
      <c r="C67" s="24">
        <v>0.83109999999999995</v>
      </c>
      <c r="D67" s="24">
        <v>3.1800000000000002E-2</v>
      </c>
      <c r="E67" s="21" t="s">
        <v>975</v>
      </c>
      <c r="H67" s="7" t="s">
        <v>392</v>
      </c>
      <c r="I67" s="24">
        <v>0.83120000000000005</v>
      </c>
      <c r="J67" s="24">
        <v>0.11899999999999999</v>
      </c>
      <c r="K67" s="21" t="s">
        <v>1095</v>
      </c>
      <c r="L67" s="3"/>
      <c r="M67" s="30">
        <f t="shared" si="0"/>
        <v>1.2030798845055342E-4</v>
      </c>
      <c r="N67" s="31" t="str">
        <f t="shared" si="1"/>
        <v xml:space="preserve">angor x persi </v>
      </c>
      <c r="O67" s="3"/>
    </row>
    <row r="68" spans="2:15" x14ac:dyDescent="0.25">
      <c r="B68" s="15" t="s">
        <v>394</v>
      </c>
      <c r="C68" s="23">
        <v>0.81589999999999996</v>
      </c>
      <c r="D68" s="23">
        <v>1.9099999999999999E-2</v>
      </c>
      <c r="E68" s="19" t="s">
        <v>976</v>
      </c>
      <c r="H68" s="15" t="s">
        <v>394</v>
      </c>
      <c r="I68" s="23">
        <v>0.81640000000000001</v>
      </c>
      <c r="J68" s="23">
        <v>6.8000000000000005E-2</v>
      </c>
      <c r="K68" s="19" t="s">
        <v>1096</v>
      </c>
      <c r="L68" s="3"/>
      <c r="M68" s="17">
        <f t="shared" si="0"/>
        <v>6.1244487996087204E-4</v>
      </c>
      <c r="N68" s="29" t="str">
        <f t="shared" si="1"/>
        <v xml:space="preserve">angor x pseud </v>
      </c>
      <c r="O68" s="3"/>
    </row>
    <row r="69" spans="2:15" x14ac:dyDescent="0.25">
      <c r="B69" s="7" t="s">
        <v>396</v>
      </c>
      <c r="C69" s="24">
        <v>0.81259999999999999</v>
      </c>
      <c r="D69" s="24">
        <v>3.49E-2</v>
      </c>
      <c r="E69" s="21" t="s">
        <v>977</v>
      </c>
      <c r="H69" s="7" t="s">
        <v>396</v>
      </c>
      <c r="I69" s="24">
        <v>0.81279999999999997</v>
      </c>
      <c r="J69" s="24">
        <v>0.14660000000000001</v>
      </c>
      <c r="K69" s="21" t="s">
        <v>1097</v>
      </c>
      <c r="L69" s="3"/>
      <c r="M69" s="30">
        <f t="shared" si="0"/>
        <v>2.4606299212595714E-4</v>
      </c>
      <c r="N69" s="31" t="str">
        <f t="shared" si="1"/>
        <v xml:space="preserve">angor x sim </v>
      </c>
      <c r="O69" s="3"/>
    </row>
    <row r="70" spans="2:15" x14ac:dyDescent="0.25">
      <c r="B70" s="15" t="s">
        <v>398</v>
      </c>
      <c r="C70" s="23">
        <v>0.81369999999999998</v>
      </c>
      <c r="D70" s="23">
        <v>5.0599999999999999E-2</v>
      </c>
      <c r="E70" s="19" t="s">
        <v>978</v>
      </c>
      <c r="H70" s="15" t="s">
        <v>398</v>
      </c>
      <c r="I70" s="23">
        <v>0.81389999999999996</v>
      </c>
      <c r="J70" s="23">
        <v>0.10100000000000001</v>
      </c>
      <c r="K70" s="19" t="s">
        <v>1098</v>
      </c>
      <c r="L70" s="3"/>
      <c r="M70" s="17">
        <f t="shared" ref="M70:M133" si="2">(I70-C70)/I70</f>
        <v>2.4573043371418847E-4</v>
      </c>
      <c r="N70" s="29" t="str">
        <f t="shared" ref="N70:N133" si="3">H70</f>
        <v xml:space="preserve">angor x sturt </v>
      </c>
      <c r="O70" s="3"/>
    </row>
    <row r="71" spans="2:15" x14ac:dyDescent="0.25">
      <c r="B71" s="7" t="s">
        <v>400</v>
      </c>
      <c r="C71" s="24">
        <v>0.81579999999999997</v>
      </c>
      <c r="D71" s="24">
        <v>4.2000000000000003E-2</v>
      </c>
      <c r="E71" s="21" t="s">
        <v>979</v>
      </c>
      <c r="H71" s="7" t="s">
        <v>400</v>
      </c>
      <c r="I71" s="24">
        <v>0.81630000000000003</v>
      </c>
      <c r="J71" s="24">
        <v>0.13170000000000001</v>
      </c>
      <c r="K71" s="21" t="s">
        <v>1099</v>
      </c>
      <c r="L71" s="3"/>
      <c r="M71" s="30">
        <f t="shared" si="2"/>
        <v>6.1251990689704266E-4</v>
      </c>
      <c r="N71" s="31" t="str">
        <f t="shared" si="3"/>
        <v xml:space="preserve">angor x tria </v>
      </c>
      <c r="O71" s="3"/>
    </row>
    <row r="72" spans="2:15" x14ac:dyDescent="0.25">
      <c r="B72" s="15" t="s">
        <v>402</v>
      </c>
      <c r="C72" s="23">
        <v>0.80230000000000001</v>
      </c>
      <c r="D72" s="23">
        <v>2.24E-2</v>
      </c>
      <c r="E72" s="19" t="s">
        <v>980</v>
      </c>
      <c r="H72" s="15" t="s">
        <v>402</v>
      </c>
      <c r="I72" s="23">
        <v>0.80269999999999997</v>
      </c>
      <c r="J72" s="23">
        <v>0.10589999999999999</v>
      </c>
      <c r="K72" s="19" t="s">
        <v>1100</v>
      </c>
      <c r="L72" s="3"/>
      <c r="M72" s="17">
        <f t="shared" si="2"/>
        <v>4.9831817615542042E-4</v>
      </c>
      <c r="N72" s="29" t="str">
        <f t="shared" si="3"/>
        <v xml:space="preserve">angor x wil </v>
      </c>
      <c r="O72" s="3"/>
    </row>
    <row r="73" spans="2:15" x14ac:dyDescent="0.25">
      <c r="B73" s="7" t="s">
        <v>404</v>
      </c>
      <c r="C73" s="24">
        <v>0.83199999999999996</v>
      </c>
      <c r="D73" s="24">
        <v>2.3699999999999999E-2</v>
      </c>
      <c r="E73" s="21" t="s">
        <v>981</v>
      </c>
      <c r="H73" s="7" t="s">
        <v>404</v>
      </c>
      <c r="I73" s="24">
        <v>0.83209999999999995</v>
      </c>
      <c r="J73" s="24">
        <v>0.1012</v>
      </c>
      <c r="K73" s="21" t="s">
        <v>1101</v>
      </c>
      <c r="L73" s="3"/>
      <c r="M73" s="30">
        <f t="shared" si="2"/>
        <v>1.2017786323757841E-4</v>
      </c>
      <c r="N73" s="31" t="str">
        <f t="shared" si="3"/>
        <v xml:space="preserve">angor x yak </v>
      </c>
      <c r="O73" s="3"/>
    </row>
    <row r="74" spans="2:15" x14ac:dyDescent="0.25">
      <c r="B74" s="15" t="s">
        <v>406</v>
      </c>
      <c r="C74" s="23">
        <v>0.83</v>
      </c>
      <c r="D74" s="23">
        <v>7.7000000000000002E-3</v>
      </c>
      <c r="E74" s="19" t="s">
        <v>982</v>
      </c>
      <c r="H74" s="15" t="s">
        <v>406</v>
      </c>
      <c r="I74" s="23">
        <v>0.83040000000000003</v>
      </c>
      <c r="J74" s="23">
        <v>7.17E-2</v>
      </c>
      <c r="K74" s="19" t="s">
        <v>1102</v>
      </c>
      <c r="L74" s="3"/>
      <c r="M74" s="17">
        <f t="shared" si="2"/>
        <v>4.8169556840085132E-4</v>
      </c>
      <c r="N74" s="29" t="str">
        <f t="shared" si="3"/>
        <v xml:space="preserve">kik x mela </v>
      </c>
      <c r="O74" s="3"/>
    </row>
    <row r="75" spans="2:15" x14ac:dyDescent="0.25">
      <c r="B75" s="7" t="s">
        <v>408</v>
      </c>
      <c r="C75" s="24">
        <v>0.83260000000000001</v>
      </c>
      <c r="D75" s="24">
        <v>1.17E-2</v>
      </c>
      <c r="E75" s="21" t="s">
        <v>983</v>
      </c>
      <c r="H75" s="7" t="s">
        <v>408</v>
      </c>
      <c r="I75" s="24">
        <v>0.83260000000000001</v>
      </c>
      <c r="J75" s="24">
        <v>9.7100000000000006E-2</v>
      </c>
      <c r="K75" s="21" t="s">
        <v>1103</v>
      </c>
      <c r="L75" s="3"/>
      <c r="M75" s="30">
        <f t="shared" si="2"/>
        <v>0</v>
      </c>
      <c r="N75" s="31" t="str">
        <f t="shared" si="3"/>
        <v xml:space="preserve">kik x mira </v>
      </c>
      <c r="O75" s="3"/>
    </row>
    <row r="76" spans="2:15" x14ac:dyDescent="0.25">
      <c r="B76" s="15" t="s">
        <v>410</v>
      </c>
      <c r="C76" s="23">
        <v>0.82179999999999997</v>
      </c>
      <c r="D76" s="23">
        <v>1.3599999999999999E-2</v>
      </c>
      <c r="E76" s="19" t="s">
        <v>984</v>
      </c>
      <c r="H76" s="15" t="s">
        <v>410</v>
      </c>
      <c r="I76" s="23">
        <v>0.82340000000000002</v>
      </c>
      <c r="J76" s="23">
        <v>7.8100000000000003E-2</v>
      </c>
      <c r="K76" s="19" t="s">
        <v>1104</v>
      </c>
      <c r="L76" s="3"/>
      <c r="M76" s="17">
        <f t="shared" si="2"/>
        <v>1.9431624969638642E-3</v>
      </c>
      <c r="N76" s="29" t="str">
        <f t="shared" si="3"/>
        <v xml:space="preserve">kik x paul </v>
      </c>
      <c r="O76" s="3"/>
    </row>
    <row r="77" spans="2:15" x14ac:dyDescent="0.25">
      <c r="B77" s="7" t="s">
        <v>412</v>
      </c>
      <c r="C77" s="24">
        <v>0</v>
      </c>
      <c r="D77" s="24">
        <v>0</v>
      </c>
      <c r="E77" s="21" t="s">
        <v>926</v>
      </c>
      <c r="H77" s="7" t="s">
        <v>412</v>
      </c>
      <c r="I77" s="24">
        <v>0</v>
      </c>
      <c r="J77" s="24">
        <v>0</v>
      </c>
      <c r="K77" s="21" t="s">
        <v>926</v>
      </c>
      <c r="L77" s="3"/>
      <c r="M77" s="30"/>
      <c r="N77" s="31" t="str">
        <f t="shared" si="3"/>
        <v xml:space="preserve">kik x pbogo </v>
      </c>
      <c r="O77" s="3"/>
    </row>
    <row r="78" spans="2:15" x14ac:dyDescent="0.25">
      <c r="B78" s="15" t="s">
        <v>414</v>
      </c>
      <c r="C78" s="23">
        <v>0.83260000000000001</v>
      </c>
      <c r="D78" s="23">
        <v>1.8499999999999999E-2</v>
      </c>
      <c r="E78" s="19" t="s">
        <v>985</v>
      </c>
      <c r="H78" s="15" t="s">
        <v>414</v>
      </c>
      <c r="I78" s="23">
        <v>0.83260000000000001</v>
      </c>
      <c r="J78" s="23">
        <v>8.6400000000000005E-2</v>
      </c>
      <c r="K78" s="19" t="s">
        <v>1105</v>
      </c>
      <c r="L78" s="3"/>
      <c r="M78" s="17">
        <f t="shared" si="2"/>
        <v>0</v>
      </c>
      <c r="N78" s="29" t="str">
        <f t="shared" si="3"/>
        <v xml:space="preserve">kik x persi </v>
      </c>
      <c r="O78" s="3"/>
    </row>
    <row r="79" spans="2:15" x14ac:dyDescent="0.25">
      <c r="B79" s="7" t="s">
        <v>416</v>
      </c>
      <c r="C79" s="24">
        <v>0.83189999999999997</v>
      </c>
      <c r="D79" s="24">
        <v>6.1999999999999998E-3</v>
      </c>
      <c r="E79" s="21" t="s">
        <v>986</v>
      </c>
      <c r="H79" s="7" t="s">
        <v>416</v>
      </c>
      <c r="I79" s="24">
        <v>0.83189999999999997</v>
      </c>
      <c r="J79" s="24">
        <v>3.7199999999999997E-2</v>
      </c>
      <c r="K79" s="21" t="s">
        <v>1106</v>
      </c>
      <c r="L79" s="3"/>
      <c r="M79" s="30">
        <f t="shared" si="2"/>
        <v>0</v>
      </c>
      <c r="N79" s="31" t="str">
        <f t="shared" si="3"/>
        <v xml:space="preserve">kik x pseud </v>
      </c>
      <c r="O79" s="3"/>
    </row>
    <row r="80" spans="2:15" x14ac:dyDescent="0.25">
      <c r="B80" s="15" t="s">
        <v>418</v>
      </c>
      <c r="C80" s="23">
        <v>0.80969999999999998</v>
      </c>
      <c r="D80" s="23">
        <v>2.18E-2</v>
      </c>
      <c r="E80" s="19" t="s">
        <v>987</v>
      </c>
      <c r="H80" s="15" t="s">
        <v>418</v>
      </c>
      <c r="I80" s="23">
        <v>0.81210000000000004</v>
      </c>
      <c r="J80" s="23">
        <v>0.1123</v>
      </c>
      <c r="K80" s="19" t="s">
        <v>1107</v>
      </c>
      <c r="L80" s="3"/>
      <c r="M80" s="17">
        <f t="shared" si="2"/>
        <v>2.9553010712967229E-3</v>
      </c>
      <c r="N80" s="29" t="str">
        <f t="shared" si="3"/>
        <v xml:space="preserve">kik x sim </v>
      </c>
      <c r="O80" s="3"/>
    </row>
    <row r="81" spans="2:15" x14ac:dyDescent="0.25">
      <c r="B81" s="7" t="s">
        <v>420</v>
      </c>
      <c r="C81" s="24">
        <v>0.83130000000000004</v>
      </c>
      <c r="D81" s="24">
        <v>3.78E-2</v>
      </c>
      <c r="E81" s="21" t="s">
        <v>988</v>
      </c>
      <c r="H81" s="7" t="s">
        <v>420</v>
      </c>
      <c r="I81" s="24">
        <v>0.83130000000000004</v>
      </c>
      <c r="J81" s="24">
        <v>7.1099999999999997E-2</v>
      </c>
      <c r="K81" s="21" t="s">
        <v>1108</v>
      </c>
      <c r="L81" s="3"/>
      <c r="M81" s="30">
        <f t="shared" si="2"/>
        <v>0</v>
      </c>
      <c r="N81" s="31" t="str">
        <f t="shared" si="3"/>
        <v xml:space="preserve">kik x sturt </v>
      </c>
      <c r="O81" s="3"/>
    </row>
    <row r="82" spans="2:15" x14ac:dyDescent="0.25">
      <c r="B82" s="15" t="s">
        <v>422</v>
      </c>
      <c r="C82" s="23">
        <v>0.81340000000000001</v>
      </c>
      <c r="D82" s="23">
        <v>2.8500000000000001E-2</v>
      </c>
      <c r="E82" s="19" t="s">
        <v>989</v>
      </c>
      <c r="H82" s="15" t="s">
        <v>422</v>
      </c>
      <c r="I82" s="23">
        <v>0.81410000000000005</v>
      </c>
      <c r="J82" s="23">
        <v>9.6299999999999997E-2</v>
      </c>
      <c r="K82" s="19" t="s">
        <v>1109</v>
      </c>
      <c r="M82" s="17">
        <f t="shared" si="2"/>
        <v>8.5984522785902703E-4</v>
      </c>
      <c r="N82" s="29" t="str">
        <f t="shared" si="3"/>
        <v xml:space="preserve">kik x tria </v>
      </c>
    </row>
    <row r="83" spans="2:15" x14ac:dyDescent="0.25">
      <c r="B83" s="7" t="s">
        <v>424</v>
      </c>
      <c r="C83" s="24">
        <v>0.82099999999999995</v>
      </c>
      <c r="D83" s="24">
        <v>9.9000000000000008E-3</v>
      </c>
      <c r="E83" s="21" t="s">
        <v>990</v>
      </c>
      <c r="H83" s="7" t="s">
        <v>424</v>
      </c>
      <c r="I83" s="24">
        <v>0.8226</v>
      </c>
      <c r="J83" s="24">
        <v>7.5899999999999995E-2</v>
      </c>
      <c r="K83" s="21" t="s">
        <v>1110</v>
      </c>
      <c r="M83" s="30">
        <f t="shared" si="2"/>
        <v>1.9450522732799001E-3</v>
      </c>
      <c r="N83" s="31" t="str">
        <f t="shared" si="3"/>
        <v xml:space="preserve">kik x wil </v>
      </c>
    </row>
    <row r="84" spans="2:15" x14ac:dyDescent="0.25">
      <c r="B84" s="15" t="s">
        <v>425</v>
      </c>
      <c r="C84" s="23">
        <v>0.82979999999999998</v>
      </c>
      <c r="D84" s="23">
        <v>1.0200000000000001E-2</v>
      </c>
      <c r="E84" s="19" t="s">
        <v>991</v>
      </c>
      <c r="H84" s="15" t="s">
        <v>425</v>
      </c>
      <c r="I84" s="23">
        <v>0.83020000000000005</v>
      </c>
      <c r="J84" s="23">
        <v>6.9000000000000006E-2</v>
      </c>
      <c r="K84" s="19" t="s">
        <v>1111</v>
      </c>
      <c r="M84" s="17">
        <f t="shared" si="2"/>
        <v>4.8181161165992162E-4</v>
      </c>
      <c r="N84" s="29" t="str">
        <f t="shared" si="3"/>
        <v xml:space="preserve">kik x yak </v>
      </c>
    </row>
    <row r="85" spans="2:15" x14ac:dyDescent="0.25">
      <c r="B85" s="7" t="s">
        <v>53</v>
      </c>
      <c r="C85" s="24">
        <v>0.82720000000000005</v>
      </c>
      <c r="D85" s="24">
        <v>7.3000000000000001E-3</v>
      </c>
      <c r="E85" s="21" t="s">
        <v>992</v>
      </c>
      <c r="H85" s="7" t="s">
        <v>53</v>
      </c>
      <c r="I85" s="24">
        <v>0.82730000000000004</v>
      </c>
      <c r="J85" s="24">
        <v>0.1144</v>
      </c>
      <c r="K85" s="21" t="s">
        <v>1112</v>
      </c>
      <c r="M85" s="30">
        <f t="shared" si="2"/>
        <v>1.2087513598451466E-4</v>
      </c>
      <c r="N85" s="31" t="str">
        <f t="shared" si="3"/>
        <v xml:space="preserve">mela x mira </v>
      </c>
    </row>
    <row r="86" spans="2:15" x14ac:dyDescent="0.25">
      <c r="B86" s="15" t="s">
        <v>54</v>
      </c>
      <c r="C86" s="23">
        <v>0.82130000000000003</v>
      </c>
      <c r="D86" s="23">
        <v>9.1999999999999998E-3</v>
      </c>
      <c r="E86" s="19" t="s">
        <v>993</v>
      </c>
      <c r="H86" s="15" t="s">
        <v>54</v>
      </c>
      <c r="I86" s="23">
        <v>0.8216</v>
      </c>
      <c r="J86" s="23">
        <v>9.5500000000000002E-2</v>
      </c>
      <c r="K86" s="19" t="s">
        <v>1113</v>
      </c>
      <c r="M86" s="17">
        <f t="shared" si="2"/>
        <v>3.6514118792595781E-4</v>
      </c>
      <c r="N86" s="29" t="str">
        <f t="shared" si="3"/>
        <v xml:space="preserve">mela x paul </v>
      </c>
    </row>
    <row r="87" spans="2:15" x14ac:dyDescent="0.25">
      <c r="B87" s="7" t="s">
        <v>429</v>
      </c>
      <c r="C87" s="24">
        <v>0</v>
      </c>
      <c r="D87" s="24">
        <v>0</v>
      </c>
      <c r="E87" s="21" t="s">
        <v>926</v>
      </c>
      <c r="H87" s="7" t="s">
        <v>429</v>
      </c>
      <c r="I87" s="24">
        <v>0</v>
      </c>
      <c r="J87" s="24">
        <v>0</v>
      </c>
      <c r="K87" s="21" t="s">
        <v>926</v>
      </c>
      <c r="M87" s="30"/>
      <c r="N87" s="31" t="str">
        <f t="shared" si="3"/>
        <v xml:space="preserve">mela x pbogo </v>
      </c>
    </row>
    <row r="88" spans="2:15" x14ac:dyDescent="0.25">
      <c r="B88" s="15" t="s">
        <v>431</v>
      </c>
      <c r="C88" s="23">
        <v>0.83199999999999996</v>
      </c>
      <c r="D88" s="23">
        <v>1.4E-2</v>
      </c>
      <c r="E88" s="19" t="s">
        <v>994</v>
      </c>
      <c r="H88" s="15" t="s">
        <v>431</v>
      </c>
      <c r="I88" s="23">
        <v>0.83209999999999995</v>
      </c>
      <c r="J88" s="23">
        <v>0.1042</v>
      </c>
      <c r="K88" s="19" t="s">
        <v>1114</v>
      </c>
      <c r="M88" s="17">
        <f t="shared" si="2"/>
        <v>1.2017786323757841E-4</v>
      </c>
      <c r="N88" s="29" t="str">
        <f t="shared" si="3"/>
        <v xml:space="preserve">mela x persi </v>
      </c>
    </row>
    <row r="89" spans="2:15" x14ac:dyDescent="0.25">
      <c r="B89" s="7" t="s">
        <v>55</v>
      </c>
      <c r="C89" s="24">
        <v>0.82479999999999998</v>
      </c>
      <c r="D89" s="24">
        <v>1.6999999999999999E-3</v>
      </c>
      <c r="E89" s="21" t="s">
        <v>995</v>
      </c>
      <c r="H89" s="7" t="s">
        <v>55</v>
      </c>
      <c r="I89" s="24">
        <v>0.82499999999999996</v>
      </c>
      <c r="J89" s="24">
        <v>5.4100000000000002E-2</v>
      </c>
      <c r="K89" s="21" t="s">
        <v>1115</v>
      </c>
      <c r="M89" s="30">
        <f t="shared" si="2"/>
        <v>2.4242424242421575E-4</v>
      </c>
      <c r="N89" s="31" t="str">
        <f t="shared" si="3"/>
        <v xml:space="preserve">mela x pseud </v>
      </c>
    </row>
    <row r="90" spans="2:15" x14ac:dyDescent="0.25">
      <c r="B90" s="15" t="s">
        <v>56</v>
      </c>
      <c r="C90" s="23">
        <v>0.81969999999999998</v>
      </c>
      <c r="D90" s="23">
        <v>1.7999999999999999E-2</v>
      </c>
      <c r="E90" s="19" t="s">
        <v>996</v>
      </c>
      <c r="H90" s="15" t="s">
        <v>56</v>
      </c>
      <c r="I90" s="23">
        <v>0.81979999999999997</v>
      </c>
      <c r="J90" s="23">
        <v>0.1328</v>
      </c>
      <c r="K90" s="19" t="s">
        <v>1116</v>
      </c>
      <c r="M90" s="17">
        <f t="shared" si="2"/>
        <v>1.2198097096851548E-4</v>
      </c>
      <c r="N90" s="29" t="str">
        <f t="shared" si="3"/>
        <v xml:space="preserve">mela x sim </v>
      </c>
    </row>
    <row r="91" spans="2:15" x14ac:dyDescent="0.25">
      <c r="B91" s="7" t="s">
        <v>434</v>
      </c>
      <c r="C91" s="24">
        <v>0.82440000000000002</v>
      </c>
      <c r="D91" s="24">
        <v>3.3399999999999999E-2</v>
      </c>
      <c r="E91" s="21" t="s">
        <v>997</v>
      </c>
      <c r="H91" s="7" t="s">
        <v>434</v>
      </c>
      <c r="I91" s="24">
        <v>0.82479999999999998</v>
      </c>
      <c r="J91" s="24">
        <v>8.8099999999999998E-2</v>
      </c>
      <c r="K91" s="21" t="s">
        <v>1117</v>
      </c>
      <c r="M91" s="30">
        <f t="shared" si="2"/>
        <v>4.8496605237628027E-4</v>
      </c>
      <c r="N91" s="31" t="str">
        <f t="shared" si="3"/>
        <v xml:space="preserve">mela x sturt </v>
      </c>
    </row>
    <row r="92" spans="2:15" x14ac:dyDescent="0.25">
      <c r="B92" s="15" t="s">
        <v>435</v>
      </c>
      <c r="C92" s="23">
        <v>0.82430000000000003</v>
      </c>
      <c r="D92" s="23">
        <v>2.47E-2</v>
      </c>
      <c r="E92" s="19" t="s">
        <v>998</v>
      </c>
      <c r="H92" s="15" t="s">
        <v>435</v>
      </c>
      <c r="I92" s="23">
        <v>0.82450000000000001</v>
      </c>
      <c r="J92" s="23">
        <v>0.1176</v>
      </c>
      <c r="K92" s="19" t="s">
        <v>1118</v>
      </c>
      <c r="M92" s="17">
        <f t="shared" si="2"/>
        <v>2.4257125530621949E-4</v>
      </c>
      <c r="N92" s="29" t="str">
        <f t="shared" si="3"/>
        <v xml:space="preserve">mela x tria </v>
      </c>
    </row>
    <row r="93" spans="2:15" x14ac:dyDescent="0.25">
      <c r="B93" s="7" t="s">
        <v>26</v>
      </c>
      <c r="C93" s="24">
        <v>0.82530000000000003</v>
      </c>
      <c r="D93" s="24">
        <v>5.4999999999999997E-3</v>
      </c>
      <c r="E93" s="21" t="s">
        <v>999</v>
      </c>
      <c r="H93" s="7" t="s">
        <v>26</v>
      </c>
      <c r="I93" s="24">
        <v>0.8256</v>
      </c>
      <c r="J93" s="24">
        <v>9.4E-2</v>
      </c>
      <c r="K93" s="21" t="s">
        <v>1119</v>
      </c>
      <c r="M93" s="30">
        <f t="shared" si="2"/>
        <v>3.633720930232158E-4</v>
      </c>
      <c r="N93" s="31" t="str">
        <f t="shared" si="3"/>
        <v xml:space="preserve">mela x wil </v>
      </c>
    </row>
    <row r="94" spans="2:15" x14ac:dyDescent="0.25">
      <c r="B94" s="15" t="s">
        <v>27</v>
      </c>
      <c r="C94" s="23">
        <v>0.83209999999999995</v>
      </c>
      <c r="D94" s="23">
        <v>5.7999999999999996E-3</v>
      </c>
      <c r="E94" s="19" t="s">
        <v>1000</v>
      </c>
      <c r="H94" s="15" t="s">
        <v>27</v>
      </c>
      <c r="I94" s="23">
        <v>0.83209999999999995</v>
      </c>
      <c r="J94" s="23">
        <v>8.6499999999999994E-2</v>
      </c>
      <c r="K94" s="19" t="s">
        <v>1120</v>
      </c>
      <c r="M94" s="17">
        <f t="shared" si="2"/>
        <v>0</v>
      </c>
      <c r="N94" s="29" t="str">
        <f t="shared" si="3"/>
        <v xml:space="preserve">mela x yak </v>
      </c>
    </row>
    <row r="95" spans="2:15" x14ac:dyDescent="0.25">
      <c r="B95" s="7" t="s">
        <v>57</v>
      </c>
      <c r="C95" s="24">
        <v>0.82469999999999999</v>
      </c>
      <c r="D95" s="24">
        <v>1.2999999999999999E-2</v>
      </c>
      <c r="E95" s="21" t="s">
        <v>1001</v>
      </c>
      <c r="H95" s="7" t="s">
        <v>57</v>
      </c>
      <c r="I95" s="24">
        <v>0.82499999999999996</v>
      </c>
      <c r="J95" s="24">
        <v>0.1215</v>
      </c>
      <c r="K95" s="21" t="s">
        <v>1121</v>
      </c>
      <c r="M95" s="30">
        <f t="shared" si="2"/>
        <v>3.6363636363632361E-4</v>
      </c>
      <c r="N95" s="31" t="str">
        <f t="shared" si="3"/>
        <v xml:space="preserve">mira x paul </v>
      </c>
    </row>
    <row r="96" spans="2:15" x14ac:dyDescent="0.25">
      <c r="B96" s="15" t="s">
        <v>440</v>
      </c>
      <c r="C96" s="23">
        <v>0</v>
      </c>
      <c r="D96" s="23">
        <v>0</v>
      </c>
      <c r="E96" s="19" t="s">
        <v>926</v>
      </c>
      <c r="H96" s="15" t="s">
        <v>440</v>
      </c>
      <c r="I96" s="23">
        <v>0</v>
      </c>
      <c r="J96" s="23">
        <v>0</v>
      </c>
      <c r="K96" s="19" t="s">
        <v>926</v>
      </c>
      <c r="M96" s="17"/>
      <c r="N96" s="29" t="str">
        <f t="shared" si="3"/>
        <v xml:space="preserve">mira x pbogo </v>
      </c>
    </row>
    <row r="97" spans="2:14" x14ac:dyDescent="0.25">
      <c r="B97" s="7" t="s">
        <v>442</v>
      </c>
      <c r="C97" s="24">
        <v>0.78649999999999998</v>
      </c>
      <c r="D97" s="24">
        <v>1.7600000000000001E-2</v>
      </c>
      <c r="E97" s="21" t="s">
        <v>1002</v>
      </c>
      <c r="H97" s="7" t="s">
        <v>442</v>
      </c>
      <c r="I97" s="24">
        <v>0.78720000000000001</v>
      </c>
      <c r="J97" s="24">
        <v>0.1244</v>
      </c>
      <c r="K97" s="21" t="s">
        <v>1122</v>
      </c>
      <c r="M97" s="30">
        <f t="shared" si="2"/>
        <v>8.8922764227646587E-4</v>
      </c>
      <c r="N97" s="31" t="str">
        <f t="shared" si="3"/>
        <v xml:space="preserve">mira x persi </v>
      </c>
    </row>
    <row r="98" spans="2:14" x14ac:dyDescent="0.25">
      <c r="B98" s="15" t="s">
        <v>58</v>
      </c>
      <c r="C98" s="23">
        <v>0.72770000000000001</v>
      </c>
      <c r="D98" s="23">
        <v>4.8999999999999998E-3</v>
      </c>
      <c r="E98" s="19" t="s">
        <v>1003</v>
      </c>
      <c r="H98" s="15" t="s">
        <v>58</v>
      </c>
      <c r="I98" s="23">
        <v>0.72719999999999996</v>
      </c>
      <c r="J98" s="23">
        <v>6.6900000000000001E-2</v>
      </c>
      <c r="K98" s="19" t="s">
        <v>1123</v>
      </c>
      <c r="M98" s="17">
        <f t="shared" si="2"/>
        <v>-6.8756875687576459E-4</v>
      </c>
      <c r="N98" s="29" t="str">
        <f t="shared" si="3"/>
        <v xml:space="preserve">mira x pseud </v>
      </c>
    </row>
    <row r="99" spans="2:14" x14ac:dyDescent="0.25">
      <c r="B99" s="7" t="s">
        <v>59</v>
      </c>
      <c r="C99" s="24">
        <v>0.82789999999999997</v>
      </c>
      <c r="D99" s="24">
        <v>2.1899999999999999E-2</v>
      </c>
      <c r="E99" s="21" t="s">
        <v>1004</v>
      </c>
      <c r="H99" s="7" t="s">
        <v>59</v>
      </c>
      <c r="I99" s="24">
        <v>0.82789999999999997</v>
      </c>
      <c r="J99" s="24">
        <v>0.15890000000000001</v>
      </c>
      <c r="K99" s="21" t="s">
        <v>1124</v>
      </c>
      <c r="M99" s="30">
        <f t="shared" si="2"/>
        <v>0</v>
      </c>
      <c r="N99" s="31" t="str">
        <f t="shared" si="3"/>
        <v xml:space="preserve">mira x sim </v>
      </c>
    </row>
    <row r="100" spans="2:14" x14ac:dyDescent="0.25">
      <c r="B100" s="15" t="s">
        <v>446</v>
      </c>
      <c r="C100" s="23">
        <v>0.81850000000000001</v>
      </c>
      <c r="D100" s="23">
        <v>3.6400000000000002E-2</v>
      </c>
      <c r="E100" s="19" t="s">
        <v>1005</v>
      </c>
      <c r="H100" s="15" t="s">
        <v>446</v>
      </c>
      <c r="I100" s="23">
        <v>0.81850000000000001</v>
      </c>
      <c r="J100" s="23">
        <v>0.11260000000000001</v>
      </c>
      <c r="K100" s="19" t="s">
        <v>1125</v>
      </c>
      <c r="M100" s="17">
        <f t="shared" si="2"/>
        <v>0</v>
      </c>
      <c r="N100" s="29" t="str">
        <f t="shared" si="3"/>
        <v xml:space="preserve">mira x sturt </v>
      </c>
    </row>
    <row r="101" spans="2:14" x14ac:dyDescent="0.25">
      <c r="B101" s="7" t="s">
        <v>447</v>
      </c>
      <c r="C101" s="24">
        <v>0.82650000000000001</v>
      </c>
      <c r="D101" s="24">
        <v>2.8199999999999999E-2</v>
      </c>
      <c r="E101" s="21" t="s">
        <v>1006</v>
      </c>
      <c r="H101" s="7" t="s">
        <v>447</v>
      </c>
      <c r="I101" s="24">
        <v>0.82650000000000001</v>
      </c>
      <c r="J101" s="24">
        <v>0.14299999999999999</v>
      </c>
      <c r="K101" s="21" t="s">
        <v>1126</v>
      </c>
      <c r="M101" s="30">
        <f t="shared" si="2"/>
        <v>0</v>
      </c>
      <c r="N101" s="31" t="str">
        <f t="shared" si="3"/>
        <v xml:space="preserve">mira x tria </v>
      </c>
    </row>
    <row r="102" spans="2:14" x14ac:dyDescent="0.25">
      <c r="B102" s="15" t="s">
        <v>60</v>
      </c>
      <c r="C102" s="23">
        <v>0.82069999999999999</v>
      </c>
      <c r="D102" s="23">
        <v>9.4999999999999998E-3</v>
      </c>
      <c r="E102" s="19" t="s">
        <v>1007</v>
      </c>
      <c r="H102" s="15" t="s">
        <v>60</v>
      </c>
      <c r="I102" s="23">
        <v>0.82089999999999996</v>
      </c>
      <c r="J102" s="23">
        <v>0.1187</v>
      </c>
      <c r="K102" s="19" t="s">
        <v>1127</v>
      </c>
      <c r="M102" s="17">
        <f t="shared" si="2"/>
        <v>2.4363503471796564E-4</v>
      </c>
      <c r="N102" s="29" t="str">
        <f t="shared" si="3"/>
        <v xml:space="preserve">mira x wil </v>
      </c>
    </row>
    <row r="103" spans="2:14" x14ac:dyDescent="0.25">
      <c r="B103" s="7" t="s">
        <v>61</v>
      </c>
      <c r="C103" s="24">
        <v>0.83260000000000001</v>
      </c>
      <c r="D103" s="24">
        <v>9.9000000000000008E-3</v>
      </c>
      <c r="E103" s="21" t="s">
        <v>1008</v>
      </c>
      <c r="H103" s="7" t="s">
        <v>61</v>
      </c>
      <c r="I103" s="24">
        <v>0.83260000000000001</v>
      </c>
      <c r="J103" s="24">
        <v>0.11169999999999999</v>
      </c>
      <c r="K103" s="21" t="s">
        <v>1128</v>
      </c>
      <c r="M103" s="30">
        <f t="shared" si="2"/>
        <v>0</v>
      </c>
      <c r="N103" s="31" t="str">
        <f t="shared" si="3"/>
        <v xml:space="preserve">mira x yak </v>
      </c>
    </row>
    <row r="104" spans="2:14" x14ac:dyDescent="0.25">
      <c r="B104" s="15" t="s">
        <v>451</v>
      </c>
      <c r="C104" s="23">
        <v>0</v>
      </c>
      <c r="D104" s="23">
        <v>0</v>
      </c>
      <c r="E104" s="19" t="s">
        <v>926</v>
      </c>
      <c r="H104" s="15" t="s">
        <v>451</v>
      </c>
      <c r="I104" s="23">
        <v>0</v>
      </c>
      <c r="J104" s="23">
        <v>0</v>
      </c>
      <c r="K104" s="19" t="s">
        <v>926</v>
      </c>
      <c r="M104" s="17"/>
      <c r="N104" s="29" t="str">
        <f t="shared" si="3"/>
        <v xml:space="preserve">paul x pbogo </v>
      </c>
    </row>
    <row r="105" spans="2:14" x14ac:dyDescent="0.25">
      <c r="B105" s="7" t="s">
        <v>453</v>
      </c>
      <c r="C105" s="24">
        <v>0.8286</v>
      </c>
      <c r="D105" s="24">
        <v>1.9800000000000002E-2</v>
      </c>
      <c r="E105" s="21" t="s">
        <v>1009</v>
      </c>
      <c r="H105" s="7" t="s">
        <v>453</v>
      </c>
      <c r="I105" s="24">
        <v>0.82869999999999999</v>
      </c>
      <c r="J105" s="24">
        <v>0.11119999999999999</v>
      </c>
      <c r="K105" s="21" t="s">
        <v>1129</v>
      </c>
      <c r="M105" s="30">
        <f t="shared" si="2"/>
        <v>1.2067093037285988E-4</v>
      </c>
      <c r="N105" s="31" t="str">
        <f t="shared" si="3"/>
        <v xml:space="preserve">paul x persi </v>
      </c>
    </row>
    <row r="106" spans="2:14" x14ac:dyDescent="0.25">
      <c r="B106" s="15" t="s">
        <v>62</v>
      </c>
      <c r="C106" s="23">
        <v>0.80989999999999995</v>
      </c>
      <c r="D106" s="23">
        <v>7.1999999999999998E-3</v>
      </c>
      <c r="E106" s="19" t="s">
        <v>1010</v>
      </c>
      <c r="H106" s="15" t="s">
        <v>62</v>
      </c>
      <c r="I106" s="23">
        <v>0.81059999999999999</v>
      </c>
      <c r="J106" s="23">
        <v>6.08E-2</v>
      </c>
      <c r="K106" s="19" t="s">
        <v>1130</v>
      </c>
      <c r="M106" s="17">
        <f t="shared" si="2"/>
        <v>8.6355785837655314E-4</v>
      </c>
      <c r="N106" s="29" t="str">
        <f t="shared" si="3"/>
        <v xml:space="preserve">paul x pseud </v>
      </c>
    </row>
    <row r="107" spans="2:14" x14ac:dyDescent="0.25">
      <c r="B107" s="7" t="s">
        <v>63</v>
      </c>
      <c r="C107" s="24">
        <v>0.82089999999999996</v>
      </c>
      <c r="D107" s="24">
        <v>2.3800000000000002E-2</v>
      </c>
      <c r="E107" s="21" t="s">
        <v>1011</v>
      </c>
      <c r="H107" s="7" t="s">
        <v>63</v>
      </c>
      <c r="I107" s="24">
        <v>0.82140000000000002</v>
      </c>
      <c r="J107" s="24">
        <v>0.1401</v>
      </c>
      <c r="K107" s="21" t="s">
        <v>1131</v>
      </c>
      <c r="M107" s="30">
        <f t="shared" si="2"/>
        <v>6.0871682493310927E-4</v>
      </c>
      <c r="N107" s="31" t="str">
        <f t="shared" si="3"/>
        <v xml:space="preserve">paul x sim </v>
      </c>
    </row>
    <row r="108" spans="2:14" x14ac:dyDescent="0.25">
      <c r="B108" s="15" t="s">
        <v>457</v>
      </c>
      <c r="C108" s="23">
        <v>0.69910000000000005</v>
      </c>
      <c r="D108" s="23">
        <v>3.1800000000000002E-2</v>
      </c>
      <c r="E108" s="19" t="s">
        <v>1012</v>
      </c>
      <c r="H108" s="15" t="s">
        <v>457</v>
      </c>
      <c r="I108" s="23">
        <v>0.70169999999999999</v>
      </c>
      <c r="J108" s="23">
        <v>8.6999999999999994E-2</v>
      </c>
      <c r="K108" s="19" t="s">
        <v>1132</v>
      </c>
      <c r="M108" s="17">
        <f t="shared" si="2"/>
        <v>3.7052871597547895E-3</v>
      </c>
      <c r="N108" s="29" t="str">
        <f t="shared" si="3"/>
        <v xml:space="preserve">paul x sturt </v>
      </c>
    </row>
    <row r="109" spans="2:14" x14ac:dyDescent="0.25">
      <c r="B109" s="7" t="s">
        <v>459</v>
      </c>
      <c r="C109" s="24">
        <v>0.81899999999999995</v>
      </c>
      <c r="D109" s="24">
        <v>3.04E-2</v>
      </c>
      <c r="E109" s="21" t="s">
        <v>1013</v>
      </c>
      <c r="H109" s="7" t="s">
        <v>459</v>
      </c>
      <c r="I109" s="24">
        <v>0.81930000000000003</v>
      </c>
      <c r="J109" s="24">
        <v>0.1236</v>
      </c>
      <c r="K109" s="21" t="s">
        <v>1133</v>
      </c>
      <c r="M109" s="30">
        <f t="shared" si="2"/>
        <v>3.6616623947281578E-4</v>
      </c>
      <c r="N109" s="31" t="str">
        <f t="shared" si="3"/>
        <v xml:space="preserve">paul x tria </v>
      </c>
    </row>
    <row r="110" spans="2:14" x14ac:dyDescent="0.25">
      <c r="B110" s="15" t="s">
        <v>64</v>
      </c>
      <c r="C110" s="23">
        <v>0.60529999999999995</v>
      </c>
      <c r="D110" s="23">
        <v>7.0000000000000001E-3</v>
      </c>
      <c r="E110" s="19" t="s">
        <v>1014</v>
      </c>
      <c r="H110" s="15" t="s">
        <v>64</v>
      </c>
      <c r="I110" s="23">
        <v>0.61029999999999995</v>
      </c>
      <c r="J110" s="23">
        <v>8.2600000000000007E-2</v>
      </c>
      <c r="K110" s="19" t="s">
        <v>1134</v>
      </c>
      <c r="M110" s="17">
        <f t="shared" si="2"/>
        <v>8.1926921186301904E-3</v>
      </c>
      <c r="N110" s="29" t="str">
        <f t="shared" si="3"/>
        <v xml:space="preserve">paul x wil </v>
      </c>
    </row>
    <row r="111" spans="2:14" x14ac:dyDescent="0.25">
      <c r="B111" s="7" t="s">
        <v>65</v>
      </c>
      <c r="C111" s="24">
        <v>0.83209999999999995</v>
      </c>
      <c r="D111" s="24">
        <v>1.17E-2</v>
      </c>
      <c r="E111" s="21" t="s">
        <v>1015</v>
      </c>
      <c r="H111" s="7" t="s">
        <v>65</v>
      </c>
      <c r="I111" s="24">
        <v>0.83220000000000005</v>
      </c>
      <c r="J111" s="24">
        <v>9.3299999999999994E-2</v>
      </c>
      <c r="K111" s="21" t="s">
        <v>1135</v>
      </c>
      <c r="M111" s="30">
        <f t="shared" si="2"/>
        <v>1.2016342225438597E-4</v>
      </c>
      <c r="N111" s="31" t="str">
        <f t="shared" si="3"/>
        <v xml:space="preserve">paul x yak </v>
      </c>
    </row>
    <row r="112" spans="2:14" x14ac:dyDescent="0.25">
      <c r="B112" s="15" t="s">
        <v>463</v>
      </c>
      <c r="C112" s="23">
        <v>0</v>
      </c>
      <c r="D112" s="23">
        <v>0</v>
      </c>
      <c r="E112" s="19" t="s">
        <v>926</v>
      </c>
      <c r="H112" s="15" t="s">
        <v>463</v>
      </c>
      <c r="I112" s="23">
        <v>0</v>
      </c>
      <c r="J112" s="23">
        <v>0</v>
      </c>
      <c r="K112" s="19" t="s">
        <v>926</v>
      </c>
      <c r="M112" s="17"/>
      <c r="N112" s="29" t="str">
        <f t="shared" si="3"/>
        <v xml:space="preserve">pbogo x sim </v>
      </c>
    </row>
    <row r="113" spans="2:14" x14ac:dyDescent="0.25">
      <c r="B113" s="7" t="s">
        <v>465</v>
      </c>
      <c r="C113" s="24">
        <v>0</v>
      </c>
      <c r="D113" s="24">
        <v>0</v>
      </c>
      <c r="E113" s="21" t="s">
        <v>926</v>
      </c>
      <c r="H113" s="7" t="s">
        <v>465</v>
      </c>
      <c r="I113" s="24">
        <v>0</v>
      </c>
      <c r="J113" s="24">
        <v>0</v>
      </c>
      <c r="K113" s="21" t="s">
        <v>926</v>
      </c>
      <c r="M113" s="30"/>
      <c r="N113" s="31" t="str">
        <f t="shared" si="3"/>
        <v xml:space="preserve">pbogo x sturt </v>
      </c>
    </row>
    <row r="114" spans="2:14" x14ac:dyDescent="0.25">
      <c r="B114" s="15" t="s">
        <v>467</v>
      </c>
      <c r="C114" s="23">
        <v>0</v>
      </c>
      <c r="D114" s="23">
        <v>0</v>
      </c>
      <c r="E114" s="19" t="s">
        <v>926</v>
      </c>
      <c r="H114" s="15" t="s">
        <v>467</v>
      </c>
      <c r="I114" s="23">
        <v>0</v>
      </c>
      <c r="J114" s="23">
        <v>0</v>
      </c>
      <c r="K114" s="19" t="s">
        <v>926</v>
      </c>
      <c r="M114" s="17"/>
      <c r="N114" s="29" t="str">
        <f t="shared" si="3"/>
        <v xml:space="preserve">pbogo x tria </v>
      </c>
    </row>
    <row r="115" spans="2:14" x14ac:dyDescent="0.25">
      <c r="B115" s="7" t="s">
        <v>468</v>
      </c>
      <c r="C115" s="24">
        <v>0</v>
      </c>
      <c r="D115" s="24">
        <v>0</v>
      </c>
      <c r="E115" s="21" t="s">
        <v>926</v>
      </c>
      <c r="H115" s="7" t="s">
        <v>468</v>
      </c>
      <c r="I115" s="24">
        <v>0</v>
      </c>
      <c r="J115" s="24">
        <v>0</v>
      </c>
      <c r="K115" s="21" t="s">
        <v>926</v>
      </c>
      <c r="M115" s="30"/>
      <c r="N115" s="31" t="str">
        <f t="shared" si="3"/>
        <v xml:space="preserve">pbogo x wil </v>
      </c>
    </row>
    <row r="116" spans="2:14" x14ac:dyDescent="0.25">
      <c r="B116" s="15" t="s">
        <v>470</v>
      </c>
      <c r="C116" s="23">
        <v>0</v>
      </c>
      <c r="D116" s="23">
        <v>0</v>
      </c>
      <c r="E116" s="19" t="s">
        <v>926</v>
      </c>
      <c r="H116" s="15" t="s">
        <v>470</v>
      </c>
      <c r="I116" s="23">
        <v>0</v>
      </c>
      <c r="J116" s="23">
        <v>0</v>
      </c>
      <c r="K116" s="19" t="s">
        <v>926</v>
      </c>
      <c r="M116" s="17"/>
      <c r="N116" s="29" t="str">
        <f t="shared" si="3"/>
        <v xml:space="preserve">pbogo x yak </v>
      </c>
    </row>
    <row r="117" spans="2:14" x14ac:dyDescent="0.25">
      <c r="B117" s="7" t="s">
        <v>472</v>
      </c>
      <c r="C117" s="24">
        <v>0</v>
      </c>
      <c r="D117" s="24">
        <v>0</v>
      </c>
      <c r="E117" s="21" t="s">
        <v>926</v>
      </c>
      <c r="H117" s="7" t="s">
        <v>472</v>
      </c>
      <c r="I117" s="24">
        <v>0</v>
      </c>
      <c r="J117" s="24">
        <v>0</v>
      </c>
      <c r="K117" s="21" t="s">
        <v>926</v>
      </c>
      <c r="M117" s="30"/>
      <c r="N117" s="31" t="str">
        <f t="shared" si="3"/>
        <v xml:space="preserve">persi x pbogo </v>
      </c>
    </row>
    <row r="118" spans="2:14" x14ac:dyDescent="0.25">
      <c r="B118" s="15" t="s">
        <v>474</v>
      </c>
      <c r="C118" s="23">
        <v>0.78059999999999996</v>
      </c>
      <c r="D118" s="23">
        <v>1.23E-2</v>
      </c>
      <c r="E118" s="19" t="s">
        <v>1016</v>
      </c>
      <c r="H118" s="15" t="s">
        <v>474</v>
      </c>
      <c r="I118" s="23">
        <v>0.78490000000000004</v>
      </c>
      <c r="J118" s="23">
        <v>6.9400000000000003E-2</v>
      </c>
      <c r="K118" s="19" t="s">
        <v>1136</v>
      </c>
      <c r="M118" s="17">
        <f t="shared" si="2"/>
        <v>5.4784048923430771E-3</v>
      </c>
      <c r="N118" s="29" t="str">
        <f t="shared" si="3"/>
        <v xml:space="preserve">persi x pseud </v>
      </c>
    </row>
    <row r="119" spans="2:14" x14ac:dyDescent="0.25">
      <c r="B119" s="7" t="s">
        <v>476</v>
      </c>
      <c r="C119" s="24">
        <v>0.83179999999999998</v>
      </c>
      <c r="D119" s="24">
        <v>2.87E-2</v>
      </c>
      <c r="E119" s="21" t="s">
        <v>1017</v>
      </c>
      <c r="H119" s="7" t="s">
        <v>476</v>
      </c>
      <c r="I119" s="24">
        <v>0.83189999999999997</v>
      </c>
      <c r="J119" s="24">
        <v>0.14899999999999999</v>
      </c>
      <c r="K119" s="21" t="s">
        <v>1137</v>
      </c>
      <c r="M119" s="30">
        <f t="shared" si="2"/>
        <v>1.2020675561965259E-4</v>
      </c>
      <c r="N119" s="31" t="str">
        <f t="shared" si="3"/>
        <v xml:space="preserve">persi x sim </v>
      </c>
    </row>
    <row r="120" spans="2:14" x14ac:dyDescent="0.25">
      <c r="B120" s="15" t="s">
        <v>477</v>
      </c>
      <c r="C120" s="23">
        <v>0.82609999999999995</v>
      </c>
      <c r="D120" s="23">
        <v>4.36E-2</v>
      </c>
      <c r="E120" s="19" t="s">
        <v>1018</v>
      </c>
      <c r="H120" s="15" t="s">
        <v>477</v>
      </c>
      <c r="I120" s="23">
        <v>0.82609999999999995</v>
      </c>
      <c r="J120" s="23">
        <v>0.10290000000000001</v>
      </c>
      <c r="K120" s="19" t="s">
        <v>1138</v>
      </c>
      <c r="M120" s="17">
        <f t="shared" si="2"/>
        <v>0</v>
      </c>
      <c r="N120" s="29" t="str">
        <f t="shared" si="3"/>
        <v xml:space="preserve">persi x sturt </v>
      </c>
    </row>
    <row r="121" spans="2:14" x14ac:dyDescent="0.25">
      <c r="B121" s="7" t="s">
        <v>479</v>
      </c>
      <c r="C121" s="24">
        <v>0.83199999999999996</v>
      </c>
      <c r="D121" s="24">
        <v>3.5499999999999997E-2</v>
      </c>
      <c r="E121" s="21" t="s">
        <v>1019</v>
      </c>
      <c r="H121" s="7" t="s">
        <v>479</v>
      </c>
      <c r="I121" s="24">
        <v>0.83209999999999995</v>
      </c>
      <c r="J121" s="24">
        <v>0.1331</v>
      </c>
      <c r="K121" s="21" t="s">
        <v>1139</v>
      </c>
      <c r="M121" s="30">
        <f t="shared" si="2"/>
        <v>1.2017786323757841E-4</v>
      </c>
      <c r="N121" s="31" t="str">
        <f t="shared" si="3"/>
        <v xml:space="preserve">persi x tria </v>
      </c>
    </row>
    <row r="122" spans="2:14" x14ac:dyDescent="0.25">
      <c r="B122" s="15" t="s">
        <v>481</v>
      </c>
      <c r="C122" s="23">
        <v>0.82730000000000004</v>
      </c>
      <c r="D122" s="23">
        <v>1.6299999999999999E-2</v>
      </c>
      <c r="E122" s="19" t="s">
        <v>1020</v>
      </c>
      <c r="H122" s="15" t="s">
        <v>481</v>
      </c>
      <c r="I122" s="23">
        <v>0.82750000000000001</v>
      </c>
      <c r="J122" s="23">
        <v>0.10879999999999999</v>
      </c>
      <c r="K122" s="19" t="s">
        <v>1140</v>
      </c>
      <c r="M122" s="17">
        <f t="shared" si="2"/>
        <v>2.416918429002755E-4</v>
      </c>
      <c r="N122" s="29" t="str">
        <f t="shared" si="3"/>
        <v xml:space="preserve">persi x wil </v>
      </c>
    </row>
    <row r="123" spans="2:14" x14ac:dyDescent="0.25">
      <c r="B123" s="7" t="s">
        <v>483</v>
      </c>
      <c r="C123" s="24">
        <v>0.83260000000000001</v>
      </c>
      <c r="D123" s="24">
        <v>1.66E-2</v>
      </c>
      <c r="E123" s="21" t="s">
        <v>1021</v>
      </c>
      <c r="H123" s="7" t="s">
        <v>483</v>
      </c>
      <c r="I123" s="24">
        <v>0.83260000000000001</v>
      </c>
      <c r="J123" s="24">
        <v>0.1011</v>
      </c>
      <c r="K123" s="21" t="s">
        <v>1141</v>
      </c>
      <c r="M123" s="30">
        <f t="shared" si="2"/>
        <v>0</v>
      </c>
      <c r="N123" s="31" t="str">
        <f t="shared" si="3"/>
        <v xml:space="preserve">persi x yak </v>
      </c>
    </row>
    <row r="124" spans="2:14" x14ac:dyDescent="0.25">
      <c r="B124" s="15" t="s">
        <v>485</v>
      </c>
      <c r="C124" s="23">
        <v>0</v>
      </c>
      <c r="D124" s="23">
        <v>0</v>
      </c>
      <c r="E124" s="19" t="s">
        <v>926</v>
      </c>
      <c r="H124" s="15" t="s">
        <v>485</v>
      </c>
      <c r="I124" s="23">
        <v>0</v>
      </c>
      <c r="J124" s="23">
        <v>0</v>
      </c>
      <c r="K124" s="19" t="s">
        <v>926</v>
      </c>
      <c r="M124" s="17"/>
      <c r="N124" s="29" t="str">
        <f t="shared" si="3"/>
        <v xml:space="preserve">pseud x pbogo </v>
      </c>
    </row>
    <row r="125" spans="2:14" x14ac:dyDescent="0.25">
      <c r="B125" s="7" t="s">
        <v>66</v>
      </c>
      <c r="C125" s="24">
        <v>0.83089999999999997</v>
      </c>
      <c r="D125" s="24">
        <v>1.6500000000000001E-2</v>
      </c>
      <c r="E125" s="21" t="s">
        <v>1022</v>
      </c>
      <c r="H125" s="7" t="s">
        <v>66</v>
      </c>
      <c r="I125" s="24">
        <v>0.83099999999999996</v>
      </c>
      <c r="J125" s="24">
        <v>9.8400000000000001E-2</v>
      </c>
      <c r="K125" s="21" t="s">
        <v>1142</v>
      </c>
      <c r="M125" s="30">
        <f t="shared" si="2"/>
        <v>1.2033694344162334E-4</v>
      </c>
      <c r="N125" s="31" t="str">
        <f t="shared" si="3"/>
        <v xml:space="preserve">pseud x sim </v>
      </c>
    </row>
    <row r="126" spans="2:14" x14ac:dyDescent="0.25">
      <c r="B126" s="15" t="s">
        <v>488</v>
      </c>
      <c r="C126" s="23">
        <v>0.80230000000000001</v>
      </c>
      <c r="D126" s="23">
        <v>2.9600000000000001E-2</v>
      </c>
      <c r="E126" s="19" t="s">
        <v>1023</v>
      </c>
      <c r="H126" s="15" t="s">
        <v>488</v>
      </c>
      <c r="I126" s="23">
        <v>0.80200000000000005</v>
      </c>
      <c r="J126" s="23">
        <v>5.1499999999999997E-2</v>
      </c>
      <c r="K126" s="19" t="s">
        <v>1143</v>
      </c>
      <c r="M126" s="17">
        <f t="shared" si="2"/>
        <v>-3.7406483790519571E-4</v>
      </c>
      <c r="N126" s="29" t="str">
        <f t="shared" si="3"/>
        <v xml:space="preserve">pseud x sturt </v>
      </c>
    </row>
    <row r="127" spans="2:14" x14ac:dyDescent="0.25">
      <c r="B127" s="7" t="s">
        <v>490</v>
      </c>
      <c r="C127" s="24">
        <v>0.82879999999999998</v>
      </c>
      <c r="D127" s="24">
        <v>2.3099999999999999E-2</v>
      </c>
      <c r="E127" s="21" t="s">
        <v>1024</v>
      </c>
      <c r="H127" s="7" t="s">
        <v>490</v>
      </c>
      <c r="I127" s="24">
        <v>0.82869999999999999</v>
      </c>
      <c r="J127" s="24">
        <v>8.2299999999999998E-2</v>
      </c>
      <c r="K127" s="21" t="s">
        <v>1144</v>
      </c>
      <c r="M127" s="30">
        <f t="shared" si="2"/>
        <v>-1.2067093037285988E-4</v>
      </c>
      <c r="N127" s="31" t="str">
        <f t="shared" si="3"/>
        <v xml:space="preserve">pseud x tria </v>
      </c>
    </row>
    <row r="128" spans="2:14" x14ac:dyDescent="0.25">
      <c r="B128" s="15" t="s">
        <v>67</v>
      </c>
      <c r="C128" s="23">
        <v>0.8095</v>
      </c>
      <c r="D128" s="23">
        <v>3.8999999999999998E-3</v>
      </c>
      <c r="E128" s="19" t="s">
        <v>1025</v>
      </c>
      <c r="H128" s="15" t="s">
        <v>67</v>
      </c>
      <c r="I128" s="23">
        <v>0.80979999999999996</v>
      </c>
      <c r="J128" s="23">
        <v>5.7799999999999997E-2</v>
      </c>
      <c r="K128" s="19" t="s">
        <v>1145</v>
      </c>
      <c r="M128" s="17">
        <f t="shared" si="2"/>
        <v>3.7046184243018891E-4</v>
      </c>
      <c r="N128" s="29" t="str">
        <f t="shared" si="3"/>
        <v xml:space="preserve">pseud x wil </v>
      </c>
    </row>
    <row r="129" spans="2:15" x14ac:dyDescent="0.25">
      <c r="B129" s="7" t="s">
        <v>68</v>
      </c>
      <c r="C129" s="24">
        <v>0.83260000000000001</v>
      </c>
      <c r="D129" s="24">
        <v>4.3E-3</v>
      </c>
      <c r="E129" s="21" t="s">
        <v>1026</v>
      </c>
      <c r="H129" s="7" t="s">
        <v>68</v>
      </c>
      <c r="I129" s="24">
        <v>0.83260000000000001</v>
      </c>
      <c r="J129" s="24">
        <v>5.1499999999999997E-2</v>
      </c>
      <c r="K129" s="21" t="s">
        <v>1146</v>
      </c>
      <c r="M129" s="30">
        <f t="shared" si="2"/>
        <v>0</v>
      </c>
      <c r="N129" s="31" t="str">
        <f t="shared" si="3"/>
        <v xml:space="preserve">pseud x yak </v>
      </c>
    </row>
    <row r="130" spans="2:15" x14ac:dyDescent="0.25">
      <c r="B130" s="15" t="s">
        <v>494</v>
      </c>
      <c r="C130" s="23">
        <v>0.82640000000000002</v>
      </c>
      <c r="D130" s="23">
        <v>4.7800000000000002E-2</v>
      </c>
      <c r="E130" s="19" t="s">
        <v>1027</v>
      </c>
      <c r="H130" s="15" t="s">
        <v>494</v>
      </c>
      <c r="I130" s="23">
        <v>0.82640000000000002</v>
      </c>
      <c r="J130" s="23">
        <v>0.1323</v>
      </c>
      <c r="K130" s="19" t="s">
        <v>1147</v>
      </c>
      <c r="M130" s="17">
        <f t="shared" si="2"/>
        <v>0</v>
      </c>
      <c r="N130" s="29" t="str">
        <f t="shared" si="3"/>
        <v xml:space="preserve">sim x sturt </v>
      </c>
    </row>
    <row r="131" spans="2:15" x14ac:dyDescent="0.25">
      <c r="B131" s="7" t="s">
        <v>496</v>
      </c>
      <c r="C131" s="24">
        <v>0.66139999999999999</v>
      </c>
      <c r="D131" s="24">
        <v>3.1600000000000003E-2</v>
      </c>
      <c r="E131" s="21" t="s">
        <v>1028</v>
      </c>
      <c r="H131" s="7" t="s">
        <v>496</v>
      </c>
      <c r="I131" s="24">
        <v>0.66269999999999996</v>
      </c>
      <c r="J131" s="24">
        <v>0.1336</v>
      </c>
      <c r="K131" s="21" t="s">
        <v>1148</v>
      </c>
      <c r="M131" s="30">
        <f t="shared" si="2"/>
        <v>1.9616719480910938E-3</v>
      </c>
      <c r="N131" s="31" t="str">
        <f t="shared" si="3"/>
        <v xml:space="preserve">sim x tria </v>
      </c>
    </row>
    <row r="132" spans="2:15" x14ac:dyDescent="0.25">
      <c r="B132" s="15" t="s">
        <v>69</v>
      </c>
      <c r="C132" s="23">
        <v>0.81720000000000004</v>
      </c>
      <c r="D132" s="23">
        <v>1.9900000000000001E-2</v>
      </c>
      <c r="E132" s="19" t="s">
        <v>1029</v>
      </c>
      <c r="H132" s="15" t="s">
        <v>69</v>
      </c>
      <c r="I132" s="23">
        <v>0.81710000000000005</v>
      </c>
      <c r="J132" s="23">
        <v>0.13639999999999999</v>
      </c>
      <c r="K132" s="19" t="s">
        <v>1149</v>
      </c>
      <c r="M132" s="17">
        <f t="shared" si="2"/>
        <v>-1.2238404112102432E-4</v>
      </c>
      <c r="N132" s="29" t="str">
        <f t="shared" si="3"/>
        <v xml:space="preserve">sim x wil </v>
      </c>
    </row>
    <row r="133" spans="2:15" x14ac:dyDescent="0.25">
      <c r="B133" s="7" t="s">
        <v>70</v>
      </c>
      <c r="C133" s="24">
        <v>0.83260000000000001</v>
      </c>
      <c r="D133" s="24">
        <v>2.0500000000000001E-2</v>
      </c>
      <c r="E133" s="21" t="s">
        <v>1030</v>
      </c>
      <c r="H133" s="7" t="s">
        <v>70</v>
      </c>
      <c r="I133" s="24">
        <v>0.83260000000000001</v>
      </c>
      <c r="J133" s="24">
        <v>0.13070000000000001</v>
      </c>
      <c r="K133" s="21" t="s">
        <v>1150</v>
      </c>
      <c r="M133" s="30">
        <f t="shared" si="2"/>
        <v>0</v>
      </c>
      <c r="N133" s="31" t="str">
        <f t="shared" si="3"/>
        <v xml:space="preserve">sim x yak </v>
      </c>
    </row>
    <row r="134" spans="2:15" x14ac:dyDescent="0.25">
      <c r="B134" s="15" t="s">
        <v>500</v>
      </c>
      <c r="C134" s="23">
        <v>0.82199999999999995</v>
      </c>
      <c r="D134" s="23">
        <v>5.4100000000000002E-2</v>
      </c>
      <c r="E134" s="19" t="s">
        <v>1031</v>
      </c>
      <c r="H134" s="15" t="s">
        <v>500</v>
      </c>
      <c r="I134" s="23">
        <v>0.82210000000000005</v>
      </c>
      <c r="J134" s="23">
        <v>0.11650000000000001</v>
      </c>
      <c r="K134" s="19" t="s">
        <v>1151</v>
      </c>
      <c r="M134" s="17">
        <f t="shared" ref="M134:M139" si="4">(I134-C134)/I134</f>
        <v>1.2163970319924584E-4</v>
      </c>
      <c r="N134" s="29" t="str">
        <f t="shared" ref="N134:N139" si="5">H134</f>
        <v xml:space="preserve">sturt x tria </v>
      </c>
    </row>
    <row r="135" spans="2:15" x14ac:dyDescent="0.25">
      <c r="B135" s="7" t="s">
        <v>502</v>
      </c>
      <c r="C135" s="24">
        <v>0.58889999999999998</v>
      </c>
      <c r="D135" s="24">
        <v>2.1399999999999999E-2</v>
      </c>
      <c r="E135" s="21" t="s">
        <v>1032</v>
      </c>
      <c r="H135" s="7" t="s">
        <v>502</v>
      </c>
      <c r="I135" s="24">
        <v>0.5867</v>
      </c>
      <c r="J135" s="24">
        <v>6.6500000000000004E-2</v>
      </c>
      <c r="K135" s="21" t="s">
        <v>1152</v>
      </c>
      <c r="M135" s="30">
        <f t="shared" si="4"/>
        <v>-3.7497869439236061E-3</v>
      </c>
      <c r="N135" s="31" t="str">
        <f t="shared" si="5"/>
        <v xml:space="preserve">sturt x wil </v>
      </c>
    </row>
    <row r="136" spans="2:15" x14ac:dyDescent="0.25">
      <c r="B136" s="15" t="s">
        <v>504</v>
      </c>
      <c r="C136" s="23">
        <v>0.83260000000000001</v>
      </c>
      <c r="D136" s="23">
        <v>3.5999999999999997E-2</v>
      </c>
      <c r="E136" s="19" t="s">
        <v>1033</v>
      </c>
      <c r="H136" s="15" t="s">
        <v>504</v>
      </c>
      <c r="I136" s="23">
        <v>0.83260000000000001</v>
      </c>
      <c r="J136" s="23">
        <v>8.5599999999999996E-2</v>
      </c>
      <c r="K136" s="19" t="s">
        <v>1153</v>
      </c>
      <c r="M136" s="17">
        <f t="shared" si="4"/>
        <v>0</v>
      </c>
      <c r="N136" s="29" t="str">
        <f t="shared" si="5"/>
        <v xml:space="preserve">sturt x yak </v>
      </c>
    </row>
    <row r="137" spans="2:15" x14ac:dyDescent="0.25">
      <c r="B137" s="7" t="s">
        <v>506</v>
      </c>
      <c r="C137" s="24">
        <v>0.81769999999999998</v>
      </c>
      <c r="D137" s="24">
        <v>2.6700000000000002E-2</v>
      </c>
      <c r="E137" s="21" t="s">
        <v>1034</v>
      </c>
      <c r="H137" s="7" t="s">
        <v>506</v>
      </c>
      <c r="I137" s="24">
        <v>0.81779999999999997</v>
      </c>
      <c r="J137" s="24">
        <v>0.12130000000000001</v>
      </c>
      <c r="K137" s="21" t="s">
        <v>1154</v>
      </c>
      <c r="M137" s="30">
        <f t="shared" si="4"/>
        <v>1.2227928588895694E-4</v>
      </c>
      <c r="N137" s="31" t="str">
        <f t="shared" si="5"/>
        <v xml:space="preserve">tria x wil </v>
      </c>
    </row>
    <row r="138" spans="2:15" x14ac:dyDescent="0.25">
      <c r="B138" s="15" t="s">
        <v>507</v>
      </c>
      <c r="C138" s="23">
        <v>0.82899999999999996</v>
      </c>
      <c r="D138" s="23">
        <v>2.7099999999999999E-2</v>
      </c>
      <c r="E138" s="19" t="s">
        <v>1035</v>
      </c>
      <c r="H138" s="15" t="s">
        <v>507</v>
      </c>
      <c r="I138" s="23">
        <v>0.82889999999999997</v>
      </c>
      <c r="J138" s="23">
        <v>0.114</v>
      </c>
      <c r="K138" s="19" t="s">
        <v>1155</v>
      </c>
      <c r="M138" s="17">
        <f t="shared" si="4"/>
        <v>-1.2064181445287608E-4</v>
      </c>
      <c r="N138" s="29" t="str">
        <f t="shared" si="5"/>
        <v xml:space="preserve">tria x yak </v>
      </c>
    </row>
    <row r="139" spans="2:15" x14ac:dyDescent="0.25">
      <c r="B139" s="7" t="s">
        <v>28</v>
      </c>
      <c r="C139" s="24">
        <v>0.83250000000000002</v>
      </c>
      <c r="D139" s="24">
        <v>8.0999999999999996E-3</v>
      </c>
      <c r="E139" s="21" t="s">
        <v>1036</v>
      </c>
      <c r="H139" s="7" t="s">
        <v>28</v>
      </c>
      <c r="I139" s="24">
        <v>0.83250000000000002</v>
      </c>
      <c r="J139" s="24">
        <v>9.1200000000000003E-2</v>
      </c>
      <c r="K139" s="21" t="s">
        <v>1156</v>
      </c>
      <c r="M139" s="30">
        <f t="shared" si="4"/>
        <v>0</v>
      </c>
      <c r="N139" s="31" t="str">
        <f t="shared" si="5"/>
        <v xml:space="preserve">wil x yak </v>
      </c>
    </row>
    <row r="142" spans="2:15" x14ac:dyDescent="0.25">
      <c r="B142" s="51" t="s">
        <v>1469</v>
      </c>
      <c r="C142" s="51"/>
      <c r="D142" s="51"/>
      <c r="E142" s="51"/>
      <c r="H142" s="51" t="s">
        <v>1470</v>
      </c>
      <c r="I142" s="51"/>
      <c r="J142" s="51"/>
      <c r="K142" s="51"/>
      <c r="M142" s="51" t="s">
        <v>898</v>
      </c>
      <c r="N142" s="51"/>
    </row>
    <row r="143" spans="2:15" x14ac:dyDescent="0.25">
      <c r="B143" s="5" t="s">
        <v>29</v>
      </c>
      <c r="C143" s="11" t="s">
        <v>5</v>
      </c>
      <c r="D143" s="11" t="s">
        <v>6</v>
      </c>
      <c r="E143" s="33" t="s">
        <v>7</v>
      </c>
      <c r="H143" s="5" t="s">
        <v>29</v>
      </c>
      <c r="I143" s="11" t="s">
        <v>5</v>
      </c>
      <c r="J143" s="11" t="s">
        <v>6</v>
      </c>
      <c r="K143" s="33" t="s">
        <v>7</v>
      </c>
      <c r="M143" s="10" t="s">
        <v>77</v>
      </c>
      <c r="N143" s="28" t="s">
        <v>4</v>
      </c>
    </row>
    <row r="144" spans="2:15" x14ac:dyDescent="0.25">
      <c r="B144" s="15" t="s">
        <v>8</v>
      </c>
      <c r="C144" s="23">
        <v>0.78180000000000005</v>
      </c>
      <c r="D144" s="23">
        <v>4.7000000000000002E-3</v>
      </c>
      <c r="E144" s="19" t="s">
        <v>1157</v>
      </c>
      <c r="H144" s="15" t="s">
        <v>8</v>
      </c>
      <c r="I144" s="23">
        <v>0.78800000000000003</v>
      </c>
      <c r="J144" s="23">
        <v>3.3799999999999997E-2</v>
      </c>
      <c r="K144" s="19" t="s">
        <v>1289</v>
      </c>
      <c r="M144" s="17">
        <f t="shared" ref="M144:M207" si="6">(I144-C144)/I144</f>
        <v>7.8680203045685057E-3</v>
      </c>
      <c r="N144" s="29" t="str">
        <f t="shared" ref="N144:N207" si="7">H144</f>
        <v xml:space="preserve">am x am-am </v>
      </c>
      <c r="O144" s="3"/>
    </row>
    <row r="145" spans="2:15" x14ac:dyDescent="0.25">
      <c r="B145" s="7" t="s">
        <v>9</v>
      </c>
      <c r="C145" s="24">
        <v>0.47570000000000001</v>
      </c>
      <c r="D145" s="24">
        <v>0.01</v>
      </c>
      <c r="E145" s="21" t="s">
        <v>1158</v>
      </c>
      <c r="H145" s="7" t="s">
        <v>9</v>
      </c>
      <c r="I145" s="24">
        <v>0.4698</v>
      </c>
      <c r="J145" s="24">
        <v>5.16E-2</v>
      </c>
      <c r="K145" s="21" t="s">
        <v>1290</v>
      </c>
      <c r="M145" s="30">
        <f t="shared" si="6"/>
        <v>-1.255853554704133E-2</v>
      </c>
      <c r="N145" s="31" t="str">
        <f t="shared" si="7"/>
        <v xml:space="preserve">am x am-tx </v>
      </c>
      <c r="O145" s="3"/>
    </row>
    <row r="146" spans="2:15" x14ac:dyDescent="0.25">
      <c r="B146" s="15" t="s">
        <v>10</v>
      </c>
      <c r="C146" s="23">
        <v>0.80549999999999999</v>
      </c>
      <c r="D146" s="23">
        <v>9.9000000000000008E-3</v>
      </c>
      <c r="E146" s="19" t="s">
        <v>1159</v>
      </c>
      <c r="H146" s="15" t="s">
        <v>10</v>
      </c>
      <c r="I146" s="23">
        <v>0.80459999999999998</v>
      </c>
      <c r="J146" s="23">
        <v>8.1199999999999994E-2</v>
      </c>
      <c r="K146" s="19" t="s">
        <v>1291</v>
      </c>
      <c r="M146" s="17">
        <f t="shared" si="6"/>
        <v>-1.1185682326622071E-3</v>
      </c>
      <c r="N146" s="29" t="str">
        <f t="shared" si="7"/>
        <v xml:space="preserve">am x ana </v>
      </c>
      <c r="O146" s="3"/>
    </row>
    <row r="147" spans="2:15" x14ac:dyDescent="0.25">
      <c r="B147" s="7" t="s">
        <v>306</v>
      </c>
      <c r="C147" s="24">
        <v>0.81879999999999997</v>
      </c>
      <c r="D147" s="24">
        <v>2.1899999999999999E-2</v>
      </c>
      <c r="E147" s="21" t="s">
        <v>1160</v>
      </c>
      <c r="H147" s="7" t="s">
        <v>306</v>
      </c>
      <c r="I147" s="24">
        <v>0.81989999999999996</v>
      </c>
      <c r="J147" s="24">
        <v>7.6399999999999996E-2</v>
      </c>
      <c r="K147" s="21" t="s">
        <v>1292</v>
      </c>
      <c r="M147" s="30">
        <f t="shared" si="6"/>
        <v>1.3416270276862909E-3</v>
      </c>
      <c r="N147" s="31" t="str">
        <f t="shared" si="7"/>
        <v xml:space="preserve">am x angor </v>
      </c>
      <c r="O147" s="3"/>
    </row>
    <row r="148" spans="2:15" x14ac:dyDescent="0.25">
      <c r="B148" s="15" t="s">
        <v>308</v>
      </c>
      <c r="C148" s="23">
        <v>0.82230000000000003</v>
      </c>
      <c r="D148" s="23">
        <v>9.9000000000000008E-3</v>
      </c>
      <c r="E148" s="19" t="s">
        <v>1161</v>
      </c>
      <c r="H148" s="15" t="s">
        <v>308</v>
      </c>
      <c r="I148" s="23">
        <v>0.82289999999999996</v>
      </c>
      <c r="J148" s="23">
        <v>5.2400000000000002E-2</v>
      </c>
      <c r="K148" s="19" t="s">
        <v>1293</v>
      </c>
      <c r="M148" s="17">
        <f t="shared" si="6"/>
        <v>7.29128691213919E-4</v>
      </c>
      <c r="N148" s="29" t="str">
        <f t="shared" si="7"/>
        <v xml:space="preserve">am x kik </v>
      </c>
      <c r="O148" s="3"/>
    </row>
    <row r="149" spans="2:15" x14ac:dyDescent="0.25">
      <c r="B149" s="7" t="s">
        <v>11</v>
      </c>
      <c r="C149" s="24">
        <v>0.81389999999999996</v>
      </c>
      <c r="D149" s="24">
        <v>5.0000000000000001E-3</v>
      </c>
      <c r="E149" s="21" t="s">
        <v>1162</v>
      </c>
      <c r="H149" s="7" t="s">
        <v>11</v>
      </c>
      <c r="I149" s="24">
        <v>0.8145</v>
      </c>
      <c r="J149" s="24">
        <v>6.0900000000000003E-2</v>
      </c>
      <c r="K149" s="21" t="s">
        <v>1294</v>
      </c>
      <c r="M149" s="30">
        <f t="shared" si="6"/>
        <v>7.3664825046046033E-4</v>
      </c>
      <c r="N149" s="31" t="str">
        <f t="shared" si="7"/>
        <v xml:space="preserve">am x mela </v>
      </c>
      <c r="O149" s="3"/>
    </row>
    <row r="150" spans="2:15" x14ac:dyDescent="0.25">
      <c r="B150" s="15" t="s">
        <v>37</v>
      </c>
      <c r="C150" s="23">
        <v>0.83250000000000002</v>
      </c>
      <c r="D150" s="23">
        <v>6.8999999999999999E-3</v>
      </c>
      <c r="E150" s="19" t="s">
        <v>1163</v>
      </c>
      <c r="H150" s="15" t="s">
        <v>37</v>
      </c>
      <c r="I150" s="23">
        <v>0.83250000000000002</v>
      </c>
      <c r="J150" s="23">
        <v>3.95E-2</v>
      </c>
      <c r="K150" s="19" t="s">
        <v>1295</v>
      </c>
      <c r="M150" s="17">
        <f t="shared" si="6"/>
        <v>0</v>
      </c>
      <c r="N150" s="29" t="str">
        <f t="shared" si="7"/>
        <v xml:space="preserve">am x mira </v>
      </c>
      <c r="O150" s="3"/>
    </row>
    <row r="151" spans="2:15" x14ac:dyDescent="0.25">
      <c r="B151" s="7" t="s">
        <v>38</v>
      </c>
      <c r="C151" s="24">
        <v>0.82210000000000005</v>
      </c>
      <c r="D151" s="24">
        <v>2.3400000000000001E-2</v>
      </c>
      <c r="E151" s="21" t="s">
        <v>1164</v>
      </c>
      <c r="H151" s="7" t="s">
        <v>38</v>
      </c>
      <c r="I151" s="24">
        <v>0.82310000000000005</v>
      </c>
      <c r="J151" s="24">
        <v>5.9499999999999997E-2</v>
      </c>
      <c r="K151" s="21" t="s">
        <v>1296</v>
      </c>
      <c r="M151" s="30">
        <f t="shared" si="6"/>
        <v>1.2149192078726775E-3</v>
      </c>
      <c r="N151" s="31" t="str">
        <f t="shared" si="7"/>
        <v xml:space="preserve">am x paul </v>
      </c>
      <c r="O151" s="3"/>
    </row>
    <row r="152" spans="2:15" x14ac:dyDescent="0.25">
      <c r="B152" s="15" t="s">
        <v>313</v>
      </c>
      <c r="C152" s="23">
        <v>0.82989999999999997</v>
      </c>
      <c r="D152" s="23">
        <v>1.61E-2</v>
      </c>
      <c r="E152" s="19" t="s">
        <v>1165</v>
      </c>
      <c r="H152" s="15" t="s">
        <v>313</v>
      </c>
      <c r="I152" s="23">
        <v>0.82989999999999997</v>
      </c>
      <c r="J152" s="23">
        <v>9.8299999999999998E-2</v>
      </c>
      <c r="K152" s="19" t="s">
        <v>1297</v>
      </c>
      <c r="M152" s="17">
        <f t="shared" si="6"/>
        <v>0</v>
      </c>
      <c r="N152" s="29" t="str">
        <f t="shared" si="7"/>
        <v xml:space="preserve">am x pbogo </v>
      </c>
      <c r="O152" s="3"/>
    </row>
    <row r="153" spans="2:15" x14ac:dyDescent="0.25">
      <c r="B153" s="7" t="s">
        <v>315</v>
      </c>
      <c r="C153" s="24">
        <v>0.81879999999999997</v>
      </c>
      <c r="D153" s="24">
        <v>2.3199999999999998E-2</v>
      </c>
      <c r="E153" s="21" t="s">
        <v>1166</v>
      </c>
      <c r="H153" s="7" t="s">
        <v>315</v>
      </c>
      <c r="I153" s="24">
        <v>0.81899999999999995</v>
      </c>
      <c r="J153" s="24">
        <v>8.5400000000000004E-2</v>
      </c>
      <c r="K153" s="21" t="s">
        <v>1298</v>
      </c>
      <c r="M153" s="30">
        <f t="shared" si="6"/>
        <v>2.4420024420021731E-4</v>
      </c>
      <c r="N153" s="31" t="str">
        <f t="shared" si="7"/>
        <v xml:space="preserve">am x persi </v>
      </c>
      <c r="O153" s="3"/>
    </row>
    <row r="154" spans="2:15" x14ac:dyDescent="0.25">
      <c r="B154" s="15" t="s">
        <v>39</v>
      </c>
      <c r="C154" s="23">
        <v>0.82530000000000003</v>
      </c>
      <c r="D154" s="23">
        <v>6.3E-3</v>
      </c>
      <c r="E154" s="19" t="s">
        <v>1167</v>
      </c>
      <c r="H154" s="15" t="s">
        <v>39</v>
      </c>
      <c r="I154" s="23">
        <v>0.82530000000000003</v>
      </c>
      <c r="J154" s="23">
        <v>2.8000000000000001E-2</v>
      </c>
      <c r="K154" s="19" t="s">
        <v>1299</v>
      </c>
      <c r="M154" s="17">
        <f t="shared" si="6"/>
        <v>0</v>
      </c>
      <c r="N154" s="29" t="str">
        <f t="shared" si="7"/>
        <v xml:space="preserve">am x pseud </v>
      </c>
      <c r="O154" s="3"/>
    </row>
    <row r="155" spans="2:15" x14ac:dyDescent="0.25">
      <c r="B155" s="7" t="s">
        <v>40</v>
      </c>
      <c r="C155" s="24">
        <v>0.79100000000000004</v>
      </c>
      <c r="D155" s="24">
        <v>2.2200000000000001E-2</v>
      </c>
      <c r="E155" s="21" t="s">
        <v>1168</v>
      </c>
      <c r="H155" s="7" t="s">
        <v>40</v>
      </c>
      <c r="I155" s="24">
        <v>0.79</v>
      </c>
      <c r="J155" s="24">
        <v>0.1003</v>
      </c>
      <c r="K155" s="21" t="s">
        <v>1300</v>
      </c>
      <c r="M155" s="30">
        <f t="shared" si="6"/>
        <v>-1.2658227848101277E-3</v>
      </c>
      <c r="N155" s="31" t="str">
        <f t="shared" si="7"/>
        <v xml:space="preserve">am x sim </v>
      </c>
      <c r="O155" s="3"/>
    </row>
    <row r="156" spans="2:15" x14ac:dyDescent="0.25">
      <c r="B156" s="15" t="s">
        <v>319</v>
      </c>
      <c r="C156" s="23">
        <v>0.82640000000000002</v>
      </c>
      <c r="D156" s="23">
        <v>3.3399999999999999E-2</v>
      </c>
      <c r="E156" s="19" t="s">
        <v>1169</v>
      </c>
      <c r="H156" s="15" t="s">
        <v>319</v>
      </c>
      <c r="I156" s="23">
        <v>0.82650000000000001</v>
      </c>
      <c r="J156" s="23">
        <v>8.6400000000000005E-2</v>
      </c>
      <c r="K156" s="19" t="s">
        <v>1301</v>
      </c>
      <c r="M156" s="17">
        <f t="shared" si="6"/>
        <v>1.2099213551117845E-4</v>
      </c>
      <c r="N156" s="29" t="str">
        <f t="shared" si="7"/>
        <v xml:space="preserve">am x sturt </v>
      </c>
      <c r="O156" s="3"/>
    </row>
    <row r="157" spans="2:15" x14ac:dyDescent="0.25">
      <c r="B157" s="7" t="s">
        <v>321</v>
      </c>
      <c r="C157" s="24">
        <v>0.82789999999999997</v>
      </c>
      <c r="D157" s="24">
        <v>4.1399999999999999E-2</v>
      </c>
      <c r="E157" s="21" t="s">
        <v>1170</v>
      </c>
      <c r="H157" s="7" t="s">
        <v>321</v>
      </c>
      <c r="I157" s="24">
        <v>0.82850000000000001</v>
      </c>
      <c r="J157" s="24">
        <v>7.1300000000000002E-2</v>
      </c>
      <c r="K157" s="21" t="s">
        <v>1302</v>
      </c>
      <c r="M157" s="30">
        <f t="shared" si="6"/>
        <v>7.2420036210023525E-4</v>
      </c>
      <c r="N157" s="31" t="str">
        <f t="shared" si="7"/>
        <v xml:space="preserve">am x tria </v>
      </c>
      <c r="O157" s="3"/>
    </row>
    <row r="158" spans="2:15" x14ac:dyDescent="0.25">
      <c r="B158" s="15" t="s">
        <v>12</v>
      </c>
      <c r="C158" s="23">
        <v>0.80779999999999996</v>
      </c>
      <c r="D158" s="23">
        <v>6.6E-3</v>
      </c>
      <c r="E158" s="19" t="s">
        <v>1171</v>
      </c>
      <c r="H158" s="15" t="s">
        <v>12</v>
      </c>
      <c r="I158" s="23">
        <v>0.80689999999999995</v>
      </c>
      <c r="J158" s="23">
        <v>6.8599999999999994E-2</v>
      </c>
      <c r="K158" s="19" t="s">
        <v>1303</v>
      </c>
      <c r="M158" s="17">
        <f t="shared" si="6"/>
        <v>-1.1153798488040797E-3</v>
      </c>
      <c r="N158" s="29" t="str">
        <f t="shared" si="7"/>
        <v xml:space="preserve">am x wil </v>
      </c>
      <c r="O158" s="3"/>
    </row>
    <row r="159" spans="2:15" x14ac:dyDescent="0.25">
      <c r="B159" s="7" t="s">
        <v>13</v>
      </c>
      <c r="C159" s="24">
        <v>0.78420000000000001</v>
      </c>
      <c r="D159" s="24">
        <v>7.6E-3</v>
      </c>
      <c r="E159" s="21" t="s">
        <v>1172</v>
      </c>
      <c r="H159" s="7" t="s">
        <v>13</v>
      </c>
      <c r="I159" s="24">
        <v>0.78269999999999995</v>
      </c>
      <c r="J159" s="24">
        <v>7.5600000000000001E-2</v>
      </c>
      <c r="K159" s="21" t="s">
        <v>1304</v>
      </c>
      <c r="M159" s="30">
        <f t="shared" si="6"/>
        <v>-1.9164430816405479E-3</v>
      </c>
      <c r="N159" s="31" t="str">
        <f t="shared" si="7"/>
        <v xml:space="preserve">am x yak </v>
      </c>
      <c r="O159" s="3"/>
    </row>
    <row r="160" spans="2:15" x14ac:dyDescent="0.25">
      <c r="B160" s="15" t="s">
        <v>14</v>
      </c>
      <c r="C160" s="23">
        <v>0.79820000000000002</v>
      </c>
      <c r="D160" s="23">
        <v>8.0999999999999996E-3</v>
      </c>
      <c r="E160" s="19" t="s">
        <v>1173</v>
      </c>
      <c r="H160" s="15" t="s">
        <v>14</v>
      </c>
      <c r="I160" s="23">
        <v>0.80400000000000005</v>
      </c>
      <c r="J160" s="23">
        <v>8.5500000000000007E-2</v>
      </c>
      <c r="K160" s="19" t="s">
        <v>1305</v>
      </c>
      <c r="M160" s="17">
        <f t="shared" si="6"/>
        <v>7.2139303482587399E-3</v>
      </c>
      <c r="N160" s="29" t="str">
        <f t="shared" si="7"/>
        <v xml:space="preserve">am-am x am-tx </v>
      </c>
      <c r="O160" s="3"/>
    </row>
    <row r="161" spans="2:15" x14ac:dyDescent="0.25">
      <c r="B161" s="7" t="s">
        <v>15</v>
      </c>
      <c r="C161" s="24">
        <v>0.83240000000000003</v>
      </c>
      <c r="D161" s="24">
        <v>8.5000000000000006E-3</v>
      </c>
      <c r="E161" s="21" t="s">
        <v>1174</v>
      </c>
      <c r="H161" s="7" t="s">
        <v>15</v>
      </c>
      <c r="I161" s="24">
        <v>0.83240000000000003</v>
      </c>
      <c r="J161" s="24">
        <v>8.1799999999999998E-2</v>
      </c>
      <c r="K161" s="21" t="s">
        <v>1306</v>
      </c>
      <c r="M161" s="30">
        <f t="shared" si="6"/>
        <v>0</v>
      </c>
      <c r="N161" s="31" t="str">
        <f t="shared" si="7"/>
        <v xml:space="preserve">am-am x ana </v>
      </c>
      <c r="O161" s="3"/>
    </row>
    <row r="162" spans="2:15" x14ac:dyDescent="0.25">
      <c r="B162" s="15" t="s">
        <v>326</v>
      </c>
      <c r="C162" s="23">
        <v>0.82130000000000003</v>
      </c>
      <c r="D162" s="23">
        <v>2.01E-2</v>
      </c>
      <c r="E162" s="19" t="s">
        <v>1175</v>
      </c>
      <c r="H162" s="15" t="s">
        <v>326</v>
      </c>
      <c r="I162" s="23">
        <v>0.82169999999999999</v>
      </c>
      <c r="J162" s="23">
        <v>7.3899999999999993E-2</v>
      </c>
      <c r="K162" s="19" t="s">
        <v>1307</v>
      </c>
      <c r="M162" s="17">
        <f t="shared" si="6"/>
        <v>4.8679566751850547E-4</v>
      </c>
      <c r="N162" s="29" t="str">
        <f t="shared" si="7"/>
        <v xml:space="preserve">am-am x angor </v>
      </c>
      <c r="O162" s="3"/>
    </row>
    <row r="163" spans="2:15" x14ac:dyDescent="0.25">
      <c r="B163" s="7" t="s">
        <v>328</v>
      </c>
      <c r="C163" s="24">
        <v>0.83209999999999995</v>
      </c>
      <c r="D163" s="24">
        <v>8.3999999999999995E-3</v>
      </c>
      <c r="E163" s="21" t="s">
        <v>1176</v>
      </c>
      <c r="H163" s="7" t="s">
        <v>328</v>
      </c>
      <c r="I163" s="24">
        <v>0.83230000000000004</v>
      </c>
      <c r="J163" s="24">
        <v>5.0900000000000001E-2</v>
      </c>
      <c r="K163" s="21" t="s">
        <v>1308</v>
      </c>
      <c r="M163" s="30">
        <f t="shared" si="6"/>
        <v>2.4029796948226478E-4</v>
      </c>
      <c r="N163" s="31" t="str">
        <f t="shared" si="7"/>
        <v xml:space="preserve">am-am x kik </v>
      </c>
      <c r="O163" s="3"/>
    </row>
    <row r="164" spans="2:15" x14ac:dyDescent="0.25">
      <c r="B164" s="15" t="s">
        <v>16</v>
      </c>
      <c r="C164" s="23">
        <v>0.83069999999999999</v>
      </c>
      <c r="D164" s="23">
        <v>3.5000000000000001E-3</v>
      </c>
      <c r="E164" s="19" t="s">
        <v>1177</v>
      </c>
      <c r="H164" s="15" t="s">
        <v>16</v>
      </c>
      <c r="I164" s="23">
        <v>0.83079999999999998</v>
      </c>
      <c r="J164" s="23">
        <v>6.0199999999999997E-2</v>
      </c>
      <c r="K164" s="19" t="s">
        <v>1309</v>
      </c>
      <c r="M164" s="17">
        <f t="shared" si="6"/>
        <v>1.2036591237360253E-4</v>
      </c>
      <c r="N164" s="29" t="str">
        <f t="shared" si="7"/>
        <v xml:space="preserve">am-am x mela </v>
      </c>
      <c r="O164" s="3"/>
    </row>
    <row r="165" spans="2:15" x14ac:dyDescent="0.25">
      <c r="B165" s="7" t="s">
        <v>41</v>
      </c>
      <c r="C165" s="24">
        <v>0.83260000000000001</v>
      </c>
      <c r="D165" s="24">
        <v>5.1999999999999998E-3</v>
      </c>
      <c r="E165" s="21" t="s">
        <v>933</v>
      </c>
      <c r="H165" s="7" t="s">
        <v>41</v>
      </c>
      <c r="I165" s="24">
        <v>0.83260000000000001</v>
      </c>
      <c r="J165" s="24">
        <v>3.7600000000000001E-2</v>
      </c>
      <c r="K165" s="21" t="s">
        <v>1310</v>
      </c>
      <c r="M165" s="30">
        <f t="shared" si="6"/>
        <v>0</v>
      </c>
      <c r="N165" s="31" t="str">
        <f t="shared" si="7"/>
        <v xml:space="preserve">am-am x mira </v>
      </c>
      <c r="O165" s="3"/>
    </row>
    <row r="166" spans="2:15" x14ac:dyDescent="0.25">
      <c r="B166" s="15" t="s">
        <v>42</v>
      </c>
      <c r="C166" s="23">
        <v>0.82950000000000002</v>
      </c>
      <c r="D166" s="23">
        <v>2.1899999999999999E-2</v>
      </c>
      <c r="E166" s="19" t="s">
        <v>1178</v>
      </c>
      <c r="H166" s="15" t="s">
        <v>42</v>
      </c>
      <c r="I166" s="23">
        <v>0.83</v>
      </c>
      <c r="J166" s="23">
        <v>5.8099999999999999E-2</v>
      </c>
      <c r="K166" s="19" t="s">
        <v>1311</v>
      </c>
      <c r="M166" s="17">
        <f t="shared" si="6"/>
        <v>6.0240963855415057E-4</v>
      </c>
      <c r="N166" s="29" t="str">
        <f t="shared" si="7"/>
        <v xml:space="preserve">am-am x paul </v>
      </c>
      <c r="O166" s="3"/>
    </row>
    <row r="167" spans="2:15" x14ac:dyDescent="0.25">
      <c r="B167" s="7" t="s">
        <v>333</v>
      </c>
      <c r="C167" s="24">
        <v>0.83260000000000001</v>
      </c>
      <c r="D167" s="24">
        <v>1.4500000000000001E-2</v>
      </c>
      <c r="E167" s="21" t="s">
        <v>1179</v>
      </c>
      <c r="H167" s="7" t="s">
        <v>333</v>
      </c>
      <c r="I167" s="24">
        <v>0.83260000000000001</v>
      </c>
      <c r="J167" s="24">
        <v>9.6299999999999997E-2</v>
      </c>
      <c r="K167" s="21" t="s">
        <v>1312</v>
      </c>
      <c r="M167" s="30">
        <f t="shared" si="6"/>
        <v>0</v>
      </c>
      <c r="N167" s="31" t="str">
        <f t="shared" si="7"/>
        <v xml:space="preserve">am-am x pbogo </v>
      </c>
      <c r="O167" s="3"/>
    </row>
    <row r="168" spans="2:15" x14ac:dyDescent="0.25">
      <c r="B168" s="15" t="s">
        <v>335</v>
      </c>
      <c r="C168" s="23">
        <v>0.83250000000000002</v>
      </c>
      <c r="D168" s="23">
        <v>2.2700000000000001E-2</v>
      </c>
      <c r="E168" s="19" t="s">
        <v>1180</v>
      </c>
      <c r="H168" s="15" t="s">
        <v>335</v>
      </c>
      <c r="I168" s="23">
        <v>0.83250000000000002</v>
      </c>
      <c r="J168" s="23">
        <v>8.5099999999999995E-2</v>
      </c>
      <c r="K168" s="19" t="s">
        <v>1313</v>
      </c>
      <c r="M168" s="17">
        <f t="shared" si="6"/>
        <v>0</v>
      </c>
      <c r="N168" s="29" t="str">
        <f t="shared" si="7"/>
        <v xml:space="preserve">am-am x persi </v>
      </c>
      <c r="O168" s="3"/>
    </row>
    <row r="169" spans="2:15" x14ac:dyDescent="0.25">
      <c r="B169" s="7" t="s">
        <v>43</v>
      </c>
      <c r="C169" s="24">
        <v>0.83240000000000003</v>
      </c>
      <c r="D169" s="24">
        <v>4.5999999999999999E-3</v>
      </c>
      <c r="E169" s="21" t="s">
        <v>1181</v>
      </c>
      <c r="H169" s="7" t="s">
        <v>43</v>
      </c>
      <c r="I169" s="24">
        <v>0.83240000000000003</v>
      </c>
      <c r="J169" s="24">
        <v>2.6200000000000001E-2</v>
      </c>
      <c r="K169" s="21" t="s">
        <v>1314</v>
      </c>
      <c r="M169" s="30">
        <f t="shared" si="6"/>
        <v>0</v>
      </c>
      <c r="N169" s="31" t="str">
        <f t="shared" si="7"/>
        <v xml:space="preserve">am-am x pseud </v>
      </c>
      <c r="O169" s="3"/>
    </row>
    <row r="170" spans="2:15" x14ac:dyDescent="0.25">
      <c r="B170" s="15" t="s">
        <v>44</v>
      </c>
      <c r="C170" s="23">
        <v>0.83250000000000002</v>
      </c>
      <c r="D170" s="23">
        <v>2.12E-2</v>
      </c>
      <c r="E170" s="19" t="s">
        <v>1182</v>
      </c>
      <c r="H170" s="15" t="s">
        <v>44</v>
      </c>
      <c r="I170" s="23">
        <v>0.83250000000000002</v>
      </c>
      <c r="J170" s="23">
        <v>0.10299999999999999</v>
      </c>
      <c r="K170" s="19" t="s">
        <v>1315</v>
      </c>
      <c r="M170" s="17">
        <f t="shared" si="6"/>
        <v>0</v>
      </c>
      <c r="N170" s="29" t="str">
        <f t="shared" si="7"/>
        <v xml:space="preserve">am-am x sim </v>
      </c>
      <c r="O170" s="3"/>
    </row>
    <row r="171" spans="2:15" x14ac:dyDescent="0.25">
      <c r="B171" s="7" t="s">
        <v>339</v>
      </c>
      <c r="C171" s="24">
        <v>0.83220000000000005</v>
      </c>
      <c r="D171" s="24">
        <v>3.2099999999999997E-2</v>
      </c>
      <c r="E171" s="21" t="s">
        <v>1183</v>
      </c>
      <c r="H171" s="7" t="s">
        <v>339</v>
      </c>
      <c r="I171" s="24">
        <v>0.83209999999999995</v>
      </c>
      <c r="J171" s="24">
        <v>8.48E-2</v>
      </c>
      <c r="K171" s="21" t="s">
        <v>1316</v>
      </c>
      <c r="M171" s="30">
        <f t="shared" si="6"/>
        <v>-1.2017786323771183E-4</v>
      </c>
      <c r="N171" s="31" t="str">
        <f t="shared" si="7"/>
        <v xml:space="preserve">am-am x sturt </v>
      </c>
      <c r="O171" s="3"/>
    </row>
    <row r="172" spans="2:15" x14ac:dyDescent="0.25">
      <c r="B172" s="15" t="s">
        <v>341</v>
      </c>
      <c r="C172" s="23">
        <v>0.83189999999999997</v>
      </c>
      <c r="D172" s="23">
        <v>3.9899999999999998E-2</v>
      </c>
      <c r="E172" s="19" t="s">
        <v>1184</v>
      </c>
      <c r="H172" s="15" t="s">
        <v>341</v>
      </c>
      <c r="I172" s="23">
        <v>0.83230000000000004</v>
      </c>
      <c r="J172" s="23">
        <v>6.9599999999999995E-2</v>
      </c>
      <c r="K172" s="19" t="s">
        <v>1317</v>
      </c>
      <c r="M172" s="17">
        <f t="shared" si="6"/>
        <v>4.805959389643962E-4</v>
      </c>
      <c r="N172" s="29" t="str">
        <f t="shared" si="7"/>
        <v xml:space="preserve">am-am x tria </v>
      </c>
      <c r="O172" s="3"/>
    </row>
    <row r="173" spans="2:15" x14ac:dyDescent="0.25">
      <c r="B173" s="7" t="s">
        <v>17</v>
      </c>
      <c r="C173" s="24">
        <v>0.83169999999999999</v>
      </c>
      <c r="D173" s="24">
        <v>5.0000000000000001E-3</v>
      </c>
      <c r="E173" s="21" t="s">
        <v>1185</v>
      </c>
      <c r="H173" s="7" t="s">
        <v>17</v>
      </c>
      <c r="I173" s="24">
        <v>0.83179999999999998</v>
      </c>
      <c r="J173" s="24">
        <v>6.8599999999999994E-2</v>
      </c>
      <c r="K173" s="21" t="s">
        <v>1318</v>
      </c>
      <c r="M173" s="30">
        <f t="shared" si="6"/>
        <v>1.2022120702090525E-4</v>
      </c>
      <c r="N173" s="31" t="str">
        <f t="shared" si="7"/>
        <v xml:space="preserve">am-am x wil </v>
      </c>
      <c r="O173" s="3"/>
    </row>
    <row r="174" spans="2:15" x14ac:dyDescent="0.25">
      <c r="B174" s="15" t="s">
        <v>18</v>
      </c>
      <c r="C174" s="23">
        <v>0.83250000000000002</v>
      </c>
      <c r="D174" s="23">
        <v>6.1000000000000004E-3</v>
      </c>
      <c r="E174" s="19" t="s">
        <v>1186</v>
      </c>
      <c r="H174" s="15" t="s">
        <v>18</v>
      </c>
      <c r="I174" s="23">
        <v>0.83250000000000002</v>
      </c>
      <c r="J174" s="23">
        <v>7.8399999999999997E-2</v>
      </c>
      <c r="K174" s="19" t="s">
        <v>1319</v>
      </c>
      <c r="M174" s="17">
        <f t="shared" si="6"/>
        <v>0</v>
      </c>
      <c r="N174" s="29" t="str">
        <f t="shared" si="7"/>
        <v xml:space="preserve">am-am x yak </v>
      </c>
      <c r="O174" s="3"/>
    </row>
    <row r="175" spans="2:15" x14ac:dyDescent="0.25">
      <c r="B175" s="7" t="s">
        <v>19</v>
      </c>
      <c r="C175" s="24">
        <v>0.8034</v>
      </c>
      <c r="D175" s="24">
        <v>1.3299999999999999E-2</v>
      </c>
      <c r="E175" s="21" t="s">
        <v>1187</v>
      </c>
      <c r="H175" s="7" t="s">
        <v>19</v>
      </c>
      <c r="I175" s="24">
        <v>0.8024</v>
      </c>
      <c r="J175" s="24">
        <v>0.13039999999999999</v>
      </c>
      <c r="K175" s="21" t="s">
        <v>1320</v>
      </c>
      <c r="M175" s="30">
        <f t="shared" si="6"/>
        <v>-1.2462612163509483E-3</v>
      </c>
      <c r="N175" s="31" t="str">
        <f t="shared" si="7"/>
        <v xml:space="preserve">am-tx x ana </v>
      </c>
      <c r="O175" s="3"/>
    </row>
    <row r="176" spans="2:15" x14ac:dyDescent="0.25">
      <c r="B176" s="15" t="s">
        <v>346</v>
      </c>
      <c r="C176" s="23">
        <v>0.82869999999999999</v>
      </c>
      <c r="D176" s="23">
        <v>2.58E-2</v>
      </c>
      <c r="E176" s="19" t="s">
        <v>1188</v>
      </c>
      <c r="H176" s="15" t="s">
        <v>346</v>
      </c>
      <c r="I176" s="23">
        <v>0.82909999999999995</v>
      </c>
      <c r="J176" s="23">
        <v>0.12989999999999999</v>
      </c>
      <c r="K176" s="19" t="s">
        <v>1321</v>
      </c>
      <c r="M176" s="17">
        <f t="shared" si="6"/>
        <v>4.8245085031957061E-4</v>
      </c>
      <c r="N176" s="29" t="str">
        <f t="shared" si="7"/>
        <v xml:space="preserve">am-tx x angor </v>
      </c>
      <c r="O176" s="3"/>
    </row>
    <row r="177" spans="2:15" x14ac:dyDescent="0.25">
      <c r="B177" s="7" t="s">
        <v>348</v>
      </c>
      <c r="C177" s="24">
        <v>0.82869999999999999</v>
      </c>
      <c r="D177" s="24">
        <v>1.38E-2</v>
      </c>
      <c r="E177" s="21" t="s">
        <v>1189</v>
      </c>
      <c r="H177" s="7" t="s">
        <v>348</v>
      </c>
      <c r="I177" s="24">
        <v>0.82920000000000005</v>
      </c>
      <c r="J177" s="24">
        <v>0.1048</v>
      </c>
      <c r="K177" s="21" t="s">
        <v>1322</v>
      </c>
      <c r="M177" s="30">
        <f t="shared" si="6"/>
        <v>6.0299083453938245E-4</v>
      </c>
      <c r="N177" s="31" t="str">
        <f t="shared" si="7"/>
        <v xml:space="preserve">am-tx x kik </v>
      </c>
      <c r="O177" s="3"/>
    </row>
    <row r="178" spans="2:15" x14ac:dyDescent="0.25">
      <c r="B178" s="15" t="s">
        <v>20</v>
      </c>
      <c r="C178" s="23">
        <v>0.81899999999999995</v>
      </c>
      <c r="D178" s="23">
        <v>8.8000000000000005E-3</v>
      </c>
      <c r="E178" s="19" t="s">
        <v>1190</v>
      </c>
      <c r="H178" s="15" t="s">
        <v>20</v>
      </c>
      <c r="I178" s="23">
        <v>0.81950000000000001</v>
      </c>
      <c r="J178" s="23">
        <v>0.1135</v>
      </c>
      <c r="K178" s="19" t="s">
        <v>1323</v>
      </c>
      <c r="M178" s="17">
        <f t="shared" si="6"/>
        <v>6.1012812690671868E-4</v>
      </c>
      <c r="N178" s="29" t="str">
        <f t="shared" si="7"/>
        <v xml:space="preserve">am-tx x mela </v>
      </c>
      <c r="O178" s="3"/>
    </row>
    <row r="179" spans="2:15" x14ac:dyDescent="0.25">
      <c r="B179" s="7" t="s">
        <v>45</v>
      </c>
      <c r="C179" s="24">
        <v>0.83260000000000001</v>
      </c>
      <c r="D179" s="24">
        <v>1.0699999999999999E-2</v>
      </c>
      <c r="E179" s="21" t="s">
        <v>970</v>
      </c>
      <c r="H179" s="7" t="s">
        <v>45</v>
      </c>
      <c r="I179" s="24">
        <v>0.83260000000000001</v>
      </c>
      <c r="J179" s="24">
        <v>9.1499999999999998E-2</v>
      </c>
      <c r="K179" s="21" t="s">
        <v>1324</v>
      </c>
      <c r="M179" s="30">
        <f t="shared" si="6"/>
        <v>0</v>
      </c>
      <c r="N179" s="31" t="str">
        <f t="shared" si="7"/>
        <v xml:space="preserve">am-tx x mira </v>
      </c>
      <c r="O179" s="3"/>
    </row>
    <row r="180" spans="2:15" x14ac:dyDescent="0.25">
      <c r="B180" s="15" t="s">
        <v>46</v>
      </c>
      <c r="C180" s="23">
        <v>0.82769999999999999</v>
      </c>
      <c r="D180" s="23">
        <v>2.7300000000000001E-2</v>
      </c>
      <c r="E180" s="19" t="s">
        <v>1191</v>
      </c>
      <c r="H180" s="15" t="s">
        <v>46</v>
      </c>
      <c r="I180" s="23">
        <v>0.82809999999999995</v>
      </c>
      <c r="J180" s="23">
        <v>0.1119</v>
      </c>
      <c r="K180" s="19" t="s">
        <v>1325</v>
      </c>
      <c r="M180" s="17">
        <f t="shared" si="6"/>
        <v>4.8303345006636391E-4</v>
      </c>
      <c r="N180" s="29" t="str">
        <f t="shared" si="7"/>
        <v xml:space="preserve">am-tx x paul </v>
      </c>
      <c r="O180" s="3"/>
    </row>
    <row r="181" spans="2:15" x14ac:dyDescent="0.25">
      <c r="B181" s="7" t="s">
        <v>353</v>
      </c>
      <c r="C181" s="24">
        <v>0.82899999999999996</v>
      </c>
      <c r="D181" s="24">
        <v>1.9900000000000001E-2</v>
      </c>
      <c r="E181" s="21" t="s">
        <v>1192</v>
      </c>
      <c r="H181" s="7" t="s">
        <v>353</v>
      </c>
      <c r="I181" s="24">
        <v>0.82899999999999996</v>
      </c>
      <c r="J181" s="24">
        <v>0.15110000000000001</v>
      </c>
      <c r="K181" s="21" t="s">
        <v>1326</v>
      </c>
      <c r="M181" s="30">
        <f t="shared" si="6"/>
        <v>0</v>
      </c>
      <c r="N181" s="31" t="str">
        <f t="shared" si="7"/>
        <v xml:space="preserve">am-tx x pbogo </v>
      </c>
      <c r="O181" s="3"/>
    </row>
    <row r="182" spans="2:15" x14ac:dyDescent="0.25">
      <c r="B182" s="15" t="s">
        <v>355</v>
      </c>
      <c r="C182" s="23">
        <v>0.83179999999999998</v>
      </c>
      <c r="D182" s="23">
        <v>2.8199999999999999E-2</v>
      </c>
      <c r="E182" s="19" t="s">
        <v>1193</v>
      </c>
      <c r="H182" s="15" t="s">
        <v>355</v>
      </c>
      <c r="I182" s="23">
        <v>0.83189999999999997</v>
      </c>
      <c r="J182" s="23">
        <v>0.1399</v>
      </c>
      <c r="K182" s="19" t="s">
        <v>1327</v>
      </c>
      <c r="M182" s="17">
        <f t="shared" si="6"/>
        <v>1.2020675561965259E-4</v>
      </c>
      <c r="N182" s="29" t="str">
        <f t="shared" si="7"/>
        <v xml:space="preserve">am-tx x persi </v>
      </c>
      <c r="O182" s="3"/>
    </row>
    <row r="183" spans="2:15" x14ac:dyDescent="0.25">
      <c r="B183" s="7" t="s">
        <v>47</v>
      </c>
      <c r="C183" s="24">
        <v>0.8236</v>
      </c>
      <c r="D183" s="24">
        <v>1.01E-2</v>
      </c>
      <c r="E183" s="21" t="s">
        <v>1194</v>
      </c>
      <c r="H183" s="7" t="s">
        <v>47</v>
      </c>
      <c r="I183" s="24">
        <v>0.8236</v>
      </c>
      <c r="J183" s="24">
        <v>7.9100000000000004E-2</v>
      </c>
      <c r="K183" s="21" t="s">
        <v>1328</v>
      </c>
      <c r="M183" s="30">
        <f t="shared" si="6"/>
        <v>0</v>
      </c>
      <c r="N183" s="31" t="str">
        <f t="shared" si="7"/>
        <v xml:space="preserve">am-tx x pseud </v>
      </c>
      <c r="O183" s="3"/>
    </row>
    <row r="184" spans="2:15" x14ac:dyDescent="0.25">
      <c r="B184" s="15" t="s">
        <v>48</v>
      </c>
      <c r="C184" s="23">
        <v>0.78669999999999995</v>
      </c>
      <c r="D184" s="23">
        <v>2.52E-2</v>
      </c>
      <c r="E184" s="19" t="s">
        <v>1195</v>
      </c>
      <c r="H184" s="15" t="s">
        <v>48</v>
      </c>
      <c r="I184" s="23">
        <v>0.78610000000000002</v>
      </c>
      <c r="J184" s="23">
        <v>0.1492</v>
      </c>
      <c r="K184" s="19" t="s">
        <v>1329</v>
      </c>
      <c r="M184" s="17">
        <f t="shared" si="6"/>
        <v>-7.632616715429766E-4</v>
      </c>
      <c r="N184" s="29" t="str">
        <f t="shared" si="7"/>
        <v xml:space="preserve">am-tx x sim </v>
      </c>
      <c r="O184" s="3"/>
    </row>
    <row r="185" spans="2:15" x14ac:dyDescent="0.25">
      <c r="B185" s="7" t="s">
        <v>359</v>
      </c>
      <c r="C185" s="24">
        <v>0.83260000000000001</v>
      </c>
      <c r="D185" s="24">
        <v>3.7499999999999999E-2</v>
      </c>
      <c r="E185" s="21" t="s">
        <v>1196</v>
      </c>
      <c r="H185" s="7" t="s">
        <v>359</v>
      </c>
      <c r="I185" s="24">
        <v>0.83260000000000001</v>
      </c>
      <c r="J185" s="24">
        <v>0.1396</v>
      </c>
      <c r="K185" s="21" t="s">
        <v>1330</v>
      </c>
      <c r="M185" s="30">
        <f t="shared" si="6"/>
        <v>0</v>
      </c>
      <c r="N185" s="31" t="str">
        <f t="shared" si="7"/>
        <v xml:space="preserve">am-tx x sturt </v>
      </c>
      <c r="O185" s="3"/>
    </row>
    <row r="186" spans="2:15" x14ac:dyDescent="0.25">
      <c r="B186" s="15" t="s">
        <v>361</v>
      </c>
      <c r="C186" s="23">
        <v>0.82909999999999995</v>
      </c>
      <c r="D186" s="23">
        <v>4.5400000000000003E-2</v>
      </c>
      <c r="E186" s="19" t="s">
        <v>1197</v>
      </c>
      <c r="H186" s="15" t="s">
        <v>361</v>
      </c>
      <c r="I186" s="23">
        <v>0.82930000000000004</v>
      </c>
      <c r="J186" s="23">
        <v>0.1237</v>
      </c>
      <c r="K186" s="19" t="s">
        <v>1331</v>
      </c>
      <c r="M186" s="17">
        <f t="shared" si="6"/>
        <v>2.411672494876269E-4</v>
      </c>
      <c r="N186" s="29" t="str">
        <f t="shared" si="7"/>
        <v xml:space="preserve">am-tx x tria </v>
      </c>
      <c r="O186" s="3"/>
    </row>
    <row r="187" spans="2:15" x14ac:dyDescent="0.25">
      <c r="B187" s="7" t="s">
        <v>21</v>
      </c>
      <c r="C187" s="24">
        <v>0.80800000000000005</v>
      </c>
      <c r="D187" s="24">
        <v>0.01</v>
      </c>
      <c r="E187" s="21" t="s">
        <v>1198</v>
      </c>
      <c r="H187" s="7" t="s">
        <v>21</v>
      </c>
      <c r="I187" s="24">
        <v>0.80759999999999998</v>
      </c>
      <c r="J187" s="24">
        <v>0.1187</v>
      </c>
      <c r="K187" s="21" t="s">
        <v>1332</v>
      </c>
      <c r="M187" s="30">
        <f t="shared" si="6"/>
        <v>-4.9529470034678921E-4</v>
      </c>
      <c r="N187" s="31" t="str">
        <f t="shared" si="7"/>
        <v xml:space="preserve">am-tx x wil </v>
      </c>
      <c r="O187" s="3"/>
    </row>
    <row r="188" spans="2:15" x14ac:dyDescent="0.25">
      <c r="B188" s="15" t="s">
        <v>22</v>
      </c>
      <c r="C188" s="23">
        <v>0.77749999999999997</v>
      </c>
      <c r="D188" s="23">
        <v>1.0800000000000001E-2</v>
      </c>
      <c r="E188" s="19" t="s">
        <v>1199</v>
      </c>
      <c r="H188" s="15" t="s">
        <v>22</v>
      </c>
      <c r="I188" s="23">
        <v>0.77649999999999997</v>
      </c>
      <c r="J188" s="23">
        <v>0.1232</v>
      </c>
      <c r="K188" s="19" t="s">
        <v>1333</v>
      </c>
      <c r="M188" s="17">
        <f t="shared" si="6"/>
        <v>-1.2878300064391513E-3</v>
      </c>
      <c r="N188" s="29" t="str">
        <f t="shared" si="7"/>
        <v xml:space="preserve">am-tx x yak </v>
      </c>
      <c r="O188" s="3"/>
    </row>
    <row r="189" spans="2:15" x14ac:dyDescent="0.25">
      <c r="B189" s="7" t="s">
        <v>364</v>
      </c>
      <c r="C189" s="24">
        <v>0.83050000000000002</v>
      </c>
      <c r="D189" s="24">
        <v>2.5700000000000001E-2</v>
      </c>
      <c r="E189" s="21" t="s">
        <v>1200</v>
      </c>
      <c r="H189" s="7" t="s">
        <v>364</v>
      </c>
      <c r="I189" s="24">
        <v>0.8306</v>
      </c>
      <c r="J189" s="24">
        <v>0.12540000000000001</v>
      </c>
      <c r="K189" s="21" t="s">
        <v>1334</v>
      </c>
      <c r="M189" s="30">
        <f t="shared" si="6"/>
        <v>1.2039489525642787E-4</v>
      </c>
      <c r="N189" s="31" t="str">
        <f t="shared" si="7"/>
        <v xml:space="preserve">ana x angor </v>
      </c>
      <c r="O189" s="3"/>
    </row>
    <row r="190" spans="2:15" x14ac:dyDescent="0.25">
      <c r="B190" s="15" t="s">
        <v>366</v>
      </c>
      <c r="C190" s="23">
        <v>0.81259999999999999</v>
      </c>
      <c r="D190" s="23">
        <v>1.3299999999999999E-2</v>
      </c>
      <c r="E190" s="19" t="s">
        <v>1201</v>
      </c>
      <c r="H190" s="15" t="s">
        <v>366</v>
      </c>
      <c r="I190" s="23">
        <v>0.81210000000000004</v>
      </c>
      <c r="J190" s="23">
        <v>9.7699999999999995E-2</v>
      </c>
      <c r="K190" s="19" t="s">
        <v>1335</v>
      </c>
      <c r="M190" s="17">
        <f t="shared" si="6"/>
        <v>-6.1568772318673182E-4</v>
      </c>
      <c r="N190" s="29" t="str">
        <f t="shared" si="7"/>
        <v xml:space="preserve">ana x kik </v>
      </c>
      <c r="O190" s="3"/>
    </row>
    <row r="191" spans="2:15" x14ac:dyDescent="0.25">
      <c r="B191" s="7" t="s">
        <v>23</v>
      </c>
      <c r="C191" s="24">
        <v>0.82220000000000004</v>
      </c>
      <c r="D191" s="24">
        <v>8.6E-3</v>
      </c>
      <c r="E191" s="21" t="s">
        <v>1202</v>
      </c>
      <c r="H191" s="7" t="s">
        <v>23</v>
      </c>
      <c r="I191" s="24">
        <v>0.82289999999999996</v>
      </c>
      <c r="J191" s="24">
        <v>0.10929999999999999</v>
      </c>
      <c r="K191" s="21" t="s">
        <v>1336</v>
      </c>
      <c r="M191" s="30">
        <f t="shared" si="6"/>
        <v>8.5065013974957215E-4</v>
      </c>
      <c r="N191" s="31" t="str">
        <f t="shared" si="7"/>
        <v xml:space="preserve">ana x mela </v>
      </c>
      <c r="O191" s="3"/>
    </row>
    <row r="192" spans="2:15" x14ac:dyDescent="0.25">
      <c r="B192" s="15" t="s">
        <v>49</v>
      </c>
      <c r="C192" s="23">
        <v>0.83260000000000001</v>
      </c>
      <c r="D192" s="23">
        <v>1.06E-2</v>
      </c>
      <c r="E192" s="19" t="s">
        <v>1203</v>
      </c>
      <c r="H192" s="15" t="s">
        <v>49</v>
      </c>
      <c r="I192" s="23">
        <v>0.83260000000000001</v>
      </c>
      <c r="J192" s="23">
        <v>8.6999999999999994E-2</v>
      </c>
      <c r="K192" s="19" t="s">
        <v>1337</v>
      </c>
      <c r="M192" s="17">
        <f t="shared" si="6"/>
        <v>0</v>
      </c>
      <c r="N192" s="29" t="str">
        <f t="shared" si="7"/>
        <v xml:space="preserve">ana x mira </v>
      </c>
      <c r="O192" s="3"/>
    </row>
    <row r="193" spans="2:15" x14ac:dyDescent="0.25">
      <c r="B193" s="7" t="s">
        <v>50</v>
      </c>
      <c r="C193" s="24">
        <v>0.83240000000000003</v>
      </c>
      <c r="D193" s="24">
        <v>2.7300000000000001E-2</v>
      </c>
      <c r="E193" s="21" t="s">
        <v>1204</v>
      </c>
      <c r="H193" s="7" t="s">
        <v>50</v>
      </c>
      <c r="I193" s="24">
        <v>0.83240000000000003</v>
      </c>
      <c r="J193" s="24">
        <v>0.108</v>
      </c>
      <c r="K193" s="21" t="s">
        <v>1338</v>
      </c>
      <c r="M193" s="30">
        <f t="shared" si="6"/>
        <v>0</v>
      </c>
      <c r="N193" s="31" t="str">
        <f t="shared" si="7"/>
        <v xml:space="preserve">ana x paul </v>
      </c>
      <c r="O193" s="3"/>
    </row>
    <row r="194" spans="2:15" x14ac:dyDescent="0.25">
      <c r="B194" s="15" t="s">
        <v>370</v>
      </c>
      <c r="C194" s="23">
        <v>0.81310000000000004</v>
      </c>
      <c r="D194" s="23">
        <v>1.9400000000000001E-2</v>
      </c>
      <c r="E194" s="19" t="s">
        <v>1205</v>
      </c>
      <c r="H194" s="15" t="s">
        <v>370</v>
      </c>
      <c r="I194" s="23">
        <v>0.81230000000000002</v>
      </c>
      <c r="J194" s="23">
        <v>0.1426</v>
      </c>
      <c r="K194" s="19" t="s">
        <v>1339</v>
      </c>
      <c r="M194" s="17">
        <f t="shared" si="6"/>
        <v>-9.84857811153543E-4</v>
      </c>
      <c r="N194" s="29" t="str">
        <f t="shared" si="7"/>
        <v xml:space="preserve">ana x pbogo </v>
      </c>
      <c r="O194" s="3"/>
    </row>
    <row r="195" spans="2:15" x14ac:dyDescent="0.25">
      <c r="B195" s="7" t="s">
        <v>372</v>
      </c>
      <c r="C195" s="24">
        <v>0.8246</v>
      </c>
      <c r="D195" s="24">
        <v>2.7699999999999999E-2</v>
      </c>
      <c r="E195" s="21" t="s">
        <v>1206</v>
      </c>
      <c r="H195" s="7" t="s">
        <v>372</v>
      </c>
      <c r="I195" s="24">
        <v>0.82469999999999999</v>
      </c>
      <c r="J195" s="24">
        <v>0.13439999999999999</v>
      </c>
      <c r="K195" s="21" t="s">
        <v>1340</v>
      </c>
      <c r="M195" s="30">
        <f t="shared" si="6"/>
        <v>1.2125621438097367E-4</v>
      </c>
      <c r="N195" s="31" t="str">
        <f t="shared" si="7"/>
        <v xml:space="preserve">ana x persi </v>
      </c>
      <c r="O195" s="3"/>
    </row>
    <row r="196" spans="2:15" x14ac:dyDescent="0.25">
      <c r="B196" s="15" t="s">
        <v>51</v>
      </c>
      <c r="C196" s="23">
        <v>0.79190000000000005</v>
      </c>
      <c r="D196" s="23">
        <v>9.4999999999999998E-3</v>
      </c>
      <c r="E196" s="19" t="s">
        <v>1207</v>
      </c>
      <c r="H196" s="15" t="s">
        <v>51</v>
      </c>
      <c r="I196" s="23">
        <v>0.79110000000000003</v>
      </c>
      <c r="J196" s="23">
        <v>7.0000000000000007E-2</v>
      </c>
      <c r="K196" s="19" t="s">
        <v>1341</v>
      </c>
      <c r="M196" s="17">
        <f t="shared" si="6"/>
        <v>-1.0112501580078661E-3</v>
      </c>
      <c r="N196" s="29" t="str">
        <f t="shared" si="7"/>
        <v xml:space="preserve">ana x pseud </v>
      </c>
      <c r="O196" s="3"/>
    </row>
    <row r="197" spans="2:15" x14ac:dyDescent="0.25">
      <c r="B197" s="7" t="s">
        <v>52</v>
      </c>
      <c r="C197" s="24">
        <v>0.77070000000000005</v>
      </c>
      <c r="D197" s="24">
        <v>2.41E-2</v>
      </c>
      <c r="E197" s="21" t="s">
        <v>1208</v>
      </c>
      <c r="H197" s="7" t="s">
        <v>52</v>
      </c>
      <c r="I197" s="24">
        <v>0.76910000000000001</v>
      </c>
      <c r="J197" s="24">
        <v>0.14000000000000001</v>
      </c>
      <c r="K197" s="21" t="s">
        <v>1342</v>
      </c>
      <c r="M197" s="30">
        <f t="shared" si="6"/>
        <v>-2.0803536601222803E-3</v>
      </c>
      <c r="N197" s="31" t="str">
        <f t="shared" si="7"/>
        <v xml:space="preserve">ana x sim </v>
      </c>
      <c r="O197" s="3"/>
    </row>
    <row r="198" spans="2:15" x14ac:dyDescent="0.25">
      <c r="B198" s="15" t="s">
        <v>376</v>
      </c>
      <c r="C198" s="23">
        <v>0.8306</v>
      </c>
      <c r="D198" s="23">
        <v>3.73E-2</v>
      </c>
      <c r="E198" s="19" t="s">
        <v>1209</v>
      </c>
      <c r="H198" s="15" t="s">
        <v>376</v>
      </c>
      <c r="I198" s="23">
        <v>0.83079999999999998</v>
      </c>
      <c r="J198" s="23">
        <v>0.13500000000000001</v>
      </c>
      <c r="K198" s="19" t="s">
        <v>1343</v>
      </c>
      <c r="M198" s="17">
        <f t="shared" si="6"/>
        <v>2.4073182474720507E-4</v>
      </c>
      <c r="N198" s="29" t="str">
        <f t="shared" si="7"/>
        <v xml:space="preserve">ana x sturt </v>
      </c>
      <c r="O198" s="3"/>
    </row>
    <row r="199" spans="2:15" x14ac:dyDescent="0.25">
      <c r="B199" s="7" t="s">
        <v>378</v>
      </c>
      <c r="C199" s="24">
        <v>0.82879999999999998</v>
      </c>
      <c r="D199" s="24">
        <v>4.5100000000000001E-2</v>
      </c>
      <c r="E199" s="21" t="s">
        <v>1210</v>
      </c>
      <c r="H199" s="7" t="s">
        <v>378</v>
      </c>
      <c r="I199" s="24">
        <v>0.82879999999999998</v>
      </c>
      <c r="J199" s="24">
        <v>0.11899999999999999</v>
      </c>
      <c r="K199" s="21" t="s">
        <v>1344</v>
      </c>
      <c r="M199" s="30">
        <f t="shared" si="6"/>
        <v>0</v>
      </c>
      <c r="N199" s="31" t="str">
        <f t="shared" si="7"/>
        <v xml:space="preserve">ana x tria </v>
      </c>
      <c r="O199" s="3"/>
    </row>
    <row r="200" spans="2:15" x14ac:dyDescent="0.25">
      <c r="B200" s="15" t="s">
        <v>24</v>
      </c>
      <c r="C200" s="23">
        <v>0.83260000000000001</v>
      </c>
      <c r="D200" s="23">
        <v>1.0200000000000001E-2</v>
      </c>
      <c r="E200" s="19" t="s">
        <v>1211</v>
      </c>
      <c r="H200" s="15" t="s">
        <v>24</v>
      </c>
      <c r="I200" s="23">
        <v>0.83260000000000001</v>
      </c>
      <c r="J200" s="23">
        <v>0.11849999999999999</v>
      </c>
      <c r="K200" s="19" t="s">
        <v>1345</v>
      </c>
      <c r="M200" s="17">
        <f t="shared" si="6"/>
        <v>0</v>
      </c>
      <c r="N200" s="29" t="str">
        <f t="shared" si="7"/>
        <v xml:space="preserve">ana x wil </v>
      </c>
      <c r="O200" s="3"/>
    </row>
    <row r="201" spans="2:15" x14ac:dyDescent="0.25">
      <c r="B201" s="7" t="s">
        <v>25</v>
      </c>
      <c r="C201" s="24">
        <v>0.7601</v>
      </c>
      <c r="D201" s="24">
        <v>1.04E-2</v>
      </c>
      <c r="E201" s="21" t="s">
        <v>1212</v>
      </c>
      <c r="H201" s="7" t="s">
        <v>25</v>
      </c>
      <c r="I201" s="24">
        <v>0.75839999999999996</v>
      </c>
      <c r="J201" s="24">
        <v>0.1153</v>
      </c>
      <c r="K201" s="21" t="s">
        <v>1346</v>
      </c>
      <c r="M201" s="30">
        <f t="shared" si="6"/>
        <v>-2.2415611814346451E-3</v>
      </c>
      <c r="N201" s="31" t="str">
        <f t="shared" si="7"/>
        <v xml:space="preserve">ana x yak </v>
      </c>
      <c r="O201" s="3"/>
    </row>
    <row r="202" spans="2:15" x14ac:dyDescent="0.25">
      <c r="B202" s="15" t="s">
        <v>382</v>
      </c>
      <c r="C202" s="23">
        <v>0.82340000000000002</v>
      </c>
      <c r="D202" s="23">
        <v>2.5499999999999998E-2</v>
      </c>
      <c r="E202" s="19" t="s">
        <v>1213</v>
      </c>
      <c r="H202" s="15" t="s">
        <v>382</v>
      </c>
      <c r="I202" s="23">
        <v>0.82389999999999997</v>
      </c>
      <c r="J202" s="23">
        <v>9.3200000000000005E-2</v>
      </c>
      <c r="K202" s="19" t="s">
        <v>1347</v>
      </c>
      <c r="M202" s="17">
        <f t="shared" si="6"/>
        <v>6.0686976574820357E-4</v>
      </c>
      <c r="N202" s="29" t="str">
        <f t="shared" si="7"/>
        <v xml:space="preserve">angor x kik </v>
      </c>
      <c r="O202" s="3"/>
    </row>
    <row r="203" spans="2:15" x14ac:dyDescent="0.25">
      <c r="B203" s="7" t="s">
        <v>384</v>
      </c>
      <c r="C203" s="24">
        <v>0.78510000000000002</v>
      </c>
      <c r="D203" s="24">
        <v>2.0500000000000001E-2</v>
      </c>
      <c r="E203" s="21" t="s">
        <v>1214</v>
      </c>
      <c r="H203" s="7" t="s">
        <v>384</v>
      </c>
      <c r="I203" s="24">
        <v>0.78620000000000001</v>
      </c>
      <c r="J203" s="24">
        <v>9.9000000000000005E-2</v>
      </c>
      <c r="K203" s="21" t="s">
        <v>1348</v>
      </c>
      <c r="M203" s="30">
        <f t="shared" si="6"/>
        <v>1.399135080132269E-3</v>
      </c>
      <c r="N203" s="31" t="str">
        <f t="shared" si="7"/>
        <v xml:space="preserve">angor x mela </v>
      </c>
      <c r="O203" s="3"/>
    </row>
    <row r="204" spans="2:15" x14ac:dyDescent="0.25">
      <c r="B204" s="15" t="s">
        <v>386</v>
      </c>
      <c r="C204" s="23">
        <v>0.83260000000000001</v>
      </c>
      <c r="D204" s="23">
        <v>2.2599999999999999E-2</v>
      </c>
      <c r="E204" s="19" t="s">
        <v>1215</v>
      </c>
      <c r="H204" s="15" t="s">
        <v>386</v>
      </c>
      <c r="I204" s="23">
        <v>0.83260000000000001</v>
      </c>
      <c r="J204" s="23">
        <v>8.0600000000000005E-2</v>
      </c>
      <c r="K204" s="19" t="s">
        <v>1090</v>
      </c>
      <c r="M204" s="17">
        <f t="shared" si="6"/>
        <v>0</v>
      </c>
      <c r="N204" s="29" t="str">
        <f t="shared" si="7"/>
        <v xml:space="preserve">angor x mira </v>
      </c>
      <c r="O204" s="3"/>
    </row>
    <row r="205" spans="2:15" x14ac:dyDescent="0.25">
      <c r="B205" s="7" t="s">
        <v>388</v>
      </c>
      <c r="C205" s="24">
        <v>0.82140000000000002</v>
      </c>
      <c r="D205" s="24">
        <v>3.9199999999999999E-2</v>
      </c>
      <c r="E205" s="21" t="s">
        <v>1216</v>
      </c>
      <c r="H205" s="7" t="s">
        <v>388</v>
      </c>
      <c r="I205" s="24">
        <v>0.82189999999999996</v>
      </c>
      <c r="J205" s="24">
        <v>0.1003</v>
      </c>
      <c r="K205" s="21" t="s">
        <v>1349</v>
      </c>
      <c r="M205" s="30">
        <f t="shared" si="6"/>
        <v>6.0834651417440678E-4</v>
      </c>
      <c r="N205" s="31" t="str">
        <f t="shared" si="7"/>
        <v xml:space="preserve">angor x paul </v>
      </c>
      <c r="O205" s="3"/>
    </row>
    <row r="206" spans="2:15" x14ac:dyDescent="0.25">
      <c r="B206" s="15" t="s">
        <v>390</v>
      </c>
      <c r="C206" s="23">
        <v>0.83230000000000004</v>
      </c>
      <c r="D206" s="23">
        <v>3.1800000000000002E-2</v>
      </c>
      <c r="E206" s="19" t="s">
        <v>1217</v>
      </c>
      <c r="H206" s="15" t="s">
        <v>390</v>
      </c>
      <c r="I206" s="23">
        <v>0.83230000000000004</v>
      </c>
      <c r="J206" s="23">
        <v>0.14030000000000001</v>
      </c>
      <c r="K206" s="19" t="s">
        <v>1350</v>
      </c>
      <c r="M206" s="17">
        <f t="shared" si="6"/>
        <v>0</v>
      </c>
      <c r="N206" s="29" t="str">
        <f t="shared" si="7"/>
        <v xml:space="preserve">angor x pbogo </v>
      </c>
      <c r="O206" s="3"/>
    </row>
    <row r="207" spans="2:15" x14ac:dyDescent="0.25">
      <c r="B207" s="7" t="s">
        <v>392</v>
      </c>
      <c r="C207" s="24">
        <v>0.82709999999999995</v>
      </c>
      <c r="D207" s="24">
        <v>3.9899999999999998E-2</v>
      </c>
      <c r="E207" s="21" t="s">
        <v>1218</v>
      </c>
      <c r="H207" s="7" t="s">
        <v>392</v>
      </c>
      <c r="I207" s="24">
        <v>0.82730000000000004</v>
      </c>
      <c r="J207" s="24">
        <v>0.1283</v>
      </c>
      <c r="K207" s="21" t="s">
        <v>1351</v>
      </c>
      <c r="M207" s="30">
        <f t="shared" si="6"/>
        <v>2.4175027196916352E-4</v>
      </c>
      <c r="N207" s="31" t="str">
        <f t="shared" si="7"/>
        <v xml:space="preserve">angor x persi </v>
      </c>
      <c r="O207" s="3"/>
    </row>
    <row r="208" spans="2:15" x14ac:dyDescent="0.25">
      <c r="B208" s="15" t="s">
        <v>394</v>
      </c>
      <c r="C208" s="23">
        <v>0.82669999999999999</v>
      </c>
      <c r="D208" s="23">
        <v>2.1899999999999999E-2</v>
      </c>
      <c r="E208" s="19" t="s">
        <v>1219</v>
      </c>
      <c r="H208" s="15" t="s">
        <v>394</v>
      </c>
      <c r="I208" s="23">
        <v>0.82709999999999995</v>
      </c>
      <c r="J208" s="23">
        <v>6.88E-2</v>
      </c>
      <c r="K208" s="19" t="s">
        <v>1352</v>
      </c>
      <c r="M208" s="17">
        <f t="shared" ref="M208:M271" si="8">(I208-C208)/I208</f>
        <v>4.8361745859020188E-4</v>
      </c>
      <c r="N208" s="29" t="str">
        <f t="shared" ref="N208:N271" si="9">H208</f>
        <v xml:space="preserve">angor x pseud </v>
      </c>
      <c r="O208" s="3"/>
    </row>
    <row r="209" spans="2:15" x14ac:dyDescent="0.25">
      <c r="B209" s="7" t="s">
        <v>396</v>
      </c>
      <c r="C209" s="24">
        <v>0.83050000000000002</v>
      </c>
      <c r="D209" s="24">
        <v>3.8399999999999997E-2</v>
      </c>
      <c r="E209" s="21" t="s">
        <v>1220</v>
      </c>
      <c r="H209" s="7" t="s">
        <v>396</v>
      </c>
      <c r="I209" s="24">
        <v>0.8306</v>
      </c>
      <c r="J209" s="24">
        <v>0.14699999999999999</v>
      </c>
      <c r="K209" s="21" t="s">
        <v>1353</v>
      </c>
      <c r="M209" s="30">
        <f t="shared" si="8"/>
        <v>1.2039489525642787E-4</v>
      </c>
      <c r="N209" s="31" t="str">
        <f t="shared" si="9"/>
        <v xml:space="preserve">angor x sim </v>
      </c>
      <c r="O209" s="3"/>
    </row>
    <row r="210" spans="2:15" x14ac:dyDescent="0.25">
      <c r="B210" s="15" t="s">
        <v>398</v>
      </c>
      <c r="C210" s="23">
        <v>0.83220000000000005</v>
      </c>
      <c r="D210" s="23">
        <v>4.9399999999999999E-2</v>
      </c>
      <c r="E210" s="19" t="s">
        <v>1221</v>
      </c>
      <c r="H210" s="15" t="s">
        <v>398</v>
      </c>
      <c r="I210" s="23">
        <v>0.83220000000000005</v>
      </c>
      <c r="J210" s="23">
        <v>0.1285</v>
      </c>
      <c r="K210" s="19" t="s">
        <v>1354</v>
      </c>
      <c r="M210" s="17">
        <f t="shared" si="8"/>
        <v>0</v>
      </c>
      <c r="N210" s="29" t="str">
        <f t="shared" si="9"/>
        <v xml:space="preserve">angor x sturt </v>
      </c>
      <c r="O210" s="3"/>
    </row>
    <row r="211" spans="2:15" x14ac:dyDescent="0.25">
      <c r="B211" s="7" t="s">
        <v>400</v>
      </c>
      <c r="C211" s="24">
        <v>0.81940000000000002</v>
      </c>
      <c r="D211" s="24">
        <v>5.7000000000000002E-2</v>
      </c>
      <c r="E211" s="21" t="s">
        <v>1222</v>
      </c>
      <c r="H211" s="7" t="s">
        <v>400</v>
      </c>
      <c r="I211" s="24">
        <v>0.8196</v>
      </c>
      <c r="J211" s="24">
        <v>0.1113</v>
      </c>
      <c r="K211" s="21" t="s">
        <v>1355</v>
      </c>
      <c r="M211" s="30">
        <f t="shared" si="8"/>
        <v>2.4402147388967541E-4</v>
      </c>
      <c r="N211" s="31" t="str">
        <f t="shared" si="9"/>
        <v xml:space="preserve">angor x tria </v>
      </c>
      <c r="O211" s="3"/>
    </row>
    <row r="212" spans="2:15" x14ac:dyDescent="0.25">
      <c r="B212" s="15" t="s">
        <v>402</v>
      </c>
      <c r="C212" s="23">
        <v>0.82989999999999997</v>
      </c>
      <c r="D212" s="23">
        <v>2.2200000000000001E-2</v>
      </c>
      <c r="E212" s="19" t="s">
        <v>1223</v>
      </c>
      <c r="H212" s="15" t="s">
        <v>402</v>
      </c>
      <c r="I212" s="23">
        <v>0.83020000000000005</v>
      </c>
      <c r="J212" s="23">
        <v>0.1119</v>
      </c>
      <c r="K212" s="19" t="s">
        <v>1356</v>
      </c>
      <c r="M212" s="17">
        <f t="shared" si="8"/>
        <v>3.6135870874497465E-4</v>
      </c>
      <c r="N212" s="29" t="str">
        <f t="shared" si="9"/>
        <v xml:space="preserve">angor x wil </v>
      </c>
      <c r="O212" s="3"/>
    </row>
    <row r="213" spans="2:15" x14ac:dyDescent="0.25">
      <c r="B213" s="7" t="s">
        <v>404</v>
      </c>
      <c r="C213" s="24">
        <v>0.83109999999999995</v>
      </c>
      <c r="D213" s="24">
        <v>2.3400000000000001E-2</v>
      </c>
      <c r="E213" s="21" t="s">
        <v>1224</v>
      </c>
      <c r="H213" s="7" t="s">
        <v>404</v>
      </c>
      <c r="I213" s="24">
        <v>0.83120000000000005</v>
      </c>
      <c r="J213" s="24">
        <v>0.12189999999999999</v>
      </c>
      <c r="K213" s="21" t="s">
        <v>1357</v>
      </c>
      <c r="M213" s="30">
        <f t="shared" si="8"/>
        <v>1.2030798845055342E-4</v>
      </c>
      <c r="N213" s="31" t="str">
        <f t="shared" si="9"/>
        <v xml:space="preserve">angor x yak </v>
      </c>
      <c r="O213" s="3"/>
    </row>
    <row r="214" spans="2:15" x14ac:dyDescent="0.25">
      <c r="B214" s="15" t="s">
        <v>406</v>
      </c>
      <c r="C214" s="23">
        <v>0.82489999999999997</v>
      </c>
      <c r="D214" s="23">
        <v>8.6E-3</v>
      </c>
      <c r="E214" s="19" t="s">
        <v>1225</v>
      </c>
      <c r="H214" s="15" t="s">
        <v>406</v>
      </c>
      <c r="I214" s="23">
        <v>0.82579999999999998</v>
      </c>
      <c r="J214" s="23">
        <v>7.8399999999999997E-2</v>
      </c>
      <c r="K214" s="19" t="s">
        <v>1358</v>
      </c>
      <c r="M214" s="17">
        <f t="shared" si="8"/>
        <v>1.0898522644708305E-3</v>
      </c>
      <c r="N214" s="29" t="str">
        <f t="shared" si="9"/>
        <v xml:space="preserve">kik x mela </v>
      </c>
      <c r="O214" s="3"/>
    </row>
    <row r="215" spans="2:15" x14ac:dyDescent="0.25">
      <c r="B215" s="7" t="s">
        <v>408</v>
      </c>
      <c r="C215" s="24">
        <v>0.83260000000000001</v>
      </c>
      <c r="D215" s="24">
        <v>1.0500000000000001E-2</v>
      </c>
      <c r="E215" s="21" t="s">
        <v>969</v>
      </c>
      <c r="H215" s="7" t="s">
        <v>408</v>
      </c>
      <c r="I215" s="24">
        <v>0.83260000000000001</v>
      </c>
      <c r="J215" s="24">
        <v>5.62E-2</v>
      </c>
      <c r="K215" s="21" t="s">
        <v>1359</v>
      </c>
      <c r="M215" s="30">
        <f t="shared" si="8"/>
        <v>0</v>
      </c>
      <c r="N215" s="31" t="str">
        <f t="shared" si="9"/>
        <v xml:space="preserve">kik x mira </v>
      </c>
      <c r="O215" s="3"/>
    </row>
    <row r="216" spans="2:15" x14ac:dyDescent="0.25">
      <c r="B216" s="15" t="s">
        <v>410</v>
      </c>
      <c r="C216" s="23">
        <v>0.8196</v>
      </c>
      <c r="D216" s="23">
        <v>2.6800000000000001E-2</v>
      </c>
      <c r="E216" s="19" t="s">
        <v>1226</v>
      </c>
      <c r="H216" s="15" t="s">
        <v>410</v>
      </c>
      <c r="I216" s="23">
        <v>0.81950000000000001</v>
      </c>
      <c r="J216" s="23">
        <v>7.5499999999999998E-2</v>
      </c>
      <c r="K216" s="19" t="s">
        <v>1360</v>
      </c>
      <c r="M216" s="17">
        <f t="shared" si="8"/>
        <v>-1.2202562538131664E-4</v>
      </c>
      <c r="N216" s="29" t="str">
        <f t="shared" si="9"/>
        <v xml:space="preserve">kik x paul </v>
      </c>
      <c r="O216" s="3"/>
    </row>
    <row r="217" spans="2:15" x14ac:dyDescent="0.25">
      <c r="B217" s="7" t="s">
        <v>412</v>
      </c>
      <c r="C217" s="24">
        <v>0.83069999999999999</v>
      </c>
      <c r="D217" s="24">
        <v>1.9699999999999999E-2</v>
      </c>
      <c r="E217" s="21" t="s">
        <v>1227</v>
      </c>
      <c r="H217" s="7" t="s">
        <v>412</v>
      </c>
      <c r="I217" s="24">
        <v>0.83079999999999998</v>
      </c>
      <c r="J217" s="24">
        <v>0.1153</v>
      </c>
      <c r="K217" s="21" t="s">
        <v>1361</v>
      </c>
      <c r="M217" s="30">
        <f t="shared" si="8"/>
        <v>1.2036591237360253E-4</v>
      </c>
      <c r="N217" s="31" t="str">
        <f t="shared" si="9"/>
        <v xml:space="preserve">kik x pbogo </v>
      </c>
      <c r="O217" s="3"/>
    </row>
    <row r="218" spans="2:15" x14ac:dyDescent="0.25">
      <c r="B218" s="15" t="s">
        <v>414</v>
      </c>
      <c r="C218" s="23">
        <v>0.81889999999999996</v>
      </c>
      <c r="D218" s="23">
        <v>2.7400000000000001E-2</v>
      </c>
      <c r="E218" s="19" t="s">
        <v>1228</v>
      </c>
      <c r="H218" s="15" t="s">
        <v>414</v>
      </c>
      <c r="I218" s="23">
        <v>0.81920000000000004</v>
      </c>
      <c r="J218" s="23">
        <v>0.1022</v>
      </c>
      <c r="K218" s="19" t="s">
        <v>1362</v>
      </c>
      <c r="M218" s="17">
        <f t="shared" si="8"/>
        <v>3.6621093750009519E-4</v>
      </c>
      <c r="N218" s="29" t="str">
        <f t="shared" si="9"/>
        <v xml:space="preserve">kik x persi </v>
      </c>
      <c r="O218" s="3"/>
    </row>
    <row r="219" spans="2:15" x14ac:dyDescent="0.25">
      <c r="B219" s="7" t="s">
        <v>416</v>
      </c>
      <c r="C219" s="24">
        <v>0.82520000000000004</v>
      </c>
      <c r="D219" s="24">
        <v>9.7999999999999997E-3</v>
      </c>
      <c r="E219" s="21" t="s">
        <v>1229</v>
      </c>
      <c r="H219" s="7" t="s">
        <v>416</v>
      </c>
      <c r="I219" s="24">
        <v>0.82550000000000001</v>
      </c>
      <c r="J219" s="24">
        <v>4.4699999999999997E-2</v>
      </c>
      <c r="K219" s="21" t="s">
        <v>1363</v>
      </c>
      <c r="M219" s="30">
        <f t="shared" si="8"/>
        <v>3.6341611144756746E-4</v>
      </c>
      <c r="N219" s="31" t="str">
        <f t="shared" si="9"/>
        <v xml:space="preserve">kik x pseud </v>
      </c>
      <c r="O219" s="3"/>
    </row>
    <row r="220" spans="2:15" x14ac:dyDescent="0.25">
      <c r="B220" s="15" t="s">
        <v>418</v>
      </c>
      <c r="C220" s="23">
        <v>0.80600000000000005</v>
      </c>
      <c r="D220" s="23">
        <v>2.5700000000000001E-2</v>
      </c>
      <c r="E220" s="19" t="s">
        <v>1230</v>
      </c>
      <c r="H220" s="15" t="s">
        <v>418</v>
      </c>
      <c r="I220" s="23">
        <v>0.80679999999999996</v>
      </c>
      <c r="J220" s="23">
        <v>0.1181</v>
      </c>
      <c r="K220" s="19" t="s">
        <v>1364</v>
      </c>
      <c r="M220" s="17">
        <f t="shared" si="8"/>
        <v>9.9157164105095679E-4</v>
      </c>
      <c r="N220" s="29" t="str">
        <f t="shared" si="9"/>
        <v xml:space="preserve">kik x sim </v>
      </c>
      <c r="O220" s="3"/>
    </row>
    <row r="221" spans="2:15" x14ac:dyDescent="0.25">
      <c r="B221" s="7" t="s">
        <v>420</v>
      </c>
      <c r="C221" s="24">
        <v>0.83250000000000002</v>
      </c>
      <c r="D221" s="24">
        <v>3.73E-2</v>
      </c>
      <c r="E221" s="21" t="s">
        <v>1231</v>
      </c>
      <c r="H221" s="7" t="s">
        <v>420</v>
      </c>
      <c r="I221" s="24">
        <v>0.83250000000000002</v>
      </c>
      <c r="J221" s="24">
        <v>0.10349999999999999</v>
      </c>
      <c r="K221" s="21" t="s">
        <v>1365</v>
      </c>
      <c r="M221" s="30">
        <f t="shared" si="8"/>
        <v>0</v>
      </c>
      <c r="N221" s="31" t="str">
        <f t="shared" si="9"/>
        <v xml:space="preserve">kik x sturt </v>
      </c>
      <c r="O221" s="3"/>
    </row>
    <row r="222" spans="2:15" x14ac:dyDescent="0.25">
      <c r="B222" s="15" t="s">
        <v>422</v>
      </c>
      <c r="C222" s="23">
        <v>0.79410000000000003</v>
      </c>
      <c r="D222" s="23">
        <v>4.2500000000000003E-2</v>
      </c>
      <c r="E222" s="19" t="s">
        <v>1232</v>
      </c>
      <c r="H222" s="15" t="s">
        <v>422</v>
      </c>
      <c r="I222" s="23">
        <v>0.79459999999999997</v>
      </c>
      <c r="J222" s="23">
        <v>8.2400000000000001E-2</v>
      </c>
      <c r="K222" s="19" t="s">
        <v>1366</v>
      </c>
      <c r="M222" s="17">
        <f t="shared" si="8"/>
        <v>6.2924742008550836E-4</v>
      </c>
      <c r="N222" s="29" t="str">
        <f t="shared" si="9"/>
        <v xml:space="preserve">kik x tria </v>
      </c>
    </row>
    <row r="223" spans="2:15" x14ac:dyDescent="0.25">
      <c r="B223" s="7" t="s">
        <v>424</v>
      </c>
      <c r="C223" s="24">
        <v>0.83169999999999999</v>
      </c>
      <c r="D223" s="24">
        <v>1.0200000000000001E-2</v>
      </c>
      <c r="E223" s="21" t="s">
        <v>1233</v>
      </c>
      <c r="H223" s="7" t="s">
        <v>424</v>
      </c>
      <c r="I223" s="24">
        <v>0.83179999999999998</v>
      </c>
      <c r="J223" s="24">
        <v>8.72E-2</v>
      </c>
      <c r="K223" s="21" t="s">
        <v>1367</v>
      </c>
      <c r="M223" s="30">
        <f t="shared" si="8"/>
        <v>1.2022120702090525E-4</v>
      </c>
      <c r="N223" s="31" t="str">
        <f t="shared" si="9"/>
        <v xml:space="preserve">kik x wil </v>
      </c>
    </row>
    <row r="224" spans="2:15" x14ac:dyDescent="0.25">
      <c r="B224" s="15" t="s">
        <v>425</v>
      </c>
      <c r="C224" s="23">
        <v>0.7883</v>
      </c>
      <c r="D224" s="23">
        <v>1.09E-2</v>
      </c>
      <c r="E224" s="19" t="s">
        <v>1234</v>
      </c>
      <c r="H224" s="15" t="s">
        <v>425</v>
      </c>
      <c r="I224" s="23">
        <v>0.7893</v>
      </c>
      <c r="J224" s="23">
        <v>9.2399999999999996E-2</v>
      </c>
      <c r="K224" s="19" t="s">
        <v>1368</v>
      </c>
      <c r="M224" s="17">
        <f t="shared" si="8"/>
        <v>1.2669453946534915E-3</v>
      </c>
      <c r="N224" s="29" t="str">
        <f t="shared" si="9"/>
        <v xml:space="preserve">kik x yak </v>
      </c>
    </row>
    <row r="225" spans="2:14" x14ac:dyDescent="0.25">
      <c r="B225" s="7" t="s">
        <v>53</v>
      </c>
      <c r="C225" s="24">
        <v>0.83260000000000001</v>
      </c>
      <c r="D225" s="24">
        <v>5.5999999999999999E-3</v>
      </c>
      <c r="E225" s="21" t="s">
        <v>1235</v>
      </c>
      <c r="H225" s="7" t="s">
        <v>53</v>
      </c>
      <c r="I225" s="24">
        <v>0.83260000000000001</v>
      </c>
      <c r="J225" s="24">
        <v>6.5500000000000003E-2</v>
      </c>
      <c r="K225" s="21" t="s">
        <v>1369</v>
      </c>
      <c r="M225" s="30">
        <f t="shared" si="8"/>
        <v>0</v>
      </c>
      <c r="N225" s="31" t="str">
        <f t="shared" si="9"/>
        <v xml:space="preserve">mela x mira </v>
      </c>
    </row>
    <row r="226" spans="2:14" x14ac:dyDescent="0.25">
      <c r="B226" s="15" t="s">
        <v>54</v>
      </c>
      <c r="C226" s="23">
        <v>0.82889999999999997</v>
      </c>
      <c r="D226" s="23">
        <v>2.23E-2</v>
      </c>
      <c r="E226" s="19" t="s">
        <v>1236</v>
      </c>
      <c r="H226" s="15" t="s">
        <v>54</v>
      </c>
      <c r="I226" s="23">
        <v>0.82909999999999995</v>
      </c>
      <c r="J226" s="23">
        <v>8.5900000000000004E-2</v>
      </c>
      <c r="K226" s="19" t="s">
        <v>1370</v>
      </c>
      <c r="M226" s="17">
        <f t="shared" si="8"/>
        <v>2.412254251597853E-4</v>
      </c>
      <c r="N226" s="29" t="str">
        <f t="shared" si="9"/>
        <v xml:space="preserve">mela x paul </v>
      </c>
    </row>
    <row r="227" spans="2:14" x14ac:dyDescent="0.25">
      <c r="B227" s="7" t="s">
        <v>429</v>
      </c>
      <c r="C227" s="24">
        <v>0.83069999999999999</v>
      </c>
      <c r="D227" s="24">
        <v>1.4800000000000001E-2</v>
      </c>
      <c r="E227" s="21" t="s">
        <v>1237</v>
      </c>
      <c r="H227" s="7" t="s">
        <v>429</v>
      </c>
      <c r="I227" s="24">
        <v>0.83079999999999998</v>
      </c>
      <c r="J227" s="24">
        <v>0.12470000000000001</v>
      </c>
      <c r="K227" s="21" t="s">
        <v>1371</v>
      </c>
      <c r="M227" s="30">
        <f t="shared" si="8"/>
        <v>1.2036591237360253E-4</v>
      </c>
      <c r="N227" s="31" t="str">
        <f t="shared" si="9"/>
        <v xml:space="preserve">mela x pbogo </v>
      </c>
    </row>
    <row r="228" spans="2:14" x14ac:dyDescent="0.25">
      <c r="B228" s="15" t="s">
        <v>431</v>
      </c>
      <c r="C228" s="23">
        <v>0.81759999999999999</v>
      </c>
      <c r="D228" s="23">
        <v>2.3E-2</v>
      </c>
      <c r="E228" s="19" t="s">
        <v>1238</v>
      </c>
      <c r="H228" s="15" t="s">
        <v>431</v>
      </c>
      <c r="I228" s="23">
        <v>0.81830000000000003</v>
      </c>
      <c r="J228" s="23">
        <v>0.1123</v>
      </c>
      <c r="K228" s="19" t="s">
        <v>1372</v>
      </c>
      <c r="M228" s="17">
        <f t="shared" si="8"/>
        <v>8.5543199315658554E-4</v>
      </c>
      <c r="N228" s="29" t="str">
        <f t="shared" si="9"/>
        <v xml:space="preserve">mela x persi </v>
      </c>
    </row>
    <row r="229" spans="2:14" x14ac:dyDescent="0.25">
      <c r="B229" s="7" t="s">
        <v>55</v>
      </c>
      <c r="C229" s="24">
        <v>0.82150000000000001</v>
      </c>
      <c r="D229" s="24">
        <v>4.8999999999999998E-3</v>
      </c>
      <c r="E229" s="21" t="s">
        <v>1239</v>
      </c>
      <c r="H229" s="7" t="s">
        <v>55</v>
      </c>
      <c r="I229" s="24">
        <v>0.82210000000000005</v>
      </c>
      <c r="J229" s="24">
        <v>5.33E-2</v>
      </c>
      <c r="K229" s="21" t="s">
        <v>1373</v>
      </c>
      <c r="M229" s="30">
        <f t="shared" si="8"/>
        <v>7.298382191947998E-4</v>
      </c>
      <c r="N229" s="31" t="str">
        <f t="shared" si="9"/>
        <v xml:space="preserve">mela x pseud </v>
      </c>
    </row>
    <row r="230" spans="2:14" x14ac:dyDescent="0.25">
      <c r="B230" s="15" t="s">
        <v>56</v>
      </c>
      <c r="C230" s="23">
        <v>0.79059999999999997</v>
      </c>
      <c r="D230" s="23">
        <v>2.01E-2</v>
      </c>
      <c r="E230" s="19" t="s">
        <v>1240</v>
      </c>
      <c r="H230" s="15" t="s">
        <v>56</v>
      </c>
      <c r="I230" s="23">
        <v>0.79279999999999995</v>
      </c>
      <c r="J230" s="23">
        <v>0.1278</v>
      </c>
      <c r="K230" s="19" t="s">
        <v>1374</v>
      </c>
      <c r="M230" s="17">
        <f t="shared" si="8"/>
        <v>2.7749747729565841E-3</v>
      </c>
      <c r="N230" s="29" t="str">
        <f t="shared" si="9"/>
        <v xml:space="preserve">mela x sim </v>
      </c>
    </row>
    <row r="231" spans="2:14" x14ac:dyDescent="0.25">
      <c r="B231" s="7" t="s">
        <v>434</v>
      </c>
      <c r="C231" s="24">
        <v>0.83240000000000003</v>
      </c>
      <c r="D231" s="24">
        <v>3.2399999999999998E-2</v>
      </c>
      <c r="E231" s="21" t="s">
        <v>1241</v>
      </c>
      <c r="H231" s="7" t="s">
        <v>434</v>
      </c>
      <c r="I231" s="24">
        <v>0.83240000000000003</v>
      </c>
      <c r="J231" s="24">
        <v>0.113</v>
      </c>
      <c r="K231" s="21" t="s">
        <v>1375</v>
      </c>
      <c r="M231" s="30">
        <f t="shared" si="8"/>
        <v>0</v>
      </c>
      <c r="N231" s="31" t="str">
        <f t="shared" si="9"/>
        <v xml:space="preserve">mela x sturt </v>
      </c>
    </row>
    <row r="232" spans="2:14" x14ac:dyDescent="0.25">
      <c r="B232" s="15" t="s">
        <v>435</v>
      </c>
      <c r="C232" s="23">
        <v>0.8286</v>
      </c>
      <c r="D232" s="23">
        <v>4.0300000000000002E-2</v>
      </c>
      <c r="E232" s="19" t="s">
        <v>1242</v>
      </c>
      <c r="H232" s="15" t="s">
        <v>435</v>
      </c>
      <c r="I232" s="23">
        <v>0.8286</v>
      </c>
      <c r="J232" s="23">
        <v>9.7299999999999998E-2</v>
      </c>
      <c r="K232" s="19" t="s">
        <v>1376</v>
      </c>
      <c r="M232" s="17">
        <f t="shared" si="8"/>
        <v>0</v>
      </c>
      <c r="N232" s="29" t="str">
        <f t="shared" si="9"/>
        <v xml:space="preserve">mela x tria </v>
      </c>
    </row>
    <row r="233" spans="2:14" x14ac:dyDescent="0.25">
      <c r="B233" s="7" t="s">
        <v>26</v>
      </c>
      <c r="C233" s="24">
        <v>0.82509999999999994</v>
      </c>
      <c r="D233" s="24">
        <v>5.1999999999999998E-3</v>
      </c>
      <c r="E233" s="21" t="s">
        <v>1243</v>
      </c>
      <c r="H233" s="7" t="s">
        <v>26</v>
      </c>
      <c r="I233" s="24">
        <v>0.82540000000000002</v>
      </c>
      <c r="J233" s="24">
        <v>9.6100000000000005E-2</v>
      </c>
      <c r="K233" s="21" t="s">
        <v>1377</v>
      </c>
      <c r="M233" s="30">
        <f t="shared" si="8"/>
        <v>3.6346014053801549E-4</v>
      </c>
      <c r="N233" s="31" t="str">
        <f t="shared" si="9"/>
        <v xml:space="preserve">mela x wil </v>
      </c>
    </row>
    <row r="234" spans="2:14" x14ac:dyDescent="0.25">
      <c r="B234" s="15" t="s">
        <v>27</v>
      </c>
      <c r="C234" s="23">
        <v>0.79720000000000002</v>
      </c>
      <c r="D234" s="23">
        <v>5.4000000000000003E-3</v>
      </c>
      <c r="E234" s="19" t="s">
        <v>1244</v>
      </c>
      <c r="H234" s="15" t="s">
        <v>27</v>
      </c>
      <c r="I234" s="23">
        <v>0.79910000000000003</v>
      </c>
      <c r="J234" s="23">
        <v>0.1038</v>
      </c>
      <c r="K234" s="19" t="s">
        <v>1378</v>
      </c>
      <c r="M234" s="17">
        <f t="shared" si="8"/>
        <v>2.3776748842447913E-3</v>
      </c>
      <c r="N234" s="29" t="str">
        <f t="shared" si="9"/>
        <v xml:space="preserve">mela x yak </v>
      </c>
    </row>
    <row r="235" spans="2:14" x14ac:dyDescent="0.25">
      <c r="B235" s="7" t="s">
        <v>57</v>
      </c>
      <c r="C235" s="24">
        <v>0.83260000000000001</v>
      </c>
      <c r="D235" s="24">
        <v>2.41E-2</v>
      </c>
      <c r="E235" s="21" t="s">
        <v>1245</v>
      </c>
      <c r="H235" s="7" t="s">
        <v>57</v>
      </c>
      <c r="I235" s="24">
        <v>0.83260000000000001</v>
      </c>
      <c r="J235" s="24">
        <v>6.3399999999999998E-2</v>
      </c>
      <c r="K235" s="21" t="s">
        <v>1379</v>
      </c>
      <c r="M235" s="30">
        <f t="shared" si="8"/>
        <v>0</v>
      </c>
      <c r="N235" s="31" t="str">
        <f t="shared" si="9"/>
        <v xml:space="preserve">mira x paul </v>
      </c>
    </row>
    <row r="236" spans="2:14" x14ac:dyDescent="0.25">
      <c r="B236" s="15" t="s">
        <v>440</v>
      </c>
      <c r="C236" s="23">
        <v>0.83260000000000001</v>
      </c>
      <c r="D236" s="23">
        <v>1.66E-2</v>
      </c>
      <c r="E236" s="19" t="s">
        <v>1021</v>
      </c>
      <c r="H236" s="15" t="s">
        <v>440</v>
      </c>
      <c r="I236" s="23">
        <v>0.83260000000000001</v>
      </c>
      <c r="J236" s="23">
        <v>0.10150000000000001</v>
      </c>
      <c r="K236" s="19" t="s">
        <v>1380</v>
      </c>
      <c r="M236" s="17">
        <f t="shared" si="8"/>
        <v>0</v>
      </c>
      <c r="N236" s="29" t="str">
        <f t="shared" si="9"/>
        <v xml:space="preserve">mira x pbogo </v>
      </c>
    </row>
    <row r="237" spans="2:14" x14ac:dyDescent="0.25">
      <c r="B237" s="7" t="s">
        <v>442</v>
      </c>
      <c r="C237" s="24">
        <v>0.83260000000000001</v>
      </c>
      <c r="D237" s="24">
        <v>2.4799999999999999E-2</v>
      </c>
      <c r="E237" s="21" t="s">
        <v>1246</v>
      </c>
      <c r="H237" s="7" t="s">
        <v>442</v>
      </c>
      <c r="I237" s="24">
        <v>0.83260000000000001</v>
      </c>
      <c r="J237" s="24">
        <v>9.0200000000000002E-2</v>
      </c>
      <c r="K237" s="21" t="s">
        <v>1381</v>
      </c>
      <c r="M237" s="30">
        <f t="shared" si="8"/>
        <v>0</v>
      </c>
      <c r="N237" s="31" t="str">
        <f t="shared" si="9"/>
        <v xml:space="preserve">mira x persi </v>
      </c>
    </row>
    <row r="238" spans="2:14" x14ac:dyDescent="0.25">
      <c r="B238" s="15" t="s">
        <v>58</v>
      </c>
      <c r="C238" s="23">
        <v>0.83260000000000001</v>
      </c>
      <c r="D238" s="23">
        <v>6.7999999999999996E-3</v>
      </c>
      <c r="E238" s="19" t="s">
        <v>1247</v>
      </c>
      <c r="H238" s="15" t="s">
        <v>58</v>
      </c>
      <c r="I238" s="23">
        <v>0.83260000000000001</v>
      </c>
      <c r="J238" s="23">
        <v>3.1300000000000001E-2</v>
      </c>
      <c r="K238" s="19" t="s">
        <v>1382</v>
      </c>
      <c r="M238" s="17">
        <f t="shared" si="8"/>
        <v>0</v>
      </c>
      <c r="N238" s="29" t="str">
        <f t="shared" si="9"/>
        <v xml:space="preserve">mira x pseud </v>
      </c>
    </row>
    <row r="239" spans="2:14" x14ac:dyDescent="0.25">
      <c r="B239" s="7" t="s">
        <v>59</v>
      </c>
      <c r="C239" s="24">
        <v>0.83260000000000001</v>
      </c>
      <c r="D239" s="24">
        <v>2.3199999999999998E-2</v>
      </c>
      <c r="E239" s="21" t="s">
        <v>1248</v>
      </c>
      <c r="H239" s="7" t="s">
        <v>59</v>
      </c>
      <c r="I239" s="24">
        <v>0.83260000000000001</v>
      </c>
      <c r="J239" s="24">
        <v>0.1082</v>
      </c>
      <c r="K239" s="21" t="s">
        <v>1383</v>
      </c>
      <c r="M239" s="30">
        <f t="shared" si="8"/>
        <v>0</v>
      </c>
      <c r="N239" s="31" t="str">
        <f t="shared" si="9"/>
        <v xml:space="preserve">mira x sim </v>
      </c>
    </row>
    <row r="240" spans="2:14" x14ac:dyDescent="0.25">
      <c r="B240" s="15" t="s">
        <v>446</v>
      </c>
      <c r="C240" s="23">
        <v>0.83260000000000001</v>
      </c>
      <c r="D240" s="23">
        <v>3.4200000000000001E-2</v>
      </c>
      <c r="E240" s="19" t="s">
        <v>1249</v>
      </c>
      <c r="H240" s="15" t="s">
        <v>446</v>
      </c>
      <c r="I240" s="23">
        <v>0.83260000000000001</v>
      </c>
      <c r="J240" s="23">
        <v>0.09</v>
      </c>
      <c r="K240" s="19" t="s">
        <v>1384</v>
      </c>
      <c r="M240" s="17">
        <f t="shared" si="8"/>
        <v>0</v>
      </c>
      <c r="N240" s="29" t="str">
        <f t="shared" si="9"/>
        <v xml:space="preserve">mira x sturt </v>
      </c>
    </row>
    <row r="241" spans="2:14" x14ac:dyDescent="0.25">
      <c r="B241" s="7" t="s">
        <v>447</v>
      </c>
      <c r="C241" s="24">
        <v>0.83260000000000001</v>
      </c>
      <c r="D241" s="24">
        <v>4.2000000000000003E-2</v>
      </c>
      <c r="E241" s="21" t="s">
        <v>1250</v>
      </c>
      <c r="H241" s="7" t="s">
        <v>447</v>
      </c>
      <c r="I241" s="24">
        <v>0.83260000000000001</v>
      </c>
      <c r="J241" s="24">
        <v>7.4700000000000003E-2</v>
      </c>
      <c r="K241" s="21" t="s">
        <v>1385</v>
      </c>
      <c r="M241" s="30">
        <f t="shared" si="8"/>
        <v>0</v>
      </c>
      <c r="N241" s="31" t="str">
        <f t="shared" si="9"/>
        <v xml:space="preserve">mira x tria </v>
      </c>
    </row>
    <row r="242" spans="2:14" x14ac:dyDescent="0.25">
      <c r="B242" s="15" t="s">
        <v>60</v>
      </c>
      <c r="C242" s="23">
        <v>0.83260000000000001</v>
      </c>
      <c r="D242" s="23">
        <v>7.1000000000000004E-3</v>
      </c>
      <c r="E242" s="19" t="s">
        <v>1251</v>
      </c>
      <c r="H242" s="15" t="s">
        <v>60</v>
      </c>
      <c r="I242" s="23">
        <v>0.83260000000000001</v>
      </c>
      <c r="J242" s="23">
        <v>7.3800000000000004E-2</v>
      </c>
      <c r="K242" s="19" t="s">
        <v>1386</v>
      </c>
      <c r="M242" s="17">
        <f t="shared" si="8"/>
        <v>0</v>
      </c>
      <c r="N242" s="29" t="str">
        <f t="shared" si="9"/>
        <v xml:space="preserve">mira x wil </v>
      </c>
    </row>
    <row r="243" spans="2:14" x14ac:dyDescent="0.25">
      <c r="B243" s="7" t="s">
        <v>61</v>
      </c>
      <c r="C243" s="24">
        <v>0.83260000000000001</v>
      </c>
      <c r="D243" s="24">
        <v>8.2000000000000007E-3</v>
      </c>
      <c r="E243" s="21" t="s">
        <v>1252</v>
      </c>
      <c r="H243" s="7" t="s">
        <v>61</v>
      </c>
      <c r="I243" s="24">
        <v>0.83260000000000001</v>
      </c>
      <c r="J243" s="24">
        <v>8.3599999999999994E-2</v>
      </c>
      <c r="K243" s="21" t="s">
        <v>1387</v>
      </c>
      <c r="M243" s="30">
        <f t="shared" si="8"/>
        <v>0</v>
      </c>
      <c r="N243" s="31" t="str">
        <f t="shared" si="9"/>
        <v xml:space="preserve">mira x yak </v>
      </c>
    </row>
    <row r="244" spans="2:14" x14ac:dyDescent="0.25">
      <c r="B244" s="15" t="s">
        <v>451</v>
      </c>
      <c r="C244" s="23">
        <v>0.83260000000000001</v>
      </c>
      <c r="D244" s="23">
        <v>3.3300000000000003E-2</v>
      </c>
      <c r="E244" s="19" t="s">
        <v>1253</v>
      </c>
      <c r="H244" s="15" t="s">
        <v>451</v>
      </c>
      <c r="I244" s="23">
        <v>0.83260000000000001</v>
      </c>
      <c r="J244" s="23">
        <v>0.1227</v>
      </c>
      <c r="K244" s="19" t="s">
        <v>1388</v>
      </c>
      <c r="M244" s="17">
        <f t="shared" si="8"/>
        <v>0</v>
      </c>
      <c r="N244" s="29" t="str">
        <f t="shared" si="9"/>
        <v xml:space="preserve">paul x pbogo </v>
      </c>
    </row>
    <row r="245" spans="2:14" x14ac:dyDescent="0.25">
      <c r="B245" s="7" t="s">
        <v>453</v>
      </c>
      <c r="C245" s="24">
        <v>0.82520000000000004</v>
      </c>
      <c r="D245" s="24">
        <v>4.1300000000000003E-2</v>
      </c>
      <c r="E245" s="21" t="s">
        <v>1254</v>
      </c>
      <c r="H245" s="7" t="s">
        <v>453</v>
      </c>
      <c r="I245" s="24">
        <v>0.82540000000000002</v>
      </c>
      <c r="J245" s="24">
        <v>0.1105</v>
      </c>
      <c r="K245" s="21" t="s">
        <v>1389</v>
      </c>
      <c r="M245" s="30">
        <f t="shared" si="8"/>
        <v>2.4230676035858731E-4</v>
      </c>
      <c r="N245" s="31" t="str">
        <f t="shared" si="9"/>
        <v xml:space="preserve">paul x persi </v>
      </c>
    </row>
    <row r="246" spans="2:14" x14ac:dyDescent="0.25">
      <c r="B246" s="15" t="s">
        <v>62</v>
      </c>
      <c r="C246" s="23">
        <v>0.82969999999999999</v>
      </c>
      <c r="D246" s="23">
        <v>2.35E-2</v>
      </c>
      <c r="E246" s="19" t="s">
        <v>1255</v>
      </c>
      <c r="H246" s="15" t="s">
        <v>62</v>
      </c>
      <c r="I246" s="23">
        <v>0.82969999999999999</v>
      </c>
      <c r="J246" s="23">
        <v>5.1900000000000002E-2</v>
      </c>
      <c r="K246" s="19" t="s">
        <v>1390</v>
      </c>
      <c r="M246" s="17">
        <f t="shared" si="8"/>
        <v>0</v>
      </c>
      <c r="N246" s="29" t="str">
        <f t="shared" si="9"/>
        <v xml:space="preserve">paul x pseud </v>
      </c>
    </row>
    <row r="247" spans="2:14" x14ac:dyDescent="0.25">
      <c r="B247" s="7" t="s">
        <v>63</v>
      </c>
      <c r="C247" s="24">
        <v>0.82969999999999999</v>
      </c>
      <c r="D247" s="24">
        <v>0.04</v>
      </c>
      <c r="E247" s="21" t="s">
        <v>1256</v>
      </c>
      <c r="H247" s="7" t="s">
        <v>63</v>
      </c>
      <c r="I247" s="24">
        <v>0.83</v>
      </c>
      <c r="J247" s="24">
        <v>0.12920000000000001</v>
      </c>
      <c r="K247" s="21" t="s">
        <v>1391</v>
      </c>
      <c r="M247" s="30">
        <f t="shared" si="8"/>
        <v>3.6144578313249034E-4</v>
      </c>
      <c r="N247" s="31" t="str">
        <f t="shared" si="9"/>
        <v xml:space="preserve">paul x sim </v>
      </c>
    </row>
    <row r="248" spans="2:14" x14ac:dyDescent="0.25">
      <c r="B248" s="15" t="s">
        <v>457</v>
      </c>
      <c r="C248" s="23">
        <v>0.81830000000000003</v>
      </c>
      <c r="D248" s="23">
        <v>4.99E-2</v>
      </c>
      <c r="E248" s="19" t="s">
        <v>1257</v>
      </c>
      <c r="H248" s="15" t="s">
        <v>457</v>
      </c>
      <c r="I248" s="23">
        <v>0.81759999999999999</v>
      </c>
      <c r="J248" s="23">
        <v>0.1089</v>
      </c>
      <c r="K248" s="19" t="s">
        <v>1392</v>
      </c>
      <c r="M248" s="17">
        <f t="shared" si="8"/>
        <v>-8.5616438356168531E-4</v>
      </c>
      <c r="N248" s="29" t="str">
        <f t="shared" si="9"/>
        <v xml:space="preserve">paul x sturt </v>
      </c>
    </row>
    <row r="249" spans="2:14" x14ac:dyDescent="0.25">
      <c r="B249" s="7" t="s">
        <v>459</v>
      </c>
      <c r="C249" s="24">
        <v>0.81230000000000002</v>
      </c>
      <c r="D249" s="24">
        <v>5.7599999999999998E-2</v>
      </c>
      <c r="E249" s="21" t="s">
        <v>1258</v>
      </c>
      <c r="H249" s="7" t="s">
        <v>459</v>
      </c>
      <c r="I249" s="24">
        <v>0.81279999999999997</v>
      </c>
      <c r="J249" s="24">
        <v>9.35E-2</v>
      </c>
      <c r="K249" s="21" t="s">
        <v>1393</v>
      </c>
      <c r="M249" s="30">
        <f t="shared" si="8"/>
        <v>6.1515748031489286E-4</v>
      </c>
      <c r="N249" s="31" t="str">
        <f t="shared" si="9"/>
        <v xml:space="preserve">paul x tria </v>
      </c>
    </row>
    <row r="250" spans="2:14" x14ac:dyDescent="0.25">
      <c r="B250" s="15" t="s">
        <v>64</v>
      </c>
      <c r="C250" s="23">
        <v>0.82389999999999997</v>
      </c>
      <c r="D250" s="23">
        <v>2.35E-2</v>
      </c>
      <c r="E250" s="19" t="s">
        <v>1259</v>
      </c>
      <c r="H250" s="15" t="s">
        <v>64</v>
      </c>
      <c r="I250" s="23">
        <v>0.8246</v>
      </c>
      <c r="J250" s="23">
        <v>9.4200000000000006E-2</v>
      </c>
      <c r="K250" s="19" t="s">
        <v>1394</v>
      </c>
      <c r="M250" s="17">
        <f t="shared" si="8"/>
        <v>8.4889643463501572E-4</v>
      </c>
      <c r="N250" s="29" t="str">
        <f t="shared" si="9"/>
        <v xml:space="preserve">paul x wil </v>
      </c>
    </row>
    <row r="251" spans="2:14" x14ac:dyDescent="0.25">
      <c r="B251" s="7" t="s">
        <v>65</v>
      </c>
      <c r="C251" s="24">
        <v>0.83069999999999999</v>
      </c>
      <c r="D251" s="24">
        <v>2.5000000000000001E-2</v>
      </c>
      <c r="E251" s="21" t="s">
        <v>1260</v>
      </c>
      <c r="H251" s="7" t="s">
        <v>65</v>
      </c>
      <c r="I251" s="24">
        <v>0.83079999999999998</v>
      </c>
      <c r="J251" s="24">
        <v>0.10440000000000001</v>
      </c>
      <c r="K251" s="21" t="s">
        <v>1395</v>
      </c>
      <c r="M251" s="30">
        <f t="shared" si="8"/>
        <v>1.2036591237360253E-4</v>
      </c>
      <c r="N251" s="31" t="str">
        <f t="shared" si="9"/>
        <v xml:space="preserve">paul x yak </v>
      </c>
    </row>
    <row r="252" spans="2:14" x14ac:dyDescent="0.25">
      <c r="B252" s="15" t="s">
        <v>463</v>
      </c>
      <c r="C252" s="23">
        <v>0.82250000000000001</v>
      </c>
      <c r="D252" s="23">
        <v>3.2099999999999997E-2</v>
      </c>
      <c r="E252" s="19" t="s">
        <v>1261</v>
      </c>
      <c r="H252" s="15" t="s">
        <v>463</v>
      </c>
      <c r="I252" s="23">
        <v>0.82269999999999999</v>
      </c>
      <c r="J252" s="23">
        <v>0.16719999999999999</v>
      </c>
      <c r="K252" s="19" t="s">
        <v>1396</v>
      </c>
      <c r="M252" s="17">
        <f t="shared" si="8"/>
        <v>2.4310198128112067E-4</v>
      </c>
      <c r="N252" s="29" t="str">
        <f t="shared" si="9"/>
        <v xml:space="preserve">pbogo x sim </v>
      </c>
    </row>
    <row r="253" spans="2:14" x14ac:dyDescent="0.25">
      <c r="B253" s="7" t="s">
        <v>465</v>
      </c>
      <c r="C253" s="24">
        <v>0.83260000000000001</v>
      </c>
      <c r="D253" s="24">
        <v>4.3400000000000001E-2</v>
      </c>
      <c r="E253" s="21" t="s">
        <v>1262</v>
      </c>
      <c r="H253" s="7" t="s">
        <v>465</v>
      </c>
      <c r="I253" s="24">
        <v>0.83260000000000001</v>
      </c>
      <c r="J253" s="24">
        <v>0.15</v>
      </c>
      <c r="K253" s="21" t="s">
        <v>1397</v>
      </c>
      <c r="M253" s="30">
        <f t="shared" si="8"/>
        <v>0</v>
      </c>
      <c r="N253" s="31" t="str">
        <f t="shared" si="9"/>
        <v xml:space="preserve">pbogo x sturt </v>
      </c>
    </row>
    <row r="254" spans="2:14" x14ac:dyDescent="0.25">
      <c r="B254" s="15" t="s">
        <v>467</v>
      </c>
      <c r="C254" s="23">
        <v>0.83189999999999997</v>
      </c>
      <c r="D254" s="23">
        <v>5.1200000000000002E-2</v>
      </c>
      <c r="E254" s="19" t="s">
        <v>1263</v>
      </c>
      <c r="H254" s="15" t="s">
        <v>467</v>
      </c>
      <c r="I254" s="23">
        <v>0.83189999999999997</v>
      </c>
      <c r="J254" s="23">
        <v>0.1343</v>
      </c>
      <c r="K254" s="19" t="s">
        <v>1398</v>
      </c>
      <c r="M254" s="17">
        <f t="shared" si="8"/>
        <v>0</v>
      </c>
      <c r="N254" s="29" t="str">
        <f t="shared" si="9"/>
        <v xml:space="preserve">pbogo x tria </v>
      </c>
    </row>
    <row r="255" spans="2:14" x14ac:dyDescent="0.25">
      <c r="B255" s="7" t="s">
        <v>468</v>
      </c>
      <c r="C255" s="24">
        <v>0.83220000000000005</v>
      </c>
      <c r="D255" s="24">
        <v>1.6299999999999999E-2</v>
      </c>
      <c r="E255" s="21" t="s">
        <v>1264</v>
      </c>
      <c r="H255" s="7" t="s">
        <v>468</v>
      </c>
      <c r="I255" s="24">
        <v>0.83220000000000005</v>
      </c>
      <c r="J255" s="24">
        <v>0.1333</v>
      </c>
      <c r="K255" s="21" t="s">
        <v>1399</v>
      </c>
      <c r="M255" s="30">
        <f t="shared" si="8"/>
        <v>0</v>
      </c>
      <c r="N255" s="31" t="str">
        <f t="shared" si="9"/>
        <v xml:space="preserve">pbogo x wil </v>
      </c>
    </row>
    <row r="256" spans="2:14" x14ac:dyDescent="0.25">
      <c r="B256" s="15" t="s">
        <v>470</v>
      </c>
      <c r="C256" s="23">
        <v>0.81420000000000003</v>
      </c>
      <c r="D256" s="23">
        <v>1.7299999999999999E-2</v>
      </c>
      <c r="E256" s="19" t="s">
        <v>1265</v>
      </c>
      <c r="H256" s="15" t="s">
        <v>470</v>
      </c>
      <c r="I256" s="23">
        <v>0.81430000000000002</v>
      </c>
      <c r="J256" s="23">
        <v>0.14119999999999999</v>
      </c>
      <c r="K256" s="19" t="s">
        <v>1400</v>
      </c>
      <c r="M256" s="17">
        <f t="shared" si="8"/>
        <v>1.2280486307256414E-4</v>
      </c>
      <c r="N256" s="29" t="str">
        <f t="shared" si="9"/>
        <v xml:space="preserve">pbogo x yak </v>
      </c>
    </row>
    <row r="257" spans="2:14" x14ac:dyDescent="0.25">
      <c r="B257" s="7" t="s">
        <v>472</v>
      </c>
      <c r="C257" s="24">
        <v>0.79910000000000003</v>
      </c>
      <c r="D257" s="24">
        <v>3.2500000000000001E-2</v>
      </c>
      <c r="E257" s="21" t="s">
        <v>1266</v>
      </c>
      <c r="H257" s="7" t="s">
        <v>472</v>
      </c>
      <c r="I257" s="24">
        <v>0.80130000000000001</v>
      </c>
      <c r="J257" s="24">
        <v>0.14599999999999999</v>
      </c>
      <c r="K257" s="21" t="s">
        <v>1401</v>
      </c>
      <c r="M257" s="30">
        <f t="shared" si="8"/>
        <v>2.7455384999375762E-3</v>
      </c>
      <c r="N257" s="31" t="str">
        <f t="shared" si="9"/>
        <v xml:space="preserve">persi x pbogo </v>
      </c>
    </row>
    <row r="258" spans="2:14" x14ac:dyDescent="0.25">
      <c r="B258" s="15" t="s">
        <v>474</v>
      </c>
      <c r="C258" s="23">
        <v>0.78359999999999996</v>
      </c>
      <c r="D258" s="23">
        <v>2.2599999999999999E-2</v>
      </c>
      <c r="E258" s="19" t="s">
        <v>1267</v>
      </c>
      <c r="H258" s="15" t="s">
        <v>474</v>
      </c>
      <c r="I258" s="23">
        <v>0.78720000000000001</v>
      </c>
      <c r="J258" s="23">
        <v>7.2999999999999995E-2</v>
      </c>
      <c r="K258" s="19" t="s">
        <v>1402</v>
      </c>
      <c r="M258" s="17">
        <f t="shared" si="8"/>
        <v>4.5731707317073775E-3</v>
      </c>
      <c r="N258" s="29" t="str">
        <f t="shared" si="9"/>
        <v xml:space="preserve">persi x pseud </v>
      </c>
    </row>
    <row r="259" spans="2:14" x14ac:dyDescent="0.25">
      <c r="B259" s="7" t="s">
        <v>476</v>
      </c>
      <c r="C259" s="24">
        <v>0.82220000000000004</v>
      </c>
      <c r="D259" s="24">
        <v>4.0300000000000002E-2</v>
      </c>
      <c r="E259" s="21" t="s">
        <v>1268</v>
      </c>
      <c r="H259" s="7" t="s">
        <v>476</v>
      </c>
      <c r="I259" s="24">
        <v>0.82289999999999996</v>
      </c>
      <c r="J259" s="24">
        <v>0.15590000000000001</v>
      </c>
      <c r="K259" s="21" t="s">
        <v>1403</v>
      </c>
      <c r="M259" s="30">
        <f t="shared" si="8"/>
        <v>8.5065013974957215E-4</v>
      </c>
      <c r="N259" s="31" t="str">
        <f t="shared" si="9"/>
        <v xml:space="preserve">persi x sim </v>
      </c>
    </row>
    <row r="260" spans="2:14" x14ac:dyDescent="0.25">
      <c r="B260" s="15" t="s">
        <v>477</v>
      </c>
      <c r="C260" s="23">
        <v>0.82989999999999997</v>
      </c>
      <c r="D260" s="23">
        <v>5.1400000000000001E-2</v>
      </c>
      <c r="E260" s="19" t="s">
        <v>1269</v>
      </c>
      <c r="H260" s="15" t="s">
        <v>477</v>
      </c>
      <c r="I260" s="23">
        <v>0.82969999999999999</v>
      </c>
      <c r="J260" s="23">
        <v>0.13780000000000001</v>
      </c>
      <c r="K260" s="19" t="s">
        <v>1404</v>
      </c>
      <c r="M260" s="17">
        <f t="shared" si="8"/>
        <v>-2.4105098228272625E-4</v>
      </c>
      <c r="N260" s="29" t="str">
        <f t="shared" si="9"/>
        <v xml:space="preserve">persi x sturt </v>
      </c>
    </row>
    <row r="261" spans="2:14" x14ac:dyDescent="0.25">
      <c r="B261" s="7" t="s">
        <v>479</v>
      </c>
      <c r="C261" s="24">
        <v>0.82620000000000005</v>
      </c>
      <c r="D261" s="24">
        <v>5.9200000000000003E-2</v>
      </c>
      <c r="E261" s="21" t="s">
        <v>1270</v>
      </c>
      <c r="H261" s="7" t="s">
        <v>479</v>
      </c>
      <c r="I261" s="24">
        <v>0.82630000000000003</v>
      </c>
      <c r="J261" s="24">
        <v>0.122</v>
      </c>
      <c r="K261" s="21" t="s">
        <v>1405</v>
      </c>
      <c r="M261" s="30">
        <f t="shared" si="8"/>
        <v>1.2102142079146675E-4</v>
      </c>
      <c r="N261" s="31" t="str">
        <f t="shared" si="9"/>
        <v xml:space="preserve">persi x tria </v>
      </c>
    </row>
    <row r="262" spans="2:14" x14ac:dyDescent="0.25">
      <c r="B262" s="15" t="s">
        <v>481</v>
      </c>
      <c r="C262" s="23">
        <v>0.83079999999999998</v>
      </c>
      <c r="D262" s="23">
        <v>2.4400000000000002E-2</v>
      </c>
      <c r="E262" s="19" t="s">
        <v>1271</v>
      </c>
      <c r="H262" s="15" t="s">
        <v>481</v>
      </c>
      <c r="I262" s="23">
        <v>0.83069999999999999</v>
      </c>
      <c r="J262" s="23">
        <v>0.1215</v>
      </c>
      <c r="K262" s="19" t="s">
        <v>1406</v>
      </c>
      <c r="M262" s="17">
        <f t="shared" si="8"/>
        <v>-1.2038040207052966E-4</v>
      </c>
      <c r="N262" s="29" t="str">
        <f t="shared" si="9"/>
        <v xml:space="preserve">persi x wil </v>
      </c>
    </row>
    <row r="263" spans="2:14" x14ac:dyDescent="0.25">
      <c r="B263" s="7" t="s">
        <v>483</v>
      </c>
      <c r="C263" s="24">
        <v>0.81889999999999996</v>
      </c>
      <c r="D263" s="24">
        <v>2.52E-2</v>
      </c>
      <c r="E263" s="21" t="s">
        <v>1272</v>
      </c>
      <c r="H263" s="7" t="s">
        <v>483</v>
      </c>
      <c r="I263" s="24">
        <v>0.8196</v>
      </c>
      <c r="J263" s="24">
        <v>0.1305</v>
      </c>
      <c r="K263" s="21" t="s">
        <v>1407</v>
      </c>
      <c r="M263" s="30">
        <f t="shared" si="8"/>
        <v>8.5407515861399947E-4</v>
      </c>
      <c r="N263" s="31" t="str">
        <f t="shared" si="9"/>
        <v xml:space="preserve">persi x yak </v>
      </c>
    </row>
    <row r="264" spans="2:14" x14ac:dyDescent="0.25">
      <c r="B264" s="15" t="s">
        <v>485</v>
      </c>
      <c r="C264" s="23">
        <v>0.54800000000000004</v>
      </c>
      <c r="D264" s="23">
        <v>9.7000000000000003E-3</v>
      </c>
      <c r="E264" s="19" t="s">
        <v>1273</v>
      </c>
      <c r="H264" s="15" t="s">
        <v>485</v>
      </c>
      <c r="I264" s="23">
        <v>0.54810000000000003</v>
      </c>
      <c r="J264" s="23">
        <v>5.5500000000000001E-2</v>
      </c>
      <c r="K264" s="19" t="s">
        <v>1408</v>
      </c>
      <c r="M264" s="17">
        <f t="shared" si="8"/>
        <v>1.8244845831050718E-4</v>
      </c>
      <c r="N264" s="29" t="str">
        <f t="shared" si="9"/>
        <v xml:space="preserve">pseud x pbogo </v>
      </c>
    </row>
    <row r="265" spans="2:14" x14ac:dyDescent="0.25">
      <c r="B265" s="7" t="s">
        <v>66</v>
      </c>
      <c r="C265" s="24">
        <v>0.80110000000000003</v>
      </c>
      <c r="D265" s="24">
        <v>2.1899999999999999E-2</v>
      </c>
      <c r="E265" s="21" t="s">
        <v>1274</v>
      </c>
      <c r="H265" s="7" t="s">
        <v>66</v>
      </c>
      <c r="I265" s="24">
        <v>0.80230000000000001</v>
      </c>
      <c r="J265" s="24">
        <v>9.3200000000000005E-2</v>
      </c>
      <c r="K265" s="21" t="s">
        <v>1409</v>
      </c>
      <c r="M265" s="30">
        <f t="shared" si="8"/>
        <v>1.4956998628941529E-3</v>
      </c>
      <c r="N265" s="31" t="str">
        <f t="shared" si="9"/>
        <v xml:space="preserve">pseud x sim </v>
      </c>
    </row>
    <row r="266" spans="2:14" x14ac:dyDescent="0.25">
      <c r="B266" s="15" t="s">
        <v>488</v>
      </c>
      <c r="C266" s="23">
        <v>0.83250000000000002</v>
      </c>
      <c r="D266" s="23">
        <v>3.3500000000000002E-2</v>
      </c>
      <c r="E266" s="19" t="s">
        <v>1275</v>
      </c>
      <c r="H266" s="15" t="s">
        <v>488</v>
      </c>
      <c r="I266" s="23">
        <v>0.83250000000000002</v>
      </c>
      <c r="J266" s="23">
        <v>7.85E-2</v>
      </c>
      <c r="K266" s="19" t="s">
        <v>1410</v>
      </c>
      <c r="M266" s="17">
        <f t="shared" si="8"/>
        <v>0</v>
      </c>
      <c r="N266" s="29" t="str">
        <f t="shared" si="9"/>
        <v xml:space="preserve">pseud x sturt </v>
      </c>
    </row>
    <row r="267" spans="2:14" x14ac:dyDescent="0.25">
      <c r="B267" s="7" t="s">
        <v>490</v>
      </c>
      <c r="C267" s="24">
        <v>0.83020000000000005</v>
      </c>
      <c r="D267" s="24">
        <v>4.1399999999999999E-2</v>
      </c>
      <c r="E267" s="21" t="s">
        <v>1276</v>
      </c>
      <c r="H267" s="7" t="s">
        <v>490</v>
      </c>
      <c r="I267" s="24">
        <v>0.83040000000000003</v>
      </c>
      <c r="J267" s="24">
        <v>6.3200000000000006E-2</v>
      </c>
      <c r="K267" s="21" t="s">
        <v>1411</v>
      </c>
      <c r="M267" s="30">
        <f t="shared" si="8"/>
        <v>2.4084778420035882E-4</v>
      </c>
      <c r="N267" s="31" t="str">
        <f t="shared" si="9"/>
        <v xml:space="preserve">pseud x tria </v>
      </c>
    </row>
    <row r="268" spans="2:14" x14ac:dyDescent="0.25">
      <c r="B268" s="15" t="s">
        <v>67</v>
      </c>
      <c r="C268" s="23">
        <v>0.83</v>
      </c>
      <c r="D268" s="23">
        <v>6.4999999999999997E-3</v>
      </c>
      <c r="E268" s="19" t="s">
        <v>1277</v>
      </c>
      <c r="H268" s="15" t="s">
        <v>67</v>
      </c>
      <c r="I268" s="23">
        <v>0.83009999999999995</v>
      </c>
      <c r="J268" s="23">
        <v>6.2300000000000001E-2</v>
      </c>
      <c r="K268" s="19" t="s">
        <v>1412</v>
      </c>
      <c r="M268" s="17">
        <f t="shared" si="8"/>
        <v>1.2046741356461751E-4</v>
      </c>
      <c r="N268" s="29" t="str">
        <f t="shared" si="9"/>
        <v xml:space="preserve">pseud x wil </v>
      </c>
    </row>
    <row r="269" spans="2:14" x14ac:dyDescent="0.25">
      <c r="B269" s="7" t="s">
        <v>68</v>
      </c>
      <c r="C269" s="24">
        <v>0.80079999999999996</v>
      </c>
      <c r="D269" s="24">
        <v>7.4999999999999997E-3</v>
      </c>
      <c r="E269" s="21" t="s">
        <v>1278</v>
      </c>
      <c r="H269" s="7" t="s">
        <v>68</v>
      </c>
      <c r="I269" s="24">
        <v>0.80110000000000003</v>
      </c>
      <c r="J269" s="24">
        <v>6.9099999999999995E-2</v>
      </c>
      <c r="K269" s="21" t="s">
        <v>1413</v>
      </c>
      <c r="M269" s="30">
        <f t="shared" si="8"/>
        <v>3.744850830109574E-4</v>
      </c>
      <c r="N269" s="31" t="str">
        <f t="shared" si="9"/>
        <v xml:space="preserve">pseud x yak </v>
      </c>
    </row>
    <row r="270" spans="2:14" x14ac:dyDescent="0.25">
      <c r="B270" s="15" t="s">
        <v>494</v>
      </c>
      <c r="C270" s="23">
        <v>0.83260000000000001</v>
      </c>
      <c r="D270" s="23">
        <v>0.05</v>
      </c>
      <c r="E270" s="19" t="s">
        <v>1279</v>
      </c>
      <c r="H270" s="15" t="s">
        <v>494</v>
      </c>
      <c r="I270" s="23">
        <v>0.83260000000000001</v>
      </c>
      <c r="J270" s="23">
        <v>0.15679999999999999</v>
      </c>
      <c r="K270" s="19" t="s">
        <v>1414</v>
      </c>
      <c r="M270" s="17">
        <f t="shared" si="8"/>
        <v>0</v>
      </c>
      <c r="N270" s="29" t="str">
        <f t="shared" si="9"/>
        <v xml:space="preserve">sim x sturt </v>
      </c>
    </row>
    <row r="271" spans="2:14" x14ac:dyDescent="0.25">
      <c r="B271" s="7" t="s">
        <v>496</v>
      </c>
      <c r="C271" s="24">
        <v>0.82750000000000001</v>
      </c>
      <c r="D271" s="24">
        <v>5.7799999999999997E-2</v>
      </c>
      <c r="E271" s="21" t="s">
        <v>1280</v>
      </c>
      <c r="H271" s="7" t="s">
        <v>496</v>
      </c>
      <c r="I271" s="24">
        <v>0.82779999999999998</v>
      </c>
      <c r="J271" s="24">
        <v>0.1406</v>
      </c>
      <c r="K271" s="21" t="s">
        <v>1415</v>
      </c>
      <c r="M271" s="30">
        <f t="shared" si="8"/>
        <v>3.6240637835221909E-4</v>
      </c>
      <c r="N271" s="31" t="str">
        <f t="shared" si="9"/>
        <v xml:space="preserve">sim x tria </v>
      </c>
    </row>
    <row r="272" spans="2:14" x14ac:dyDescent="0.25">
      <c r="B272" s="15" t="s">
        <v>69</v>
      </c>
      <c r="C272" s="23">
        <v>0.79669999999999996</v>
      </c>
      <c r="D272" s="23">
        <v>2.1399999999999999E-2</v>
      </c>
      <c r="E272" s="19" t="s">
        <v>1281</v>
      </c>
      <c r="H272" s="15" t="s">
        <v>69</v>
      </c>
      <c r="I272" s="23">
        <v>0.79559999999999997</v>
      </c>
      <c r="J272" s="23">
        <v>0.13170000000000001</v>
      </c>
      <c r="K272" s="19" t="s">
        <v>1416</v>
      </c>
      <c r="M272" s="17">
        <f t="shared" ref="M272:M279" si="10">(I272-C272)/I272</f>
        <v>-1.3826043237807817E-3</v>
      </c>
      <c r="N272" s="29" t="str">
        <f t="shared" ref="N272:N279" si="11">H272</f>
        <v xml:space="preserve">sim x wil </v>
      </c>
    </row>
    <row r="273" spans="2:14" x14ac:dyDescent="0.25">
      <c r="B273" s="7" t="s">
        <v>70</v>
      </c>
      <c r="C273" s="24">
        <v>0.56089999999999995</v>
      </c>
      <c r="D273" s="24">
        <v>1.54E-2</v>
      </c>
      <c r="E273" s="21" t="s">
        <v>1282</v>
      </c>
      <c r="H273" s="7" t="s">
        <v>70</v>
      </c>
      <c r="I273" s="24">
        <v>0.55569999999999997</v>
      </c>
      <c r="J273" s="24">
        <v>9.2200000000000004E-2</v>
      </c>
      <c r="K273" s="21" t="s">
        <v>1417</v>
      </c>
      <c r="M273" s="30">
        <f t="shared" si="10"/>
        <v>-9.3575670325715E-3</v>
      </c>
      <c r="N273" s="31" t="str">
        <f t="shared" si="11"/>
        <v xml:space="preserve">sim x yak </v>
      </c>
    </row>
    <row r="274" spans="2:14" x14ac:dyDescent="0.25">
      <c r="B274" s="15" t="s">
        <v>500</v>
      </c>
      <c r="C274" s="23">
        <v>0.83160000000000001</v>
      </c>
      <c r="D274" s="23">
        <v>6.9000000000000006E-2</v>
      </c>
      <c r="E274" s="19" t="s">
        <v>1283</v>
      </c>
      <c r="H274" s="15" t="s">
        <v>500</v>
      </c>
      <c r="I274" s="23">
        <v>0.83169999999999999</v>
      </c>
      <c r="J274" s="23">
        <v>0.12230000000000001</v>
      </c>
      <c r="K274" s="19" t="s">
        <v>1418</v>
      </c>
      <c r="M274" s="17">
        <f t="shared" si="10"/>
        <v>1.2023566189730551E-4</v>
      </c>
      <c r="N274" s="29" t="str">
        <f t="shared" si="11"/>
        <v xml:space="preserve">sturt x tria </v>
      </c>
    </row>
    <row r="275" spans="2:14" x14ac:dyDescent="0.25">
      <c r="B275" s="7" t="s">
        <v>502</v>
      </c>
      <c r="C275" s="24">
        <v>0.83260000000000001</v>
      </c>
      <c r="D275" s="24">
        <v>3.3799999999999997E-2</v>
      </c>
      <c r="E275" s="21" t="s">
        <v>1284</v>
      </c>
      <c r="H275" s="7" t="s">
        <v>502</v>
      </c>
      <c r="I275" s="24">
        <v>0.83260000000000001</v>
      </c>
      <c r="J275" s="24">
        <v>0.1216</v>
      </c>
      <c r="K275" s="21" t="s">
        <v>1419</v>
      </c>
      <c r="M275" s="30">
        <f t="shared" si="10"/>
        <v>0</v>
      </c>
      <c r="N275" s="31" t="str">
        <f t="shared" si="11"/>
        <v xml:space="preserve">sturt x wil </v>
      </c>
    </row>
    <row r="276" spans="2:14" x14ac:dyDescent="0.25">
      <c r="B276" s="15" t="s">
        <v>504</v>
      </c>
      <c r="C276" s="23">
        <v>0.83250000000000002</v>
      </c>
      <c r="D276" s="23">
        <v>3.5099999999999999E-2</v>
      </c>
      <c r="E276" s="19" t="s">
        <v>1285</v>
      </c>
      <c r="H276" s="15" t="s">
        <v>504</v>
      </c>
      <c r="I276" s="23">
        <v>0.83250000000000002</v>
      </c>
      <c r="J276" s="23">
        <v>0.13159999999999999</v>
      </c>
      <c r="K276" s="19" t="s">
        <v>1420</v>
      </c>
      <c r="M276" s="17">
        <f t="shared" si="10"/>
        <v>0</v>
      </c>
      <c r="N276" s="29" t="str">
        <f t="shared" si="11"/>
        <v xml:space="preserve">sturt x yak </v>
      </c>
    </row>
    <row r="277" spans="2:14" x14ac:dyDescent="0.25">
      <c r="B277" s="7" t="s">
        <v>506</v>
      </c>
      <c r="C277" s="24">
        <v>0.83230000000000004</v>
      </c>
      <c r="D277" s="24">
        <v>4.1799999999999997E-2</v>
      </c>
      <c r="E277" s="21" t="s">
        <v>1286</v>
      </c>
      <c r="H277" s="7" t="s">
        <v>506</v>
      </c>
      <c r="I277" s="24">
        <v>0.83230000000000004</v>
      </c>
      <c r="J277" s="24">
        <v>0.106</v>
      </c>
      <c r="K277" s="21" t="s">
        <v>1421</v>
      </c>
      <c r="M277" s="30">
        <f t="shared" si="10"/>
        <v>0</v>
      </c>
      <c r="N277" s="31" t="str">
        <f t="shared" si="11"/>
        <v xml:space="preserve">tria x wil </v>
      </c>
    </row>
    <row r="278" spans="2:14" x14ac:dyDescent="0.25">
      <c r="B278" s="15" t="s">
        <v>507</v>
      </c>
      <c r="C278" s="23">
        <v>0.82379999999999998</v>
      </c>
      <c r="D278" s="23">
        <v>4.2500000000000003E-2</v>
      </c>
      <c r="E278" s="19" t="s">
        <v>1287</v>
      </c>
      <c r="H278" s="15" t="s">
        <v>507</v>
      </c>
      <c r="I278" s="23">
        <v>0.82410000000000005</v>
      </c>
      <c r="J278" s="23">
        <v>0.11509999999999999</v>
      </c>
      <c r="K278" s="19" t="s">
        <v>1422</v>
      </c>
      <c r="M278" s="17">
        <f t="shared" si="10"/>
        <v>3.6403349108127405E-4</v>
      </c>
      <c r="N278" s="29" t="str">
        <f t="shared" si="11"/>
        <v xml:space="preserve">tria x yak </v>
      </c>
    </row>
    <row r="279" spans="2:14" x14ac:dyDescent="0.25">
      <c r="B279" s="7" t="s">
        <v>28</v>
      </c>
      <c r="C279" s="24">
        <v>0.79930000000000001</v>
      </c>
      <c r="D279" s="24">
        <v>7.6E-3</v>
      </c>
      <c r="E279" s="21" t="s">
        <v>1288</v>
      </c>
      <c r="H279" s="7" t="s">
        <v>28</v>
      </c>
      <c r="I279" s="24">
        <v>0.79869999999999997</v>
      </c>
      <c r="J279" s="24">
        <v>0.1095</v>
      </c>
      <c r="K279" s="21" t="s">
        <v>1423</v>
      </c>
      <c r="M279" s="30">
        <f t="shared" si="10"/>
        <v>-7.5122073369230616E-4</v>
      </c>
      <c r="N279" s="31" t="str">
        <f t="shared" si="11"/>
        <v xml:space="preserve">wil x yak </v>
      </c>
    </row>
    <row r="283" spans="2:14" x14ac:dyDescent="0.25">
      <c r="B283" s="51" t="s">
        <v>85</v>
      </c>
      <c r="C283" s="51"/>
      <c r="H283" s="51" t="s">
        <v>86</v>
      </c>
      <c r="I283" s="51"/>
    </row>
    <row r="284" spans="2:14" x14ac:dyDescent="0.25">
      <c r="B284" s="10" t="s">
        <v>77</v>
      </c>
      <c r="C284" s="28" t="s">
        <v>4</v>
      </c>
      <c r="H284" s="10" t="s">
        <v>77</v>
      </c>
      <c r="I284" s="28" t="s">
        <v>4</v>
      </c>
    </row>
    <row r="285" spans="2:14" x14ac:dyDescent="0.25">
      <c r="B285" s="17">
        <f>(C144-C4) /C144</f>
        <v>0.36172934254284989</v>
      </c>
      <c r="C285" s="29" t="str">
        <f>B4</f>
        <v xml:space="preserve">am x am-am </v>
      </c>
      <c r="H285" s="17">
        <f>(I144-I4) /I144</f>
        <v>0.33159898477157368</v>
      </c>
      <c r="I285" s="29" t="str">
        <f>H4</f>
        <v xml:space="preserve">am x am-am </v>
      </c>
    </row>
    <row r="286" spans="2:14" x14ac:dyDescent="0.25">
      <c r="B286" s="30">
        <f>(C145-C5) /C145</f>
        <v>-0.20643262560437239</v>
      </c>
      <c r="C286" s="31" t="str">
        <f>B5</f>
        <v xml:space="preserve">am x am-tx </v>
      </c>
      <c r="H286" s="30">
        <f>(I145-I5) /I145</f>
        <v>-0.26777352064708393</v>
      </c>
      <c r="I286" s="31" t="str">
        <f>H5</f>
        <v xml:space="preserve">am x am-tx </v>
      </c>
    </row>
    <row r="287" spans="2:14" x14ac:dyDescent="0.25">
      <c r="B287" s="17">
        <f t="shared" ref="B287:B350" si="12">(C146-C6) /C146</f>
        <v>-3.3643699565487288E-2</v>
      </c>
      <c r="C287" s="29" t="str">
        <f t="shared" ref="C287:C350" si="13">B6</f>
        <v xml:space="preserve">am x ana </v>
      </c>
      <c r="H287" s="17">
        <f t="shared" ref="H287:H350" si="14">(I146-I6) /I146</f>
        <v>-3.4799900571712686E-2</v>
      </c>
      <c r="I287" s="29" t="str">
        <f t="shared" ref="I287:I350" si="15">H6</f>
        <v xml:space="preserve">am x ana </v>
      </c>
    </row>
    <row r="288" spans="2:14" x14ac:dyDescent="0.25">
      <c r="B288" s="30">
        <f t="shared" si="12"/>
        <v>4.7630679042501402E-3</v>
      </c>
      <c r="C288" s="31" t="str">
        <f t="shared" si="13"/>
        <v xml:space="preserve">am x angor </v>
      </c>
      <c r="H288" s="30">
        <f t="shared" si="14"/>
        <v>5.3665081107451638E-3</v>
      </c>
      <c r="I288" s="31" t="str">
        <f t="shared" si="15"/>
        <v xml:space="preserve">am x angor </v>
      </c>
    </row>
    <row r="289" spans="2:9" x14ac:dyDescent="0.25">
      <c r="B289" s="17">
        <f t="shared" si="12"/>
        <v>-4.2563541286634405E-3</v>
      </c>
      <c r="C289" s="29" t="str">
        <f t="shared" si="13"/>
        <v xml:space="preserve">am x kik </v>
      </c>
      <c r="H289" s="17">
        <f t="shared" si="14"/>
        <v>-5.7115080811763735E-3</v>
      </c>
      <c r="I289" s="29" t="str">
        <f t="shared" si="15"/>
        <v xml:space="preserve">am x kik </v>
      </c>
    </row>
    <row r="290" spans="2:9" x14ac:dyDescent="0.25">
      <c r="B290" s="30">
        <f t="shared" si="12"/>
        <v>-1.6341073841995443E-2</v>
      </c>
      <c r="C290" s="31" t="str">
        <f t="shared" si="13"/>
        <v xml:space="preserve">am x mela </v>
      </c>
      <c r="H290" s="30">
        <f t="shared" si="14"/>
        <v>-1.559238796807863E-2</v>
      </c>
      <c r="I290" s="31" t="str">
        <f t="shared" si="15"/>
        <v xml:space="preserve">am x mela </v>
      </c>
    </row>
    <row r="291" spans="2:9" x14ac:dyDescent="0.25">
      <c r="B291" s="17">
        <f t="shared" si="12"/>
        <v>-1.2012012012010689E-4</v>
      </c>
      <c r="C291" s="29" t="str">
        <f t="shared" si="13"/>
        <v xml:space="preserve">am x mira </v>
      </c>
      <c r="H291" s="17">
        <f t="shared" si="14"/>
        <v>-1.2012012012010689E-4</v>
      </c>
      <c r="I291" s="29" t="str">
        <f t="shared" si="15"/>
        <v xml:space="preserve">am x mira </v>
      </c>
    </row>
    <row r="292" spans="2:9" x14ac:dyDescent="0.25">
      <c r="B292" s="30">
        <f t="shared" si="12"/>
        <v>-8.7580586303369224E-3</v>
      </c>
      <c r="C292" s="31" t="str">
        <f t="shared" si="13"/>
        <v xml:space="preserve">am x paul </v>
      </c>
      <c r="H292" s="30">
        <f t="shared" si="14"/>
        <v>-7.4110071680233191E-3</v>
      </c>
      <c r="I292" s="31" t="str">
        <f t="shared" si="15"/>
        <v xml:space="preserve">am x paul </v>
      </c>
    </row>
    <row r="293" spans="2:9" x14ac:dyDescent="0.25">
      <c r="B293" s="17">
        <f t="shared" si="12"/>
        <v>1</v>
      </c>
      <c r="C293" s="29" t="str">
        <f t="shared" si="13"/>
        <v xml:space="preserve">am x pbogo </v>
      </c>
      <c r="H293" s="17">
        <f t="shared" si="14"/>
        <v>1</v>
      </c>
      <c r="I293" s="29" t="str">
        <f t="shared" si="15"/>
        <v xml:space="preserve">am x pbogo </v>
      </c>
    </row>
    <row r="294" spans="2:9" x14ac:dyDescent="0.25">
      <c r="B294" s="30">
        <f t="shared" si="12"/>
        <v>-1.6853932584269704E-2</v>
      </c>
      <c r="C294" s="31" t="str">
        <f t="shared" si="13"/>
        <v xml:space="preserve">am x persi </v>
      </c>
      <c r="H294" s="30">
        <f t="shared" si="14"/>
        <v>-1.6605616605616675E-2</v>
      </c>
      <c r="I294" s="31" t="str">
        <f t="shared" si="15"/>
        <v xml:space="preserve">am x persi </v>
      </c>
    </row>
    <row r="295" spans="2:9" x14ac:dyDescent="0.25">
      <c r="B295" s="17">
        <f t="shared" si="12"/>
        <v>-8.2394280867562307E-3</v>
      </c>
      <c r="C295" s="29" t="str">
        <f t="shared" si="13"/>
        <v xml:space="preserve">am x pseud </v>
      </c>
      <c r="H295" s="17">
        <f t="shared" si="14"/>
        <v>-8.2394280867562307E-3</v>
      </c>
      <c r="I295" s="29" t="str">
        <f t="shared" si="15"/>
        <v xml:space="preserve">am x pseud </v>
      </c>
    </row>
    <row r="296" spans="2:9" x14ac:dyDescent="0.25">
      <c r="B296" s="30">
        <f t="shared" si="12"/>
        <v>-5.2085967130214933E-2</v>
      </c>
      <c r="C296" s="31" t="str">
        <f t="shared" si="13"/>
        <v xml:space="preserve">am x sim </v>
      </c>
      <c r="H296" s="30">
        <f t="shared" si="14"/>
        <v>-5.3417721518987361E-2</v>
      </c>
      <c r="I296" s="31" t="str">
        <f t="shared" si="15"/>
        <v xml:space="preserve">am x sim </v>
      </c>
    </row>
    <row r="297" spans="2:9" x14ac:dyDescent="0.25">
      <c r="B297" s="17">
        <f t="shared" si="12"/>
        <v>-4.5982575024201659E-3</v>
      </c>
      <c r="C297" s="29" t="str">
        <f t="shared" si="13"/>
        <v xml:space="preserve">am x sturt </v>
      </c>
      <c r="H297" s="17">
        <f t="shared" si="14"/>
        <v>-4.7186932849364966E-3</v>
      </c>
      <c r="I297" s="29" t="str">
        <f t="shared" si="15"/>
        <v xml:space="preserve">am x sturt </v>
      </c>
    </row>
    <row r="298" spans="2:9" x14ac:dyDescent="0.25">
      <c r="B298" s="30">
        <f t="shared" si="12"/>
        <v>1.2078753472641634E-3</v>
      </c>
      <c r="C298" s="31" t="str">
        <f t="shared" si="13"/>
        <v xml:space="preserve">am x tria </v>
      </c>
      <c r="H298" s="30">
        <f t="shared" si="14"/>
        <v>1.4484007242003365E-3</v>
      </c>
      <c r="I298" s="31" t="str">
        <f t="shared" si="15"/>
        <v xml:space="preserve">am x tria </v>
      </c>
    </row>
    <row r="299" spans="2:9" x14ac:dyDescent="0.25">
      <c r="B299" s="17">
        <f t="shared" si="12"/>
        <v>-2.5996533795493958E-2</v>
      </c>
      <c r="C299" s="29" t="str">
        <f t="shared" si="13"/>
        <v xml:space="preserve">am x wil </v>
      </c>
      <c r="H299" s="17">
        <f t="shared" si="14"/>
        <v>-2.7140909654232288E-2</v>
      </c>
      <c r="I299" s="29" t="str">
        <f t="shared" si="15"/>
        <v xml:space="preserve">am x wil </v>
      </c>
    </row>
    <row r="300" spans="2:9" x14ac:dyDescent="0.25">
      <c r="B300" s="30">
        <f t="shared" si="12"/>
        <v>-6.1718949247640903E-2</v>
      </c>
      <c r="C300" s="31" t="str">
        <f t="shared" si="13"/>
        <v xml:space="preserve">am x yak </v>
      </c>
      <c r="H300" s="30">
        <f t="shared" si="14"/>
        <v>-6.3753673182573217E-2</v>
      </c>
      <c r="I300" s="31" t="str">
        <f t="shared" si="15"/>
        <v xml:space="preserve">am x yak </v>
      </c>
    </row>
    <row r="301" spans="2:9" x14ac:dyDescent="0.25">
      <c r="B301" s="17">
        <f t="shared" si="12"/>
        <v>0.30819343522926584</v>
      </c>
      <c r="C301" s="29" t="str">
        <f t="shared" si="13"/>
        <v xml:space="preserve">am-am x am-tx </v>
      </c>
      <c r="H301" s="17">
        <f t="shared" si="14"/>
        <v>0.28905472636815926</v>
      </c>
      <c r="I301" s="29" t="str">
        <f t="shared" si="15"/>
        <v xml:space="preserve">am-am x am-tx </v>
      </c>
    </row>
    <row r="302" spans="2:9" x14ac:dyDescent="0.25">
      <c r="B302" s="30">
        <f t="shared" si="12"/>
        <v>-2.4026910139353432E-4</v>
      </c>
      <c r="C302" s="31" t="str">
        <f t="shared" si="13"/>
        <v xml:space="preserve">am-am x ana </v>
      </c>
      <c r="H302" s="30">
        <f t="shared" si="14"/>
        <v>-2.4026910139353432E-4</v>
      </c>
      <c r="I302" s="31" t="str">
        <f t="shared" si="15"/>
        <v xml:space="preserve">am-am x ana </v>
      </c>
    </row>
    <row r="303" spans="2:9" x14ac:dyDescent="0.25">
      <c r="B303" s="17">
        <f t="shared" si="12"/>
        <v>2.5569219530013278E-3</v>
      </c>
      <c r="C303" s="29" t="str">
        <f t="shared" si="13"/>
        <v xml:space="preserve">am-am x angor </v>
      </c>
      <c r="H303" s="17">
        <f t="shared" si="14"/>
        <v>2.3122794207131713E-3</v>
      </c>
      <c r="I303" s="29" t="str">
        <f t="shared" si="15"/>
        <v xml:space="preserve">am-am x angor </v>
      </c>
    </row>
    <row r="304" spans="2:9" x14ac:dyDescent="0.25">
      <c r="B304" s="30">
        <f t="shared" si="12"/>
        <v>7.210671794254704E-4</v>
      </c>
      <c r="C304" s="31" t="str">
        <f t="shared" si="13"/>
        <v xml:space="preserve">am-am x kik </v>
      </c>
      <c r="H304" s="30">
        <f t="shared" si="14"/>
        <v>-3.6044695422319709E-4</v>
      </c>
      <c r="I304" s="31" t="str">
        <f t="shared" si="15"/>
        <v xml:space="preserve">am-am x kik </v>
      </c>
    </row>
    <row r="305" spans="2:9" x14ac:dyDescent="0.25">
      <c r="B305" s="17">
        <f t="shared" si="12"/>
        <v>8.4266281449384129E-4</v>
      </c>
      <c r="C305" s="29" t="str">
        <f t="shared" si="13"/>
        <v xml:space="preserve">am-am x mela </v>
      </c>
      <c r="H305" s="17">
        <f t="shared" si="14"/>
        <v>7.2219547424161518E-4</v>
      </c>
      <c r="I305" s="29" t="str">
        <f t="shared" si="15"/>
        <v xml:space="preserve">am-am x mela </v>
      </c>
    </row>
    <row r="306" spans="2:9" x14ac:dyDescent="0.25">
      <c r="B306" s="30">
        <f t="shared" si="12"/>
        <v>2.4021138601967087E-4</v>
      </c>
      <c r="C306" s="31" t="str">
        <f t="shared" si="13"/>
        <v xml:space="preserve">am-am x mira </v>
      </c>
      <c r="H306" s="30">
        <f t="shared" si="14"/>
        <v>2.4021138601967087E-4</v>
      </c>
      <c r="I306" s="31" t="str">
        <f t="shared" si="15"/>
        <v xml:space="preserve">am-am x mira </v>
      </c>
    </row>
    <row r="307" spans="2:9" x14ac:dyDescent="0.25">
      <c r="B307" s="17">
        <f t="shared" si="12"/>
        <v>-1.8083182640144012E-3</v>
      </c>
      <c r="C307" s="29" t="str">
        <f t="shared" si="13"/>
        <v xml:space="preserve">am-am x paul </v>
      </c>
      <c r="H307" s="17">
        <f t="shared" si="14"/>
        <v>-1.2048192771084349E-3</v>
      </c>
      <c r="I307" s="29" t="str">
        <f t="shared" si="15"/>
        <v xml:space="preserve">am-am x paul </v>
      </c>
    </row>
    <row r="308" spans="2:9" x14ac:dyDescent="0.25">
      <c r="B308" s="30">
        <f t="shared" si="12"/>
        <v>1</v>
      </c>
      <c r="C308" s="31" t="str">
        <f t="shared" si="13"/>
        <v xml:space="preserve">am-am x pbogo </v>
      </c>
      <c r="H308" s="30">
        <f t="shared" si="14"/>
        <v>1</v>
      </c>
      <c r="I308" s="31" t="str">
        <f t="shared" si="15"/>
        <v xml:space="preserve">am-am x pbogo </v>
      </c>
    </row>
    <row r="309" spans="2:9" x14ac:dyDescent="0.25">
      <c r="B309" s="17">
        <f t="shared" si="12"/>
        <v>-1.2012012012010689E-4</v>
      </c>
      <c r="C309" s="29" t="str">
        <f t="shared" si="13"/>
        <v xml:space="preserve">am-am x persi </v>
      </c>
      <c r="H309" s="17">
        <f t="shared" si="14"/>
        <v>-1.2012012012010689E-4</v>
      </c>
      <c r="I309" s="29" t="str">
        <f t="shared" si="15"/>
        <v xml:space="preserve">am-am x persi </v>
      </c>
    </row>
    <row r="310" spans="2:9" x14ac:dyDescent="0.25">
      <c r="B310" s="30">
        <f t="shared" si="12"/>
        <v>-1.2013455069676716E-4</v>
      </c>
      <c r="C310" s="31" t="str">
        <f t="shared" si="13"/>
        <v xml:space="preserve">am-am x pseud </v>
      </c>
      <c r="H310" s="30">
        <f t="shared" si="14"/>
        <v>-1.2013455069676716E-4</v>
      </c>
      <c r="I310" s="31" t="str">
        <f t="shared" si="15"/>
        <v xml:space="preserve">am-am x pseud </v>
      </c>
    </row>
    <row r="311" spans="2:9" x14ac:dyDescent="0.25">
      <c r="B311" s="17">
        <f t="shared" si="12"/>
        <v>-1.2012012012010689E-4</v>
      </c>
      <c r="C311" s="29" t="str">
        <f t="shared" si="13"/>
        <v xml:space="preserve">am-am x sim </v>
      </c>
      <c r="H311" s="17">
        <f t="shared" si="14"/>
        <v>-1.2012012012010689E-4</v>
      </c>
      <c r="I311" s="29" t="str">
        <f t="shared" si="15"/>
        <v xml:space="preserve">am-am x sim </v>
      </c>
    </row>
    <row r="312" spans="2:9" x14ac:dyDescent="0.25">
      <c r="B312" s="30">
        <f t="shared" si="12"/>
        <v>1.4419610670512975E-3</v>
      </c>
      <c r="C312" s="31" t="str">
        <f t="shared" si="13"/>
        <v xml:space="preserve">am-am x sturt </v>
      </c>
      <c r="H312" s="30">
        <f t="shared" si="14"/>
        <v>1.0816007691382057E-3</v>
      </c>
      <c r="I312" s="31" t="str">
        <f t="shared" si="15"/>
        <v xml:space="preserve">am-am x sturt </v>
      </c>
    </row>
    <row r="313" spans="2:9" x14ac:dyDescent="0.25">
      <c r="B313" s="17">
        <f t="shared" si="12"/>
        <v>1.3222743118163119E-3</v>
      </c>
      <c r="C313" s="29" t="str">
        <f t="shared" si="13"/>
        <v xml:space="preserve">am-am x tria </v>
      </c>
      <c r="H313" s="17">
        <f t="shared" si="14"/>
        <v>9.6119187792865894E-4</v>
      </c>
      <c r="I313" s="29" t="str">
        <f t="shared" si="15"/>
        <v xml:space="preserve">am-am x tria </v>
      </c>
    </row>
    <row r="314" spans="2:9" x14ac:dyDescent="0.25">
      <c r="B314" s="30">
        <f t="shared" si="12"/>
        <v>1.6832992665624105E-3</v>
      </c>
      <c r="C314" s="31" t="str">
        <f t="shared" si="13"/>
        <v xml:space="preserve">am-am x wil </v>
      </c>
      <c r="H314" s="30">
        <f t="shared" si="14"/>
        <v>1.8033181053137123E-3</v>
      </c>
      <c r="I314" s="31" t="str">
        <f t="shared" si="15"/>
        <v xml:space="preserve">am-am x wil </v>
      </c>
    </row>
    <row r="315" spans="2:9" x14ac:dyDescent="0.25">
      <c r="B315" s="17">
        <f t="shared" si="12"/>
        <v>-1.2012012012010689E-4</v>
      </c>
      <c r="C315" s="29" t="str">
        <f t="shared" si="13"/>
        <v xml:space="preserve">am-am x yak </v>
      </c>
      <c r="H315" s="17">
        <f t="shared" si="14"/>
        <v>-1.2012012012010689E-4</v>
      </c>
      <c r="I315" s="29" t="str">
        <f t="shared" si="15"/>
        <v xml:space="preserve">am-am x yak </v>
      </c>
    </row>
    <row r="316" spans="2:9" x14ac:dyDescent="0.25">
      <c r="B316" s="30">
        <f t="shared" si="12"/>
        <v>-3.6345531491162562E-2</v>
      </c>
      <c r="C316" s="31" t="str">
        <f t="shared" si="13"/>
        <v xml:space="preserve">am-tx x ana </v>
      </c>
      <c r="H316" s="30">
        <f t="shared" si="14"/>
        <v>-3.7637088733798611E-2</v>
      </c>
      <c r="I316" s="31" t="str">
        <f t="shared" si="15"/>
        <v xml:space="preserve">am-tx x ana </v>
      </c>
    </row>
    <row r="317" spans="2:9" x14ac:dyDescent="0.25">
      <c r="B317" s="17">
        <f t="shared" si="12"/>
        <v>1.1584409315795755E-2</v>
      </c>
      <c r="C317" s="29" t="str">
        <f t="shared" si="13"/>
        <v xml:space="preserve">am-tx x angor </v>
      </c>
      <c r="H317" s="17">
        <f t="shared" si="14"/>
        <v>1.1096369557351328E-2</v>
      </c>
      <c r="I317" s="29" t="str">
        <f t="shared" si="15"/>
        <v xml:space="preserve">am-tx x angor </v>
      </c>
    </row>
    <row r="318" spans="2:9" x14ac:dyDescent="0.25">
      <c r="B318" s="30">
        <f t="shared" si="12"/>
        <v>-2.172076746711746E-3</v>
      </c>
      <c r="C318" s="31" t="str">
        <f t="shared" si="13"/>
        <v xml:space="preserve">am-tx x kik </v>
      </c>
      <c r="H318" s="30">
        <f t="shared" si="14"/>
        <v>-4.1003376748672922E-3</v>
      </c>
      <c r="I318" s="31" t="str">
        <f t="shared" si="15"/>
        <v xml:space="preserve">am-tx x kik </v>
      </c>
    </row>
    <row r="319" spans="2:9" x14ac:dyDescent="0.25">
      <c r="B319" s="17">
        <f t="shared" si="12"/>
        <v>-1.4163614163614231E-2</v>
      </c>
      <c r="C319" s="29" t="str">
        <f t="shared" si="13"/>
        <v xml:space="preserve">am-tx x mela </v>
      </c>
      <c r="H319" s="17">
        <f t="shared" si="14"/>
        <v>-1.3666870042708954E-2</v>
      </c>
      <c r="I319" s="29" t="str">
        <f t="shared" si="15"/>
        <v xml:space="preserve">am-tx x mela </v>
      </c>
    </row>
    <row r="320" spans="2:9" x14ac:dyDescent="0.25">
      <c r="B320" s="30">
        <f t="shared" si="12"/>
        <v>0</v>
      </c>
      <c r="C320" s="31" t="str">
        <f t="shared" si="13"/>
        <v xml:space="preserve">am-tx x mira </v>
      </c>
      <c r="H320" s="30">
        <f t="shared" si="14"/>
        <v>0</v>
      </c>
      <c r="I320" s="31" t="str">
        <f t="shared" si="15"/>
        <v xml:space="preserve">am-tx x mira </v>
      </c>
    </row>
    <row r="321" spans="2:9" x14ac:dyDescent="0.25">
      <c r="B321" s="17">
        <f t="shared" si="12"/>
        <v>-5.7992026096412063E-3</v>
      </c>
      <c r="C321" s="29" t="str">
        <f t="shared" si="13"/>
        <v xml:space="preserve">am-tx x paul </v>
      </c>
      <c r="H321" s="17">
        <f t="shared" si="14"/>
        <v>-5.434126313247265E-3</v>
      </c>
      <c r="I321" s="29" t="str">
        <f t="shared" si="15"/>
        <v xml:space="preserve">am-tx x paul </v>
      </c>
    </row>
    <row r="322" spans="2:9" x14ac:dyDescent="0.25">
      <c r="B322" s="30">
        <f t="shared" si="12"/>
        <v>1</v>
      </c>
      <c r="C322" s="31" t="str">
        <f t="shared" si="13"/>
        <v xml:space="preserve">am-tx x pbogo </v>
      </c>
      <c r="H322" s="30">
        <f t="shared" si="14"/>
        <v>1</v>
      </c>
      <c r="I322" s="31" t="str">
        <f t="shared" si="15"/>
        <v xml:space="preserve">am-tx x pbogo </v>
      </c>
    </row>
    <row r="323" spans="2:9" x14ac:dyDescent="0.25">
      <c r="B323" s="17">
        <f t="shared" si="12"/>
        <v>-9.6176965616737544E-4</v>
      </c>
      <c r="C323" s="29" t="str">
        <f t="shared" si="13"/>
        <v xml:space="preserve">am-tx x persi </v>
      </c>
      <c r="H323" s="17">
        <f t="shared" si="14"/>
        <v>-8.4144728933770163E-4</v>
      </c>
      <c r="I323" s="29" t="str">
        <f t="shared" si="15"/>
        <v xml:space="preserve">am-tx x persi </v>
      </c>
    </row>
    <row r="324" spans="2:9" x14ac:dyDescent="0.25">
      <c r="B324" s="30">
        <f t="shared" si="12"/>
        <v>-1.0927634774162224E-2</v>
      </c>
      <c r="C324" s="31" t="str">
        <f t="shared" si="13"/>
        <v xml:space="preserve">am-tx x pseud </v>
      </c>
      <c r="H324" s="30">
        <f t="shared" si="14"/>
        <v>-1.0927634774162224E-2</v>
      </c>
      <c r="I324" s="31" t="str">
        <f t="shared" si="15"/>
        <v xml:space="preserve">am-tx x pseud </v>
      </c>
    </row>
    <row r="325" spans="2:9" x14ac:dyDescent="0.25">
      <c r="B325" s="17">
        <f t="shared" si="12"/>
        <v>-5.8344985381975412E-2</v>
      </c>
      <c r="C325" s="29" t="str">
        <f t="shared" si="13"/>
        <v xml:space="preserve">am-tx x sim </v>
      </c>
      <c r="H325" s="17">
        <f t="shared" si="14"/>
        <v>-5.9152779544587183E-2</v>
      </c>
      <c r="I325" s="29" t="str">
        <f t="shared" si="15"/>
        <v xml:space="preserve">am-tx x sim </v>
      </c>
    </row>
    <row r="326" spans="2:9" x14ac:dyDescent="0.25">
      <c r="B326" s="30">
        <f t="shared" si="12"/>
        <v>3.6031707902950633E-4</v>
      </c>
      <c r="C326" s="31" t="str">
        <f t="shared" si="13"/>
        <v xml:space="preserve">am-tx x sturt </v>
      </c>
      <c r="H326" s="30">
        <f t="shared" si="14"/>
        <v>3.6031707902950633E-4</v>
      </c>
      <c r="I326" s="31" t="str">
        <f t="shared" si="15"/>
        <v xml:space="preserve">am-tx x sturt </v>
      </c>
    </row>
    <row r="327" spans="2:9" x14ac:dyDescent="0.25">
      <c r="B327" s="17">
        <f t="shared" si="12"/>
        <v>-7.2367627547948983E-4</v>
      </c>
      <c r="C327" s="29" t="str">
        <f t="shared" si="13"/>
        <v xml:space="preserve">am-tx x tria </v>
      </c>
      <c r="H327" s="17">
        <f t="shared" si="14"/>
        <v>-6.0291812371873255E-4</v>
      </c>
      <c r="I327" s="29" t="str">
        <f t="shared" si="15"/>
        <v xml:space="preserve">am-tx x tria </v>
      </c>
    </row>
    <row r="328" spans="2:9" x14ac:dyDescent="0.25">
      <c r="B328" s="30">
        <f t="shared" si="12"/>
        <v>-2.9826732673267201E-2</v>
      </c>
      <c r="C328" s="31" t="str">
        <f t="shared" si="13"/>
        <v xml:space="preserve">am-tx x wil </v>
      </c>
      <c r="H328" s="30">
        <f t="shared" si="14"/>
        <v>-3.0955918771669172E-2</v>
      </c>
      <c r="I328" s="31" t="str">
        <f t="shared" si="15"/>
        <v xml:space="preserve">am-tx x wil </v>
      </c>
    </row>
    <row r="329" spans="2:9" x14ac:dyDescent="0.25">
      <c r="B329" s="17">
        <f t="shared" si="12"/>
        <v>-7.0868167202572399E-2</v>
      </c>
      <c r="C329" s="29" t="str">
        <f t="shared" si="13"/>
        <v xml:space="preserve">am-tx x yak </v>
      </c>
      <c r="H329" s="17">
        <f t="shared" si="14"/>
        <v>-7.2247263361236366E-2</v>
      </c>
      <c r="I329" s="29" t="str">
        <f t="shared" si="15"/>
        <v xml:space="preserve">am-tx x yak </v>
      </c>
    </row>
    <row r="330" spans="2:9" x14ac:dyDescent="0.25">
      <c r="B330" s="30">
        <f t="shared" si="12"/>
        <v>-1.2040939193257085E-3</v>
      </c>
      <c r="C330" s="31" t="str">
        <f t="shared" si="13"/>
        <v xml:space="preserve">ana x angor </v>
      </c>
      <c r="H330" s="30">
        <f t="shared" si="14"/>
        <v>-1.0835540573079846E-3</v>
      </c>
      <c r="I330" s="31" t="str">
        <f t="shared" si="15"/>
        <v xml:space="preserve">ana x angor </v>
      </c>
    </row>
    <row r="331" spans="2:9" x14ac:dyDescent="0.25">
      <c r="B331" s="17">
        <f t="shared" si="12"/>
        <v>-2.4612355402412033E-2</v>
      </c>
      <c r="C331" s="29" t="str">
        <f t="shared" si="13"/>
        <v xml:space="preserve">ana x kik </v>
      </c>
      <c r="H331" s="17">
        <f t="shared" si="14"/>
        <v>-2.5243196650658738E-2</v>
      </c>
      <c r="I331" s="29" t="str">
        <f t="shared" si="15"/>
        <v xml:space="preserve">ana x kik </v>
      </c>
    </row>
    <row r="332" spans="2:9" x14ac:dyDescent="0.25">
      <c r="B332" s="30">
        <f t="shared" si="12"/>
        <v>-1.1675991243006497E-2</v>
      </c>
      <c r="C332" s="31" t="str">
        <f t="shared" si="13"/>
        <v xml:space="preserve">ana x mela </v>
      </c>
      <c r="H332" s="30">
        <f t="shared" si="14"/>
        <v>-1.093693036821E-2</v>
      </c>
      <c r="I332" s="31" t="str">
        <f t="shared" si="15"/>
        <v xml:space="preserve">ana x mela </v>
      </c>
    </row>
    <row r="333" spans="2:9" x14ac:dyDescent="0.25">
      <c r="B333" s="17">
        <f t="shared" si="12"/>
        <v>0</v>
      </c>
      <c r="C333" s="29" t="str">
        <f t="shared" si="13"/>
        <v xml:space="preserve">ana x mira </v>
      </c>
      <c r="H333" s="17">
        <f t="shared" si="14"/>
        <v>0</v>
      </c>
      <c r="I333" s="29" t="str">
        <f t="shared" si="15"/>
        <v xml:space="preserve">ana x mira </v>
      </c>
    </row>
    <row r="334" spans="2:9" x14ac:dyDescent="0.25">
      <c r="B334" s="30">
        <f t="shared" si="12"/>
        <v>1.2013455069676716E-4</v>
      </c>
      <c r="C334" s="31" t="str">
        <f t="shared" si="13"/>
        <v xml:space="preserve">ana x paul </v>
      </c>
      <c r="H334" s="30">
        <f t="shared" si="14"/>
        <v>1.2013455069676716E-4</v>
      </c>
      <c r="I334" s="31" t="str">
        <f t="shared" si="15"/>
        <v xml:space="preserve">ana x paul </v>
      </c>
    </row>
    <row r="335" spans="2:9" x14ac:dyDescent="0.25">
      <c r="B335" s="17">
        <f t="shared" si="12"/>
        <v>1</v>
      </c>
      <c r="C335" s="29" t="str">
        <f t="shared" si="13"/>
        <v xml:space="preserve">ana x pbogo </v>
      </c>
      <c r="H335" s="17">
        <f t="shared" si="14"/>
        <v>1</v>
      </c>
      <c r="I335" s="29" t="str">
        <f t="shared" si="15"/>
        <v xml:space="preserve">ana x pbogo </v>
      </c>
    </row>
    <row r="336" spans="2:9" x14ac:dyDescent="0.25">
      <c r="B336" s="30">
        <f t="shared" si="12"/>
        <v>-9.7016735386854323E-3</v>
      </c>
      <c r="C336" s="31" t="str">
        <f t="shared" si="13"/>
        <v xml:space="preserve">ana x persi </v>
      </c>
      <c r="H336" s="30">
        <f t="shared" si="14"/>
        <v>-9.579240936097997E-3</v>
      </c>
      <c r="I336" s="31" t="str">
        <f t="shared" si="15"/>
        <v xml:space="preserve">ana x persi </v>
      </c>
    </row>
    <row r="337" spans="2:9" x14ac:dyDescent="0.25">
      <c r="B337" s="17">
        <f t="shared" si="12"/>
        <v>-5.0890263922212402E-2</v>
      </c>
      <c r="C337" s="29" t="str">
        <f t="shared" si="13"/>
        <v xml:space="preserve">ana x pseud </v>
      </c>
      <c r="H337" s="17">
        <f t="shared" si="14"/>
        <v>-5.1952976867652663E-2</v>
      </c>
      <c r="I337" s="29" t="str">
        <f t="shared" si="15"/>
        <v xml:space="preserve">ana x pseud </v>
      </c>
    </row>
    <row r="338" spans="2:9" x14ac:dyDescent="0.25">
      <c r="B338" s="30">
        <f t="shared" si="12"/>
        <v>-7.9278577916179996E-2</v>
      </c>
      <c r="C338" s="31" t="str">
        <f t="shared" si="13"/>
        <v xml:space="preserve">ana x sim </v>
      </c>
      <c r="H338" s="30">
        <f t="shared" si="14"/>
        <v>-8.1523859056039497E-2</v>
      </c>
      <c r="I338" s="31" t="str">
        <f t="shared" si="15"/>
        <v xml:space="preserve">ana x sim </v>
      </c>
    </row>
    <row r="339" spans="2:9" x14ac:dyDescent="0.25">
      <c r="B339" s="17">
        <f t="shared" si="12"/>
        <v>-2.4078979051288247E-3</v>
      </c>
      <c r="C339" s="29" t="str">
        <f t="shared" si="13"/>
        <v xml:space="preserve">ana x sturt </v>
      </c>
      <c r="H339" s="17">
        <f t="shared" si="14"/>
        <v>-2.166586422725113E-3</v>
      </c>
      <c r="I339" s="29" t="str">
        <f t="shared" si="15"/>
        <v xml:space="preserve">ana x sturt </v>
      </c>
    </row>
    <row r="340" spans="2:9" x14ac:dyDescent="0.25">
      <c r="B340" s="30">
        <f t="shared" si="12"/>
        <v>-3.6196911196911229E-3</v>
      </c>
      <c r="C340" s="31" t="str">
        <f t="shared" si="13"/>
        <v xml:space="preserve">ana x tria </v>
      </c>
      <c r="H340" s="30">
        <f t="shared" si="14"/>
        <v>-3.6196911196911229E-3</v>
      </c>
      <c r="I340" s="31" t="str">
        <f t="shared" si="15"/>
        <v xml:space="preserve">ana x tria </v>
      </c>
    </row>
    <row r="341" spans="2:9" x14ac:dyDescent="0.25">
      <c r="B341" s="17">
        <f t="shared" si="12"/>
        <v>0</v>
      </c>
      <c r="C341" s="29" t="str">
        <f t="shared" si="13"/>
        <v xml:space="preserve">ana x wil </v>
      </c>
      <c r="H341" s="17">
        <f t="shared" si="14"/>
        <v>0</v>
      </c>
      <c r="I341" s="29" t="str">
        <f t="shared" si="15"/>
        <v xml:space="preserve">ana x wil </v>
      </c>
    </row>
    <row r="342" spans="2:9" x14ac:dyDescent="0.25">
      <c r="B342" s="30">
        <f t="shared" si="12"/>
        <v>-9.5382186554400755E-2</v>
      </c>
      <c r="C342" s="31" t="str">
        <f t="shared" si="13"/>
        <v xml:space="preserve">ana x yak </v>
      </c>
      <c r="H342" s="30">
        <f t="shared" si="14"/>
        <v>-9.7837552742616102E-2</v>
      </c>
      <c r="I342" s="31" t="str">
        <f t="shared" si="15"/>
        <v xml:space="preserve">ana x yak </v>
      </c>
    </row>
    <row r="343" spans="2:9" x14ac:dyDescent="0.25">
      <c r="B343" s="17">
        <f t="shared" si="12"/>
        <v>-5.2222492105901998E-3</v>
      </c>
      <c r="C343" s="29" t="str">
        <f t="shared" si="13"/>
        <v xml:space="preserve">angor x kik </v>
      </c>
      <c r="H343" s="17">
        <f t="shared" si="14"/>
        <v>-5.8259497511834284E-3</v>
      </c>
      <c r="I343" s="29" t="str">
        <f t="shared" si="15"/>
        <v xml:space="preserve">angor x kik </v>
      </c>
    </row>
    <row r="344" spans="2:9" x14ac:dyDescent="0.25">
      <c r="B344" s="30">
        <f t="shared" si="12"/>
        <v>2.6748184944593068E-2</v>
      </c>
      <c r="C344" s="31" t="str">
        <f t="shared" si="13"/>
        <v xml:space="preserve">angor x mela </v>
      </c>
      <c r="H344" s="30">
        <f t="shared" si="14"/>
        <v>2.5820401933350272E-2</v>
      </c>
      <c r="I344" s="31" t="str">
        <f t="shared" si="15"/>
        <v xml:space="preserve">angor x mela </v>
      </c>
    </row>
    <row r="345" spans="2:9" x14ac:dyDescent="0.25">
      <c r="B345" s="17">
        <f t="shared" si="12"/>
        <v>9.488349747778067E-3</v>
      </c>
      <c r="C345" s="29" t="str">
        <f t="shared" si="13"/>
        <v xml:space="preserve">angor x mira </v>
      </c>
      <c r="H345" s="17">
        <f t="shared" si="14"/>
        <v>9.6084554407879011E-3</v>
      </c>
      <c r="I345" s="29" t="str">
        <f t="shared" si="15"/>
        <v xml:space="preserve">angor x mira </v>
      </c>
    </row>
    <row r="346" spans="2:9" x14ac:dyDescent="0.25">
      <c r="B346" s="30">
        <f t="shared" si="12"/>
        <v>3.0070611151692298E-2</v>
      </c>
      <c r="C346" s="31" t="str">
        <f t="shared" si="13"/>
        <v xml:space="preserve">angor x paul </v>
      </c>
      <c r="H346" s="30">
        <f t="shared" si="14"/>
        <v>2.9078963377539752E-2</v>
      </c>
      <c r="I346" s="31" t="str">
        <f t="shared" si="15"/>
        <v xml:space="preserve">angor x paul </v>
      </c>
    </row>
    <row r="347" spans="2:9" x14ac:dyDescent="0.25">
      <c r="B347" s="17">
        <f t="shared" si="12"/>
        <v>1</v>
      </c>
      <c r="C347" s="29" t="str">
        <f t="shared" si="13"/>
        <v xml:space="preserve">angor x pbogo </v>
      </c>
      <c r="H347" s="17">
        <f t="shared" si="14"/>
        <v>1</v>
      </c>
      <c r="I347" s="29" t="str">
        <f t="shared" si="15"/>
        <v xml:space="preserve">angor x pbogo </v>
      </c>
    </row>
    <row r="348" spans="2:9" x14ac:dyDescent="0.25">
      <c r="B348" s="30">
        <f t="shared" si="12"/>
        <v>-4.836174585902556E-3</v>
      </c>
      <c r="C348" s="31" t="str">
        <f t="shared" si="13"/>
        <v xml:space="preserve">angor x persi </v>
      </c>
      <c r="H348" s="30">
        <f t="shared" si="14"/>
        <v>-4.7141303033966086E-3</v>
      </c>
      <c r="I348" s="31" t="str">
        <f t="shared" si="15"/>
        <v xml:space="preserve">angor x persi </v>
      </c>
    </row>
    <row r="349" spans="2:9" x14ac:dyDescent="0.25">
      <c r="B349" s="17">
        <f t="shared" si="12"/>
        <v>1.3063989355267971E-2</v>
      </c>
      <c r="C349" s="29" t="str">
        <f t="shared" si="13"/>
        <v xml:space="preserve">angor x pseud </v>
      </c>
      <c r="H349" s="17">
        <f t="shared" si="14"/>
        <v>1.2936767017289243E-2</v>
      </c>
      <c r="I349" s="29" t="str">
        <f t="shared" si="15"/>
        <v xml:space="preserve">angor x pseud </v>
      </c>
    </row>
    <row r="350" spans="2:9" x14ac:dyDescent="0.25">
      <c r="B350" s="30">
        <f t="shared" si="12"/>
        <v>2.1553281155930196E-2</v>
      </c>
      <c r="C350" s="31" t="str">
        <f t="shared" si="13"/>
        <v xml:space="preserve">angor x sim </v>
      </c>
      <c r="H350" s="30">
        <f t="shared" si="14"/>
        <v>2.1430291355646565E-2</v>
      </c>
      <c r="I350" s="31" t="str">
        <f t="shared" si="15"/>
        <v xml:space="preserve">angor x sim </v>
      </c>
    </row>
    <row r="351" spans="2:9" x14ac:dyDescent="0.25">
      <c r="B351" s="17">
        <f t="shared" ref="B351:B414" si="16">(C210-C70) /C210</f>
        <v>2.2230233117039259E-2</v>
      </c>
      <c r="C351" s="29" t="str">
        <f t="shared" ref="C351:C414" si="17">B70</f>
        <v xml:space="preserve">angor x sturt </v>
      </c>
      <c r="H351" s="17">
        <f t="shared" ref="H351:H414" si="18">(I210-I70) /I210</f>
        <v>2.1989906272530755E-2</v>
      </c>
      <c r="I351" s="29" t="str">
        <f t="shared" ref="I351:I414" si="19">H70</f>
        <v xml:space="preserve">angor x sturt </v>
      </c>
    </row>
    <row r="352" spans="2:9" x14ac:dyDescent="0.25">
      <c r="B352" s="30">
        <f t="shared" si="16"/>
        <v>4.393458628264642E-3</v>
      </c>
      <c r="C352" s="31" t="str">
        <f t="shared" si="17"/>
        <v xml:space="preserve">angor x tria </v>
      </c>
      <c r="H352" s="30">
        <f t="shared" si="18"/>
        <v>4.0263543191800507E-3</v>
      </c>
      <c r="I352" s="31" t="str">
        <f t="shared" si="19"/>
        <v xml:space="preserve">angor x tria </v>
      </c>
    </row>
    <row r="353" spans="2:9" x14ac:dyDescent="0.25">
      <c r="B353" s="17">
        <f t="shared" si="16"/>
        <v>3.3257018917941875E-2</v>
      </c>
      <c r="C353" s="29" t="str">
        <f t="shared" si="17"/>
        <v xml:space="preserve">angor x wil </v>
      </c>
      <c r="H353" s="17">
        <f t="shared" si="18"/>
        <v>3.3124548301614161E-2</v>
      </c>
      <c r="I353" s="29" t="str">
        <f t="shared" si="19"/>
        <v xml:space="preserve">angor x wil </v>
      </c>
    </row>
    <row r="354" spans="2:9" x14ac:dyDescent="0.25">
      <c r="B354" s="30">
        <f t="shared" si="16"/>
        <v>-1.0829021778366165E-3</v>
      </c>
      <c r="C354" s="31" t="str">
        <f t="shared" si="17"/>
        <v xml:space="preserve">angor x yak </v>
      </c>
      <c r="H354" s="30">
        <f t="shared" si="18"/>
        <v>-1.0827718960537787E-3</v>
      </c>
      <c r="I354" s="31" t="str">
        <f t="shared" si="19"/>
        <v xml:space="preserve">angor x yak </v>
      </c>
    </row>
    <row r="355" spans="2:9" x14ac:dyDescent="0.25">
      <c r="B355" s="17">
        <f t="shared" si="16"/>
        <v>-6.1825675839495622E-3</v>
      </c>
      <c r="C355" s="29" t="str">
        <f t="shared" si="17"/>
        <v xml:space="preserve">kik x mela </v>
      </c>
      <c r="H355" s="17">
        <f t="shared" si="18"/>
        <v>-5.5703560184064528E-3</v>
      </c>
      <c r="I355" s="29" t="str">
        <f t="shared" si="19"/>
        <v xml:space="preserve">kik x mela </v>
      </c>
    </row>
    <row r="356" spans="2:9" x14ac:dyDescent="0.25">
      <c r="B356" s="30">
        <f t="shared" si="16"/>
        <v>0</v>
      </c>
      <c r="C356" s="31" t="str">
        <f t="shared" si="17"/>
        <v xml:space="preserve">kik x mira </v>
      </c>
      <c r="H356" s="30">
        <f t="shared" si="18"/>
        <v>0</v>
      </c>
      <c r="I356" s="31" t="str">
        <f t="shared" si="19"/>
        <v xml:space="preserve">kik x mira </v>
      </c>
    </row>
    <row r="357" spans="2:9" x14ac:dyDescent="0.25">
      <c r="B357" s="17">
        <f t="shared" si="16"/>
        <v>-2.6842362127867006E-3</v>
      </c>
      <c r="C357" s="29" t="str">
        <f t="shared" si="17"/>
        <v xml:space="preserve">kik x paul </v>
      </c>
      <c r="H357" s="17">
        <f t="shared" si="18"/>
        <v>-4.7589993898718907E-3</v>
      </c>
      <c r="I357" s="29" t="str">
        <f t="shared" si="19"/>
        <v xml:space="preserve">kik x paul </v>
      </c>
    </row>
    <row r="358" spans="2:9" x14ac:dyDescent="0.25">
      <c r="B358" s="30">
        <f t="shared" si="16"/>
        <v>1</v>
      </c>
      <c r="C358" s="31" t="str">
        <f t="shared" si="17"/>
        <v xml:space="preserve">kik x pbogo </v>
      </c>
      <c r="H358" s="30">
        <f t="shared" si="18"/>
        <v>1</v>
      </c>
      <c r="I358" s="31" t="str">
        <f t="shared" si="19"/>
        <v xml:space="preserve">kik x pbogo </v>
      </c>
    </row>
    <row r="359" spans="2:9" x14ac:dyDescent="0.25">
      <c r="B359" s="17">
        <f t="shared" si="16"/>
        <v>-1.6729759433386306E-2</v>
      </c>
      <c r="C359" s="29" t="str">
        <f t="shared" si="17"/>
        <v xml:space="preserve">kik x persi </v>
      </c>
      <c r="H359" s="17">
        <f t="shared" si="18"/>
        <v>-1.6357421874999958E-2</v>
      </c>
      <c r="I359" s="29" t="str">
        <f t="shared" si="19"/>
        <v xml:space="preserve">kik x persi </v>
      </c>
    </row>
    <row r="360" spans="2:9" x14ac:dyDescent="0.25">
      <c r="B360" s="30">
        <f t="shared" si="16"/>
        <v>-8.1192438196799905E-3</v>
      </c>
      <c r="C360" s="31" t="str">
        <f t="shared" si="17"/>
        <v xml:space="preserve">kik x pseud </v>
      </c>
      <c r="H360" s="30">
        <f t="shared" si="18"/>
        <v>-7.75287704421558E-3</v>
      </c>
      <c r="I360" s="31" t="str">
        <f t="shared" si="19"/>
        <v xml:space="preserve">kik x pseud </v>
      </c>
    </row>
    <row r="361" spans="2:9" x14ac:dyDescent="0.25">
      <c r="B361" s="17">
        <f t="shared" si="16"/>
        <v>-4.5905707196028846E-3</v>
      </c>
      <c r="C361" s="29" t="str">
        <f t="shared" si="17"/>
        <v xml:space="preserve">kik x sim </v>
      </c>
      <c r="H361" s="17">
        <f t="shared" si="18"/>
        <v>-6.5691621219634141E-3</v>
      </c>
      <c r="I361" s="29" t="str">
        <f t="shared" si="19"/>
        <v xml:space="preserve">kik x sim </v>
      </c>
    </row>
    <row r="362" spans="2:9" x14ac:dyDescent="0.25">
      <c r="B362" s="30">
        <f t="shared" si="16"/>
        <v>1.4414414414414161E-3</v>
      </c>
      <c r="C362" s="31" t="str">
        <f t="shared" si="17"/>
        <v xml:space="preserve">kik x sturt </v>
      </c>
      <c r="H362" s="30">
        <f t="shared" si="18"/>
        <v>1.4414414414414161E-3</v>
      </c>
      <c r="I362" s="31" t="str">
        <f t="shared" si="19"/>
        <v xml:space="preserve">kik x sturt </v>
      </c>
    </row>
    <row r="363" spans="2:9" x14ac:dyDescent="0.25">
      <c r="B363" s="17">
        <f t="shared" si="16"/>
        <v>-2.4304243798010303E-2</v>
      </c>
      <c r="C363" s="29" t="str">
        <f t="shared" si="17"/>
        <v xml:space="preserve">kik x tria </v>
      </c>
      <c r="H363" s="17">
        <f t="shared" si="18"/>
        <v>-2.454064938333762E-2</v>
      </c>
      <c r="I363" s="29" t="str">
        <f t="shared" si="19"/>
        <v xml:space="preserve">kik x tria </v>
      </c>
    </row>
    <row r="364" spans="2:9" x14ac:dyDescent="0.25">
      <c r="B364" s="30">
        <f t="shared" si="16"/>
        <v>1.2865215823013157E-2</v>
      </c>
      <c r="C364" s="31" t="str">
        <f t="shared" si="17"/>
        <v xml:space="preserve">kik x wil </v>
      </c>
      <c r="H364" s="30">
        <f t="shared" si="18"/>
        <v>1.1060351045924484E-2</v>
      </c>
      <c r="I364" s="31" t="str">
        <f t="shared" si="19"/>
        <v xml:space="preserve">kik x wil </v>
      </c>
    </row>
    <row r="365" spans="2:9" x14ac:dyDescent="0.25">
      <c r="B365" s="17">
        <f t="shared" si="16"/>
        <v>-5.2644932132436865E-2</v>
      </c>
      <c r="C365" s="29" t="str">
        <f t="shared" si="17"/>
        <v xml:space="preserve">kik x yak </v>
      </c>
      <c r="H365" s="17">
        <f t="shared" si="18"/>
        <v>-5.181806664132782E-2</v>
      </c>
      <c r="I365" s="29" t="str">
        <f t="shared" si="19"/>
        <v xml:space="preserve">kik x yak </v>
      </c>
    </row>
    <row r="366" spans="2:9" x14ac:dyDescent="0.25">
      <c r="B366" s="30">
        <f t="shared" si="16"/>
        <v>6.4857074225317807E-3</v>
      </c>
      <c r="C366" s="31" t="str">
        <f t="shared" si="17"/>
        <v xml:space="preserve">mela x mira </v>
      </c>
      <c r="H366" s="30">
        <f t="shared" si="18"/>
        <v>6.3656017295219448E-3</v>
      </c>
      <c r="I366" s="31" t="str">
        <f t="shared" si="19"/>
        <v xml:space="preserve">mela x mira </v>
      </c>
    </row>
    <row r="367" spans="2:9" x14ac:dyDescent="0.25">
      <c r="B367" s="17">
        <f t="shared" si="16"/>
        <v>9.1687778984195206E-3</v>
      </c>
      <c r="C367" s="29" t="str">
        <f t="shared" si="17"/>
        <v xml:space="preserve">mela x paul </v>
      </c>
      <c r="H367" s="17">
        <f t="shared" si="18"/>
        <v>9.0459534434928855E-3</v>
      </c>
      <c r="I367" s="29" t="str">
        <f t="shared" si="19"/>
        <v xml:space="preserve">mela x paul </v>
      </c>
    </row>
    <row r="368" spans="2:9" x14ac:dyDescent="0.25">
      <c r="B368" s="30">
        <f t="shared" si="16"/>
        <v>1</v>
      </c>
      <c r="C368" s="31" t="str">
        <f t="shared" si="17"/>
        <v xml:space="preserve">mela x pbogo </v>
      </c>
      <c r="H368" s="30">
        <f t="shared" si="18"/>
        <v>1</v>
      </c>
      <c r="I368" s="31" t="str">
        <f t="shared" si="19"/>
        <v xml:space="preserve">mela x pbogo </v>
      </c>
    </row>
    <row r="369" spans="2:9" x14ac:dyDescent="0.25">
      <c r="B369" s="17">
        <f t="shared" si="16"/>
        <v>-1.7612524461839491E-2</v>
      </c>
      <c r="C369" s="29" t="str">
        <f t="shared" si="17"/>
        <v xml:space="preserve">mela x persi </v>
      </c>
      <c r="H369" s="17">
        <f t="shared" si="18"/>
        <v>-1.6864230722228916E-2</v>
      </c>
      <c r="I369" s="29" t="str">
        <f t="shared" si="19"/>
        <v xml:space="preserve">mela x persi </v>
      </c>
    </row>
    <row r="370" spans="2:9" x14ac:dyDescent="0.25">
      <c r="B370" s="30">
        <f t="shared" si="16"/>
        <v>-4.0170419963481063E-3</v>
      </c>
      <c r="C370" s="31" t="str">
        <f t="shared" si="17"/>
        <v xml:space="preserve">mela x pseud </v>
      </c>
      <c r="H370" s="30">
        <f t="shared" si="18"/>
        <v>-3.5275513927744829E-3</v>
      </c>
      <c r="I370" s="31" t="str">
        <f t="shared" si="19"/>
        <v xml:space="preserve">mela x pseud </v>
      </c>
    </row>
    <row r="371" spans="2:9" x14ac:dyDescent="0.25">
      <c r="B371" s="17">
        <f t="shared" si="16"/>
        <v>-3.6807487983809783E-2</v>
      </c>
      <c r="C371" s="29" t="str">
        <f t="shared" si="17"/>
        <v xml:space="preserve">mela x sim </v>
      </c>
      <c r="H371" s="17">
        <f t="shared" si="18"/>
        <v>-3.4056508577194784E-2</v>
      </c>
      <c r="I371" s="29" t="str">
        <f t="shared" si="19"/>
        <v xml:space="preserve">mela x sim </v>
      </c>
    </row>
    <row r="372" spans="2:9" x14ac:dyDescent="0.25">
      <c r="B372" s="30">
        <f t="shared" si="16"/>
        <v>9.6107640557424392E-3</v>
      </c>
      <c r="C372" s="31" t="str">
        <f t="shared" si="17"/>
        <v xml:space="preserve">mela x sturt </v>
      </c>
      <c r="H372" s="30">
        <f t="shared" si="18"/>
        <v>9.1302258529553718E-3</v>
      </c>
      <c r="I372" s="31" t="str">
        <f t="shared" si="19"/>
        <v xml:space="preserve">mela x sturt </v>
      </c>
    </row>
    <row r="373" spans="2:9" x14ac:dyDescent="0.25">
      <c r="B373" s="17">
        <f t="shared" si="16"/>
        <v>5.1894762249577245E-3</v>
      </c>
      <c r="C373" s="29" t="str">
        <f t="shared" si="17"/>
        <v xml:space="preserve">mela x tria </v>
      </c>
      <c r="H373" s="17">
        <f t="shared" si="18"/>
        <v>4.9481052377504135E-3</v>
      </c>
      <c r="I373" s="29" t="str">
        <f t="shared" si="19"/>
        <v xml:space="preserve">mela x tria </v>
      </c>
    </row>
    <row r="374" spans="2:9" x14ac:dyDescent="0.25">
      <c r="B374" s="30">
        <f t="shared" si="16"/>
        <v>-2.4239486122904982E-4</v>
      </c>
      <c r="C374" s="31" t="str">
        <f t="shared" si="17"/>
        <v xml:space="preserve">mela x wil </v>
      </c>
      <c r="H374" s="30">
        <f t="shared" si="18"/>
        <v>-2.4230676035858731E-4</v>
      </c>
      <c r="I374" s="31" t="str">
        <f t="shared" si="19"/>
        <v xml:space="preserve">mela x wil </v>
      </c>
    </row>
    <row r="375" spans="2:9" x14ac:dyDescent="0.25">
      <c r="B375" s="17">
        <f t="shared" si="16"/>
        <v>-4.3778223783241255E-2</v>
      </c>
      <c r="C375" s="29" t="str">
        <f t="shared" si="17"/>
        <v xml:space="preserve">mela x yak </v>
      </c>
      <c r="H375" s="17">
        <f t="shared" si="18"/>
        <v>-4.1296458515830206E-2</v>
      </c>
      <c r="I375" s="29" t="str">
        <f t="shared" si="19"/>
        <v xml:space="preserve">mela x yak </v>
      </c>
    </row>
    <row r="376" spans="2:9" x14ac:dyDescent="0.25">
      <c r="B376" s="30">
        <f t="shared" si="16"/>
        <v>9.488349747778067E-3</v>
      </c>
      <c r="C376" s="31" t="str">
        <f t="shared" si="17"/>
        <v xml:space="preserve">mira x paul </v>
      </c>
      <c r="H376" s="30">
        <f t="shared" si="18"/>
        <v>9.1280326687485595E-3</v>
      </c>
      <c r="I376" s="31" t="str">
        <f t="shared" si="19"/>
        <v xml:space="preserve">mira x paul </v>
      </c>
    </row>
    <row r="377" spans="2:9" x14ac:dyDescent="0.25">
      <c r="B377" s="17">
        <f t="shared" si="16"/>
        <v>1</v>
      </c>
      <c r="C377" s="29" t="str">
        <f t="shared" si="17"/>
        <v xml:space="preserve">mira x pbogo </v>
      </c>
      <c r="H377" s="17">
        <f t="shared" si="18"/>
        <v>1</v>
      </c>
      <c r="I377" s="29" t="str">
        <f t="shared" si="19"/>
        <v xml:space="preserve">mira x pbogo </v>
      </c>
    </row>
    <row r="378" spans="2:9" x14ac:dyDescent="0.25">
      <c r="B378" s="30">
        <f t="shared" si="16"/>
        <v>5.5368724477540272E-2</v>
      </c>
      <c r="C378" s="31" t="str">
        <f t="shared" si="17"/>
        <v xml:space="preserve">mira x persi </v>
      </c>
      <c r="H378" s="30">
        <f t="shared" si="18"/>
        <v>5.4527984626471286E-2</v>
      </c>
      <c r="I378" s="31" t="str">
        <f t="shared" si="19"/>
        <v xml:space="preserve">mira x persi </v>
      </c>
    </row>
    <row r="379" spans="2:9" x14ac:dyDescent="0.25">
      <c r="B379" s="17">
        <f t="shared" si="16"/>
        <v>0.12599087196733125</v>
      </c>
      <c r="C379" s="29" t="str">
        <f t="shared" si="17"/>
        <v xml:space="preserve">mira x pseud </v>
      </c>
      <c r="H379" s="17">
        <f t="shared" si="18"/>
        <v>0.12659140043238054</v>
      </c>
      <c r="I379" s="29" t="str">
        <f t="shared" si="19"/>
        <v xml:space="preserve">mira x pseud </v>
      </c>
    </row>
    <row r="380" spans="2:9" x14ac:dyDescent="0.25">
      <c r="B380" s="30">
        <f t="shared" si="16"/>
        <v>5.6449675714629324E-3</v>
      </c>
      <c r="C380" s="31" t="str">
        <f t="shared" si="17"/>
        <v xml:space="preserve">mira x sim </v>
      </c>
      <c r="H380" s="30">
        <f t="shared" si="18"/>
        <v>5.6449675714629324E-3</v>
      </c>
      <c r="I380" s="31" t="str">
        <f t="shared" si="19"/>
        <v xml:space="preserve">mira x sim </v>
      </c>
    </row>
    <row r="381" spans="2:9" x14ac:dyDescent="0.25">
      <c r="B381" s="17">
        <f t="shared" si="16"/>
        <v>1.6934902714388664E-2</v>
      </c>
      <c r="C381" s="29" t="str">
        <f t="shared" si="17"/>
        <v xml:space="preserve">mira x sturt </v>
      </c>
      <c r="H381" s="17">
        <f t="shared" si="18"/>
        <v>1.6934902714388664E-2</v>
      </c>
      <c r="I381" s="29" t="str">
        <f t="shared" si="19"/>
        <v xml:space="preserve">mira x sturt </v>
      </c>
    </row>
    <row r="382" spans="2:9" x14ac:dyDescent="0.25">
      <c r="B382" s="30">
        <f t="shared" si="16"/>
        <v>7.3264472736007617E-3</v>
      </c>
      <c r="C382" s="31" t="str">
        <f t="shared" si="17"/>
        <v xml:space="preserve">mira x tria </v>
      </c>
      <c r="H382" s="30">
        <f t="shared" si="18"/>
        <v>7.3264472736007617E-3</v>
      </c>
      <c r="I382" s="31" t="str">
        <f t="shared" si="19"/>
        <v xml:space="preserve">mira x tria </v>
      </c>
    </row>
    <row r="383" spans="2:9" x14ac:dyDescent="0.25">
      <c r="B383" s="17">
        <f t="shared" si="16"/>
        <v>1.4292577468172018E-2</v>
      </c>
      <c r="C383" s="29" t="str">
        <f t="shared" si="17"/>
        <v xml:space="preserve">mira x wil </v>
      </c>
      <c r="H383" s="17">
        <f t="shared" si="18"/>
        <v>1.4052366082152346E-2</v>
      </c>
      <c r="I383" s="29" t="str">
        <f t="shared" si="19"/>
        <v xml:space="preserve">mira x wil </v>
      </c>
    </row>
    <row r="384" spans="2:9" x14ac:dyDescent="0.25">
      <c r="B384" s="30">
        <f t="shared" si="16"/>
        <v>0</v>
      </c>
      <c r="C384" s="31" t="str">
        <f t="shared" si="17"/>
        <v xml:space="preserve">mira x yak </v>
      </c>
      <c r="H384" s="30">
        <f t="shared" si="18"/>
        <v>0</v>
      </c>
      <c r="I384" s="31" t="str">
        <f t="shared" si="19"/>
        <v xml:space="preserve">mira x yak </v>
      </c>
    </row>
    <row r="385" spans="2:9" x14ac:dyDescent="0.25">
      <c r="B385" s="17">
        <f t="shared" si="16"/>
        <v>1</v>
      </c>
      <c r="C385" s="29" t="str">
        <f t="shared" si="17"/>
        <v xml:space="preserve">paul x pbogo </v>
      </c>
      <c r="H385" s="17">
        <f t="shared" si="18"/>
        <v>1</v>
      </c>
      <c r="I385" s="29" t="str">
        <f t="shared" si="19"/>
        <v xml:space="preserve">paul x pbogo </v>
      </c>
    </row>
    <row r="386" spans="2:9" x14ac:dyDescent="0.25">
      <c r="B386" s="30">
        <f t="shared" si="16"/>
        <v>-4.1202132816286459E-3</v>
      </c>
      <c r="C386" s="31" t="str">
        <f t="shared" si="17"/>
        <v xml:space="preserve">paul x persi </v>
      </c>
      <c r="H386" s="30">
        <f t="shared" si="18"/>
        <v>-3.9980615459170943E-3</v>
      </c>
      <c r="I386" s="31" t="str">
        <f t="shared" si="19"/>
        <v xml:space="preserve">paul x persi </v>
      </c>
    </row>
    <row r="387" spans="2:9" x14ac:dyDescent="0.25">
      <c r="B387" s="17">
        <f t="shared" si="16"/>
        <v>2.3864047245992576E-2</v>
      </c>
      <c r="C387" s="29" t="str">
        <f t="shared" si="17"/>
        <v xml:space="preserve">paul x pseud </v>
      </c>
      <c r="H387" s="17">
        <f t="shared" si="18"/>
        <v>2.30203688080029E-2</v>
      </c>
      <c r="I387" s="29" t="str">
        <f t="shared" si="19"/>
        <v xml:space="preserve">paul x pseud </v>
      </c>
    </row>
    <row r="388" spans="2:9" x14ac:dyDescent="0.25">
      <c r="B388" s="30">
        <f t="shared" si="16"/>
        <v>1.060624322044116E-2</v>
      </c>
      <c r="C388" s="31" t="str">
        <f t="shared" si="17"/>
        <v xml:space="preserve">paul x sim </v>
      </c>
      <c r="H388" s="30">
        <f t="shared" si="18"/>
        <v>1.036144578313246E-2</v>
      </c>
      <c r="I388" s="31" t="str">
        <f t="shared" si="19"/>
        <v xml:space="preserve">paul x sim </v>
      </c>
    </row>
    <row r="389" spans="2:9" x14ac:dyDescent="0.25">
      <c r="B389" s="17">
        <f t="shared" si="16"/>
        <v>0.14566784797751431</v>
      </c>
      <c r="C389" s="29" t="str">
        <f t="shared" si="17"/>
        <v xml:space="preserve">paul x sturt </v>
      </c>
      <c r="H389" s="17">
        <f t="shared" si="18"/>
        <v>0.14175636007827788</v>
      </c>
      <c r="I389" s="29" t="str">
        <f t="shared" si="19"/>
        <v xml:space="preserve">paul x sturt </v>
      </c>
    </row>
    <row r="390" spans="2:9" x14ac:dyDescent="0.25">
      <c r="B390" s="30">
        <f t="shared" si="16"/>
        <v>-8.2481841684105967E-3</v>
      </c>
      <c r="C390" s="31" t="str">
        <f t="shared" si="17"/>
        <v xml:space="preserve">paul x tria </v>
      </c>
      <c r="H390" s="30">
        <f t="shared" si="18"/>
        <v>-7.9970472440945642E-3</v>
      </c>
      <c r="I390" s="31" t="str">
        <f t="shared" si="19"/>
        <v xml:space="preserve">paul x tria </v>
      </c>
    </row>
    <row r="391" spans="2:9" x14ac:dyDescent="0.25">
      <c r="B391" s="17">
        <f t="shared" si="16"/>
        <v>0.26532346158514386</v>
      </c>
      <c r="C391" s="29" t="str">
        <f t="shared" si="17"/>
        <v xml:space="preserve">paul x wil </v>
      </c>
      <c r="H391" s="17">
        <f t="shared" si="18"/>
        <v>0.25988357991753586</v>
      </c>
      <c r="I391" s="29" t="str">
        <f t="shared" si="19"/>
        <v xml:space="preserve">paul x wil </v>
      </c>
    </row>
    <row r="392" spans="2:9" x14ac:dyDescent="0.25">
      <c r="B392" s="30">
        <f t="shared" si="16"/>
        <v>-1.6853256289875488E-3</v>
      </c>
      <c r="C392" s="31" t="str">
        <f t="shared" si="17"/>
        <v xml:space="preserve">paul x yak </v>
      </c>
      <c r="H392" s="30">
        <f t="shared" si="18"/>
        <v>-1.6851227732307028E-3</v>
      </c>
      <c r="I392" s="31" t="str">
        <f t="shared" si="19"/>
        <v xml:space="preserve">paul x yak </v>
      </c>
    </row>
    <row r="393" spans="2:9" x14ac:dyDescent="0.25">
      <c r="B393" s="17">
        <f t="shared" si="16"/>
        <v>1</v>
      </c>
      <c r="C393" s="29" t="str">
        <f t="shared" si="17"/>
        <v xml:space="preserve">pbogo x sim </v>
      </c>
      <c r="H393" s="17">
        <f t="shared" si="18"/>
        <v>1</v>
      </c>
      <c r="I393" s="29" t="str">
        <f t="shared" si="19"/>
        <v xml:space="preserve">pbogo x sim </v>
      </c>
    </row>
    <row r="394" spans="2:9" x14ac:dyDescent="0.25">
      <c r="B394" s="30">
        <f t="shared" si="16"/>
        <v>1</v>
      </c>
      <c r="C394" s="31" t="str">
        <f t="shared" si="17"/>
        <v xml:space="preserve">pbogo x sturt </v>
      </c>
      <c r="H394" s="30">
        <f t="shared" si="18"/>
        <v>1</v>
      </c>
      <c r="I394" s="31" t="str">
        <f t="shared" si="19"/>
        <v xml:space="preserve">pbogo x sturt </v>
      </c>
    </row>
    <row r="395" spans="2:9" x14ac:dyDescent="0.25">
      <c r="B395" s="17">
        <f t="shared" si="16"/>
        <v>1</v>
      </c>
      <c r="C395" s="29" t="str">
        <f t="shared" si="17"/>
        <v xml:space="preserve">pbogo x tria </v>
      </c>
      <c r="H395" s="17">
        <f t="shared" si="18"/>
        <v>1</v>
      </c>
      <c r="I395" s="29" t="str">
        <f t="shared" si="19"/>
        <v xml:space="preserve">pbogo x tria </v>
      </c>
    </row>
    <row r="396" spans="2:9" x14ac:dyDescent="0.25">
      <c r="B396" s="30">
        <f t="shared" si="16"/>
        <v>1</v>
      </c>
      <c r="C396" s="31" t="str">
        <f t="shared" si="17"/>
        <v xml:space="preserve">pbogo x wil </v>
      </c>
      <c r="H396" s="30">
        <f t="shared" si="18"/>
        <v>1</v>
      </c>
      <c r="I396" s="31" t="str">
        <f t="shared" si="19"/>
        <v xml:space="preserve">pbogo x wil </v>
      </c>
    </row>
    <row r="397" spans="2:9" x14ac:dyDescent="0.25">
      <c r="B397" s="17">
        <f t="shared" si="16"/>
        <v>1</v>
      </c>
      <c r="C397" s="29" t="str">
        <f t="shared" si="17"/>
        <v xml:space="preserve">pbogo x yak </v>
      </c>
      <c r="H397" s="17">
        <f t="shared" si="18"/>
        <v>1</v>
      </c>
      <c r="I397" s="29" t="str">
        <f t="shared" si="19"/>
        <v xml:space="preserve">pbogo x yak </v>
      </c>
    </row>
    <row r="398" spans="2:9" x14ac:dyDescent="0.25">
      <c r="B398" s="30">
        <f t="shared" si="16"/>
        <v>1</v>
      </c>
      <c r="C398" s="31" t="str">
        <f t="shared" si="17"/>
        <v xml:space="preserve">persi x pbogo </v>
      </c>
      <c r="H398" s="30">
        <f t="shared" si="18"/>
        <v>1</v>
      </c>
      <c r="I398" s="31" t="str">
        <f t="shared" si="19"/>
        <v xml:space="preserve">persi x pbogo </v>
      </c>
    </row>
    <row r="399" spans="2:9" x14ac:dyDescent="0.25">
      <c r="B399" s="17">
        <f t="shared" si="16"/>
        <v>3.828483920367538E-3</v>
      </c>
      <c r="C399" s="29" t="str">
        <f t="shared" si="17"/>
        <v xml:space="preserve">persi x pseud </v>
      </c>
      <c r="H399" s="17">
        <f t="shared" si="18"/>
        <v>2.9217479674796352E-3</v>
      </c>
      <c r="I399" s="29" t="str">
        <f t="shared" si="19"/>
        <v xml:space="preserve">persi x pseud </v>
      </c>
    </row>
    <row r="400" spans="2:9" x14ac:dyDescent="0.25">
      <c r="B400" s="30">
        <f t="shared" si="16"/>
        <v>-1.1675991243006497E-2</v>
      </c>
      <c r="C400" s="31" t="str">
        <f t="shared" si="17"/>
        <v xml:space="preserve">persi x sim </v>
      </c>
      <c r="H400" s="30">
        <f t="shared" si="18"/>
        <v>-1.093693036821E-2</v>
      </c>
      <c r="I400" s="31" t="str">
        <f t="shared" si="19"/>
        <v xml:space="preserve">persi x sim </v>
      </c>
    </row>
    <row r="401" spans="2:9" x14ac:dyDescent="0.25">
      <c r="B401" s="17">
        <f t="shared" si="16"/>
        <v>4.578864923484788E-3</v>
      </c>
      <c r="C401" s="29" t="str">
        <f t="shared" si="17"/>
        <v xml:space="preserve">persi x sturt </v>
      </c>
      <c r="H401" s="17">
        <f t="shared" si="18"/>
        <v>4.3389176810896078E-3</v>
      </c>
      <c r="I401" s="29" t="str">
        <f t="shared" si="19"/>
        <v xml:space="preserve">persi x sturt </v>
      </c>
    </row>
    <row r="402" spans="2:9" x14ac:dyDescent="0.25">
      <c r="B402" s="30">
        <f t="shared" si="16"/>
        <v>-7.0200919874121468E-3</v>
      </c>
      <c r="C402" s="31" t="str">
        <f t="shared" si="17"/>
        <v xml:space="preserve">persi x tria </v>
      </c>
      <c r="H402" s="30">
        <f t="shared" si="18"/>
        <v>-7.0192424059057441E-3</v>
      </c>
      <c r="I402" s="31" t="str">
        <f t="shared" si="19"/>
        <v xml:space="preserve">persi x tria </v>
      </c>
    </row>
    <row r="403" spans="2:9" x14ac:dyDescent="0.25">
      <c r="B403" s="17">
        <f t="shared" si="16"/>
        <v>4.2128069330764897E-3</v>
      </c>
      <c r="C403" s="29" t="str">
        <f t="shared" si="17"/>
        <v xml:space="preserve">persi x wil </v>
      </c>
      <c r="H403" s="17">
        <f t="shared" si="18"/>
        <v>3.8521728662573502E-3</v>
      </c>
      <c r="I403" s="29" t="str">
        <f t="shared" si="19"/>
        <v xml:space="preserve">persi x wil </v>
      </c>
    </row>
    <row r="404" spans="2:9" x14ac:dyDescent="0.25">
      <c r="B404" s="30">
        <f t="shared" si="16"/>
        <v>-1.6729759433386306E-2</v>
      </c>
      <c r="C404" s="31" t="str">
        <f t="shared" si="17"/>
        <v xml:space="preserve">persi x yak </v>
      </c>
      <c r="H404" s="30">
        <f t="shared" si="18"/>
        <v>-1.5861395802830663E-2</v>
      </c>
      <c r="I404" s="31" t="str">
        <f t="shared" si="19"/>
        <v xml:space="preserve">persi x yak </v>
      </c>
    </row>
    <row r="405" spans="2:9" x14ac:dyDescent="0.25">
      <c r="B405" s="17">
        <f t="shared" si="16"/>
        <v>1</v>
      </c>
      <c r="C405" s="29" t="str">
        <f t="shared" si="17"/>
        <v xml:space="preserve">pseud x pbogo </v>
      </c>
      <c r="H405" s="17">
        <f t="shared" si="18"/>
        <v>1</v>
      </c>
      <c r="I405" s="29" t="str">
        <f t="shared" si="19"/>
        <v xml:space="preserve">pseud x pbogo </v>
      </c>
    </row>
    <row r="406" spans="2:9" x14ac:dyDescent="0.25">
      <c r="B406" s="30">
        <f t="shared" si="16"/>
        <v>-3.7198851579078686E-2</v>
      </c>
      <c r="C406" s="31" t="str">
        <f t="shared" si="17"/>
        <v xml:space="preserve">pseud x sim </v>
      </c>
      <c r="H406" s="30">
        <f t="shared" si="18"/>
        <v>-3.5772155054219053E-2</v>
      </c>
      <c r="I406" s="31" t="str">
        <f t="shared" si="19"/>
        <v xml:space="preserve">pseud x sim </v>
      </c>
    </row>
    <row r="407" spans="2:9" x14ac:dyDescent="0.25">
      <c r="B407" s="17">
        <f t="shared" si="16"/>
        <v>3.6276276276276283E-2</v>
      </c>
      <c r="C407" s="29" t="str">
        <f t="shared" si="17"/>
        <v xml:space="preserve">pseud x sturt </v>
      </c>
      <c r="H407" s="17">
        <f t="shared" si="18"/>
        <v>3.6636636636636605E-2</v>
      </c>
      <c r="I407" s="29" t="str">
        <f t="shared" si="19"/>
        <v xml:space="preserve">pseud x sturt </v>
      </c>
    </row>
    <row r="408" spans="2:9" x14ac:dyDescent="0.25">
      <c r="B408" s="30">
        <f t="shared" si="16"/>
        <v>1.6863406408095252E-3</v>
      </c>
      <c r="C408" s="31" t="str">
        <f t="shared" si="17"/>
        <v xml:space="preserve">pseud x tria </v>
      </c>
      <c r="H408" s="30">
        <f t="shared" si="18"/>
        <v>2.0472061657033176E-3</v>
      </c>
      <c r="I408" s="31" t="str">
        <f t="shared" si="19"/>
        <v xml:space="preserve">pseud x tria </v>
      </c>
    </row>
    <row r="409" spans="2:9" x14ac:dyDescent="0.25">
      <c r="B409" s="17">
        <f t="shared" si="16"/>
        <v>2.4698795180722849E-2</v>
      </c>
      <c r="C409" s="29" t="str">
        <f t="shared" si="17"/>
        <v xml:space="preserve">pseud x wil </v>
      </c>
      <c r="H409" s="17">
        <f t="shared" si="18"/>
        <v>2.445488495362003E-2</v>
      </c>
      <c r="I409" s="29" t="str">
        <f t="shared" si="19"/>
        <v xml:space="preserve">pseud x wil </v>
      </c>
    </row>
    <row r="410" spans="2:9" x14ac:dyDescent="0.25">
      <c r="B410" s="30">
        <f t="shared" si="16"/>
        <v>-3.9710289710289774E-2</v>
      </c>
      <c r="C410" s="31" t="str">
        <f t="shared" si="17"/>
        <v xml:space="preserve">pseud x yak </v>
      </c>
      <c r="H410" s="30">
        <f t="shared" si="18"/>
        <v>-3.9320933716140274E-2</v>
      </c>
      <c r="I410" s="31" t="str">
        <f t="shared" si="19"/>
        <v xml:space="preserve">pseud x yak </v>
      </c>
    </row>
    <row r="411" spans="2:9" x14ac:dyDescent="0.25">
      <c r="B411" s="17">
        <f t="shared" si="16"/>
        <v>7.4465529666105975E-3</v>
      </c>
      <c r="C411" s="29" t="str">
        <f t="shared" si="17"/>
        <v xml:space="preserve">sim x sturt </v>
      </c>
      <c r="H411" s="17">
        <f t="shared" si="18"/>
        <v>7.4465529666105975E-3</v>
      </c>
      <c r="I411" s="29" t="str">
        <f t="shared" si="19"/>
        <v xml:space="preserve">sim x sturt </v>
      </c>
    </row>
    <row r="412" spans="2:9" x14ac:dyDescent="0.25">
      <c r="B412" s="30">
        <f t="shared" si="16"/>
        <v>0.20072507552870095</v>
      </c>
      <c r="C412" s="31" t="str">
        <f t="shared" si="17"/>
        <v xml:space="preserve">sim x tria </v>
      </c>
      <c r="H412" s="30">
        <f t="shared" si="18"/>
        <v>0.19944431021985989</v>
      </c>
      <c r="I412" s="31" t="str">
        <f t="shared" si="19"/>
        <v xml:space="preserve">sim x tria </v>
      </c>
    </row>
    <row r="413" spans="2:9" x14ac:dyDescent="0.25">
      <c r="B413" s="17">
        <f t="shared" si="16"/>
        <v>-2.5731140956445429E-2</v>
      </c>
      <c r="C413" s="29" t="str">
        <f t="shared" si="17"/>
        <v xml:space="preserve">sim x wil </v>
      </c>
      <c r="H413" s="17">
        <f t="shared" si="18"/>
        <v>-2.702362996480653E-2</v>
      </c>
      <c r="I413" s="29" t="str">
        <f t="shared" si="19"/>
        <v xml:space="preserve">sim x wil </v>
      </c>
    </row>
    <row r="414" spans="2:9" x14ac:dyDescent="0.25">
      <c r="B414" s="30">
        <f t="shared" si="16"/>
        <v>-0.48440007131395985</v>
      </c>
      <c r="C414" s="31" t="str">
        <f t="shared" si="17"/>
        <v xml:space="preserve">sim x yak </v>
      </c>
      <c r="H414" s="30">
        <f t="shared" si="18"/>
        <v>-0.49829044448443416</v>
      </c>
      <c r="I414" s="31" t="str">
        <f t="shared" si="19"/>
        <v xml:space="preserve">sim x yak </v>
      </c>
    </row>
    <row r="415" spans="2:9" x14ac:dyDescent="0.25">
      <c r="B415" s="17">
        <f t="shared" ref="B415:B420" si="20">(C274-C134) /C274</f>
        <v>1.1544011544011608E-2</v>
      </c>
      <c r="C415" s="29" t="str">
        <f t="shared" ref="C415:C420" si="21">B134</f>
        <v xml:space="preserve">sturt x tria </v>
      </c>
      <c r="H415" s="17">
        <f t="shared" ref="H415:H420" si="22">(I274-I134) /I274</f>
        <v>1.1542623542142529E-2</v>
      </c>
      <c r="I415" s="29" t="str">
        <f t="shared" ref="I415:I420" si="23">H134</f>
        <v xml:space="preserve">sturt x tria </v>
      </c>
    </row>
    <row r="416" spans="2:9" x14ac:dyDescent="0.25">
      <c r="B416" s="30">
        <f t="shared" si="20"/>
        <v>0.29269757386500123</v>
      </c>
      <c r="C416" s="31" t="str">
        <f t="shared" si="21"/>
        <v xml:space="preserve">sturt x wil </v>
      </c>
      <c r="H416" s="30">
        <f t="shared" si="22"/>
        <v>0.29533989911121789</v>
      </c>
      <c r="I416" s="31" t="str">
        <f t="shared" si="23"/>
        <v xml:space="preserve">sturt x wil </v>
      </c>
    </row>
    <row r="417" spans="2:9" x14ac:dyDescent="0.25">
      <c r="B417" s="17">
        <f t="shared" si="20"/>
        <v>-1.2012012012010689E-4</v>
      </c>
      <c r="C417" s="29" t="str">
        <f t="shared" si="21"/>
        <v xml:space="preserve">sturt x yak </v>
      </c>
      <c r="H417" s="17">
        <f t="shared" si="22"/>
        <v>-1.2012012012010689E-4</v>
      </c>
      <c r="I417" s="29" t="str">
        <f t="shared" si="23"/>
        <v xml:space="preserve">sturt x yak </v>
      </c>
    </row>
    <row r="418" spans="2:9" x14ac:dyDescent="0.25">
      <c r="B418" s="30">
        <f t="shared" si="20"/>
        <v>1.7541751772197592E-2</v>
      </c>
      <c r="C418" s="31" t="str">
        <f t="shared" si="21"/>
        <v xml:space="preserve">tria x wil </v>
      </c>
      <c r="H418" s="30">
        <f t="shared" si="22"/>
        <v>1.7421602787456528E-2</v>
      </c>
      <c r="I418" s="31" t="str">
        <f t="shared" si="23"/>
        <v xml:space="preserve">tria x wil </v>
      </c>
    </row>
    <row r="419" spans="2:9" x14ac:dyDescent="0.25">
      <c r="B419" s="17">
        <f t="shared" si="20"/>
        <v>-6.3122117018693646E-3</v>
      </c>
      <c r="C419" s="29" t="str">
        <f t="shared" si="21"/>
        <v xml:space="preserve">tria x yak </v>
      </c>
      <c r="H419" s="17">
        <f t="shared" si="22"/>
        <v>-5.8245358572987689E-3</v>
      </c>
      <c r="I419" s="29" t="str">
        <f t="shared" si="23"/>
        <v xml:space="preserve">tria x yak </v>
      </c>
    </row>
    <row r="420" spans="2:9" x14ac:dyDescent="0.25">
      <c r="B420" s="30">
        <f t="shared" si="20"/>
        <v>-4.1536344301263614E-2</v>
      </c>
      <c r="C420" s="31" t="str">
        <f t="shared" si="21"/>
        <v xml:space="preserve">wil x yak </v>
      </c>
      <c r="H420" s="30">
        <f t="shared" si="22"/>
        <v>-4.231876799799681E-2</v>
      </c>
      <c r="I420" s="31" t="str">
        <f t="shared" si="23"/>
        <v xml:space="preserve">wil x yak </v>
      </c>
    </row>
  </sheetData>
  <mergeCells count="8">
    <mergeCell ref="B283:C283"/>
    <mergeCell ref="H283:I283"/>
    <mergeCell ref="B2:E2"/>
    <mergeCell ref="H2:K2"/>
    <mergeCell ref="M2:N2"/>
    <mergeCell ref="B142:E142"/>
    <mergeCell ref="H142:K142"/>
    <mergeCell ref="M142:N14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5"/>
  <sheetViews>
    <sheetView topLeftCell="A13" workbookViewId="0">
      <selection activeCell="B3" sqref="B3:I3"/>
    </sheetView>
  </sheetViews>
  <sheetFormatPr defaultRowHeight="15" x14ac:dyDescent="0.25"/>
  <cols>
    <col min="1" max="1" width="8.85546875" customWidth="1"/>
    <col min="2" max="2" width="9.7109375" customWidth="1"/>
    <col min="3" max="3" width="7.28515625" customWidth="1"/>
    <col min="4" max="4" width="12.7109375" bestFit="1" customWidth="1"/>
    <col min="5" max="5" width="12.28515625" bestFit="1" customWidth="1"/>
    <col min="6" max="6" width="12.7109375" bestFit="1" customWidth="1"/>
    <col min="7" max="7" width="16.5703125" customWidth="1"/>
    <col min="8" max="8" width="15.85546875" customWidth="1"/>
    <col min="9" max="9" width="10.140625" customWidth="1"/>
    <col min="11" max="11" width="11.85546875" customWidth="1"/>
    <col min="12" max="12" width="6.7109375" customWidth="1"/>
    <col min="13" max="15" width="11.7109375" bestFit="1" customWidth="1"/>
    <col min="16" max="16" width="14.140625" customWidth="1"/>
    <col min="17" max="17" width="10.85546875" customWidth="1"/>
    <col min="18" max="18" width="10.42578125" customWidth="1"/>
  </cols>
  <sheetData>
    <row r="1" spans="2:18" x14ac:dyDescent="0.25">
      <c r="B1" s="3"/>
      <c r="C1" s="3"/>
      <c r="D1" s="3"/>
      <c r="E1" s="3"/>
      <c r="F1" s="3"/>
      <c r="G1" s="9"/>
      <c r="H1" s="9"/>
    </row>
    <row r="2" spans="2:18" x14ac:dyDescent="0.25">
      <c r="B2" s="51" t="s">
        <v>91</v>
      </c>
      <c r="C2" s="51"/>
      <c r="D2" s="51"/>
      <c r="E2" s="51"/>
      <c r="F2" s="51"/>
      <c r="G2" s="51"/>
      <c r="H2" s="51"/>
      <c r="I2" s="51"/>
      <c r="K2" s="51" t="s">
        <v>92</v>
      </c>
      <c r="L2" s="51"/>
      <c r="M2" s="51"/>
      <c r="N2" s="51"/>
      <c r="O2" s="51"/>
      <c r="P2" s="51"/>
      <c r="Q2" s="51"/>
      <c r="R2" s="51"/>
    </row>
    <row r="3" spans="2:18" x14ac:dyDescent="0.25">
      <c r="B3" s="54" t="s">
        <v>121</v>
      </c>
      <c r="C3" s="54"/>
      <c r="D3" s="54"/>
      <c r="E3" s="54"/>
      <c r="F3" s="54"/>
      <c r="G3" s="54"/>
      <c r="H3" s="54"/>
      <c r="I3" s="54"/>
      <c r="K3" s="54" t="s">
        <v>121</v>
      </c>
      <c r="L3" s="54"/>
      <c r="M3" s="54"/>
      <c r="N3" s="54"/>
      <c r="O3" s="54"/>
      <c r="P3" s="54"/>
      <c r="Q3" s="54"/>
      <c r="R3" s="54"/>
    </row>
    <row r="4" spans="2:18" x14ac:dyDescent="0.25">
      <c r="B4" s="54" t="s">
        <v>1459</v>
      </c>
      <c r="C4" s="54"/>
      <c r="D4" s="54"/>
      <c r="E4" s="54"/>
      <c r="F4" s="54"/>
      <c r="G4" s="54"/>
      <c r="H4" s="54"/>
      <c r="I4" s="54"/>
      <c r="K4" s="54" t="s">
        <v>1460</v>
      </c>
      <c r="L4" s="54"/>
      <c r="M4" s="54"/>
      <c r="N4" s="54"/>
      <c r="O4" s="54"/>
      <c r="P4" s="54"/>
      <c r="Q4" s="54"/>
      <c r="R4" s="54"/>
    </row>
    <row r="5" spans="2:18" x14ac:dyDescent="0.25">
      <c r="B5" s="13" t="s">
        <v>71</v>
      </c>
      <c r="C5" s="18" t="s">
        <v>72</v>
      </c>
      <c r="D5" s="18" t="s">
        <v>5</v>
      </c>
      <c r="E5" s="18" t="s">
        <v>73</v>
      </c>
      <c r="F5" s="18" t="s">
        <v>74</v>
      </c>
      <c r="G5" s="11" t="s">
        <v>83</v>
      </c>
      <c r="H5" s="11" t="s">
        <v>75</v>
      </c>
      <c r="I5" s="10" t="s">
        <v>76</v>
      </c>
      <c r="K5" s="13" t="s">
        <v>71</v>
      </c>
      <c r="L5" s="18" t="s">
        <v>72</v>
      </c>
      <c r="M5" s="18" t="s">
        <v>5</v>
      </c>
      <c r="N5" s="18" t="s">
        <v>73</v>
      </c>
      <c r="O5" s="18" t="s">
        <v>74</v>
      </c>
      <c r="P5" s="11" t="s">
        <v>83</v>
      </c>
      <c r="Q5" s="14" t="s">
        <v>81</v>
      </c>
      <c r="R5" s="14" t="s">
        <v>76</v>
      </c>
    </row>
    <row r="6" spans="2:18" x14ac:dyDescent="0.25">
      <c r="B6" s="4" t="s">
        <v>30</v>
      </c>
      <c r="C6" s="1">
        <v>75</v>
      </c>
      <c r="D6" s="25">
        <v>0.04</v>
      </c>
      <c r="E6" s="25">
        <v>1.62</v>
      </c>
      <c r="F6" s="25">
        <v>0</v>
      </c>
      <c r="G6" s="36" t="s">
        <v>221</v>
      </c>
      <c r="H6" s="25">
        <v>297.63</v>
      </c>
      <c r="I6" s="25">
        <v>0</v>
      </c>
      <c r="K6" s="4" t="s">
        <v>30</v>
      </c>
      <c r="L6" s="1">
        <v>75</v>
      </c>
      <c r="M6" s="25">
        <v>0.04</v>
      </c>
      <c r="N6" s="25">
        <v>1.61</v>
      </c>
      <c r="O6" s="25">
        <v>0</v>
      </c>
      <c r="P6" s="36" t="s">
        <v>190</v>
      </c>
      <c r="Q6" s="25">
        <v>297.63</v>
      </c>
      <c r="R6" s="25">
        <v>0</v>
      </c>
    </row>
    <row r="7" spans="2:18" x14ac:dyDescent="0.25">
      <c r="B7" s="7" t="s">
        <v>0</v>
      </c>
      <c r="C7" s="8">
        <v>49</v>
      </c>
      <c r="D7" s="26">
        <v>0.03</v>
      </c>
      <c r="E7" s="26">
        <v>1.46</v>
      </c>
      <c r="F7" s="26">
        <v>0</v>
      </c>
      <c r="G7" s="37" t="s">
        <v>222</v>
      </c>
      <c r="H7" s="26">
        <v>244.08</v>
      </c>
      <c r="I7" s="26">
        <v>0</v>
      </c>
      <c r="K7" s="7" t="s">
        <v>0</v>
      </c>
      <c r="L7" s="8">
        <v>49</v>
      </c>
      <c r="M7" s="26">
        <v>0.03</v>
      </c>
      <c r="N7" s="26">
        <v>1.43</v>
      </c>
      <c r="O7" s="26">
        <v>0</v>
      </c>
      <c r="P7" s="37" t="s">
        <v>191</v>
      </c>
      <c r="Q7" s="26">
        <v>244.08</v>
      </c>
      <c r="R7" s="26">
        <v>0</v>
      </c>
    </row>
    <row r="8" spans="2:18" x14ac:dyDescent="0.25">
      <c r="B8" s="4" t="s">
        <v>1</v>
      </c>
      <c r="C8" s="2">
        <v>12</v>
      </c>
      <c r="D8" s="27">
        <v>0.05</v>
      </c>
      <c r="E8" s="27">
        <v>3</v>
      </c>
      <c r="F8" s="27">
        <v>0</v>
      </c>
      <c r="G8" s="36" t="s">
        <v>223</v>
      </c>
      <c r="H8" s="27">
        <v>450.56</v>
      </c>
      <c r="I8" s="27">
        <v>0</v>
      </c>
      <c r="K8" s="4" t="s">
        <v>1</v>
      </c>
      <c r="L8" s="2">
        <v>12</v>
      </c>
      <c r="M8" s="27">
        <v>0.05</v>
      </c>
      <c r="N8" s="27">
        <v>3.14</v>
      </c>
      <c r="O8" s="27">
        <v>0</v>
      </c>
      <c r="P8" s="36" t="s">
        <v>192</v>
      </c>
      <c r="Q8" s="27">
        <v>492.23</v>
      </c>
      <c r="R8" s="27">
        <v>0</v>
      </c>
    </row>
    <row r="9" spans="2:18" x14ac:dyDescent="0.25">
      <c r="B9" s="7" t="s">
        <v>31</v>
      </c>
      <c r="C9" s="8">
        <v>12</v>
      </c>
      <c r="D9" s="26">
        <v>0.03</v>
      </c>
      <c r="E9" s="26">
        <v>2.1800000000000002</v>
      </c>
      <c r="F9" s="26">
        <v>0</v>
      </c>
      <c r="G9" s="37" t="s">
        <v>224</v>
      </c>
      <c r="H9" s="26">
        <v>318.26</v>
      </c>
      <c r="I9" s="26">
        <v>0</v>
      </c>
      <c r="K9" s="7" t="s">
        <v>31</v>
      </c>
      <c r="L9" s="8">
        <v>12</v>
      </c>
      <c r="M9" s="26">
        <v>0.03</v>
      </c>
      <c r="N9" s="26">
        <v>2.23</v>
      </c>
      <c r="O9" s="26">
        <v>0</v>
      </c>
      <c r="P9" s="37" t="s">
        <v>193</v>
      </c>
      <c r="Q9" s="26">
        <v>328.5</v>
      </c>
      <c r="R9" s="26">
        <v>0</v>
      </c>
    </row>
    <row r="10" spans="2:18" x14ac:dyDescent="0.25">
      <c r="B10" s="4" t="s">
        <v>112</v>
      </c>
      <c r="C10" s="1">
        <v>9</v>
      </c>
      <c r="D10" s="25">
        <v>17.75</v>
      </c>
      <c r="E10" s="25">
        <v>84.48</v>
      </c>
      <c r="F10" s="25">
        <v>0</v>
      </c>
      <c r="G10" s="36" t="s">
        <v>225</v>
      </c>
      <c r="H10" s="25">
        <v>936.89</v>
      </c>
      <c r="I10" s="25">
        <v>0</v>
      </c>
      <c r="K10" s="4" t="s">
        <v>112</v>
      </c>
      <c r="L10" s="1">
        <v>9</v>
      </c>
      <c r="M10" s="25">
        <v>18.54</v>
      </c>
      <c r="N10" s="25">
        <v>90.35</v>
      </c>
      <c r="O10" s="25">
        <v>0</v>
      </c>
      <c r="P10" s="36" t="s">
        <v>194</v>
      </c>
      <c r="Q10" s="25">
        <v>1048</v>
      </c>
      <c r="R10" s="25">
        <v>0</v>
      </c>
    </row>
    <row r="11" spans="2:18" x14ac:dyDescent="0.25">
      <c r="B11" s="7" t="s">
        <v>113</v>
      </c>
      <c r="C11" s="8">
        <v>23</v>
      </c>
      <c r="D11" s="26">
        <v>0.08</v>
      </c>
      <c r="E11" s="26">
        <v>3.77</v>
      </c>
      <c r="F11" s="26">
        <v>0</v>
      </c>
      <c r="G11" s="37" t="s">
        <v>226</v>
      </c>
      <c r="H11" s="26">
        <v>669.33</v>
      </c>
      <c r="I11" s="26">
        <v>0</v>
      </c>
      <c r="K11" s="7" t="s">
        <v>113</v>
      </c>
      <c r="L11" s="8">
        <v>23</v>
      </c>
      <c r="M11" s="26">
        <v>0.08</v>
      </c>
      <c r="N11" s="26">
        <v>3.81</v>
      </c>
      <c r="O11" s="26">
        <v>0</v>
      </c>
      <c r="P11" s="37" t="s">
        <v>195</v>
      </c>
      <c r="Q11" s="26">
        <v>691.07</v>
      </c>
      <c r="R11" s="26">
        <v>0</v>
      </c>
    </row>
    <row r="12" spans="2:18" x14ac:dyDescent="0.25">
      <c r="B12" s="4" t="s">
        <v>2</v>
      </c>
      <c r="C12" s="1">
        <v>30</v>
      </c>
      <c r="D12" s="25">
        <v>21.06</v>
      </c>
      <c r="E12" s="25">
        <v>51.24</v>
      </c>
      <c r="F12" s="25">
        <v>0</v>
      </c>
      <c r="G12" s="36" t="s">
        <v>227</v>
      </c>
      <c r="H12" s="25">
        <v>801.75</v>
      </c>
      <c r="I12" s="25">
        <v>0</v>
      </c>
      <c r="K12" s="4" t="s">
        <v>2</v>
      </c>
      <c r="L12" s="1">
        <v>30</v>
      </c>
      <c r="M12" s="25">
        <v>23.41</v>
      </c>
      <c r="N12" s="25">
        <v>56.98</v>
      </c>
      <c r="O12" s="25">
        <v>0</v>
      </c>
      <c r="P12" s="36" t="s">
        <v>196</v>
      </c>
      <c r="Q12" s="25">
        <v>835.08</v>
      </c>
      <c r="R12" s="25">
        <v>0</v>
      </c>
    </row>
    <row r="13" spans="2:18" x14ac:dyDescent="0.25">
      <c r="B13" s="7" t="s">
        <v>32</v>
      </c>
      <c r="C13" s="8">
        <v>14</v>
      </c>
      <c r="D13" s="26">
        <v>0.23</v>
      </c>
      <c r="E13" s="26">
        <v>7.66</v>
      </c>
      <c r="F13" s="26">
        <v>0</v>
      </c>
      <c r="G13" s="37" t="s">
        <v>228</v>
      </c>
      <c r="H13" s="26">
        <v>257.32</v>
      </c>
      <c r="I13" s="26">
        <v>0</v>
      </c>
      <c r="K13" s="7" t="s">
        <v>32</v>
      </c>
      <c r="L13" s="8">
        <v>14</v>
      </c>
      <c r="M13" s="26">
        <v>0.26</v>
      </c>
      <c r="N13" s="26">
        <v>8.73</v>
      </c>
      <c r="O13" s="26">
        <v>0</v>
      </c>
      <c r="P13" s="37" t="s">
        <v>197</v>
      </c>
      <c r="Q13" s="26">
        <v>293.02999999999997</v>
      </c>
      <c r="R13" s="26">
        <v>0</v>
      </c>
    </row>
    <row r="14" spans="2:18" x14ac:dyDescent="0.25">
      <c r="B14" s="4" t="s">
        <v>33</v>
      </c>
      <c r="C14" s="1">
        <v>15</v>
      </c>
      <c r="D14" s="25">
        <v>1.5</v>
      </c>
      <c r="E14" s="25">
        <v>19.3</v>
      </c>
      <c r="F14" s="25">
        <v>0</v>
      </c>
      <c r="G14" s="36" t="s">
        <v>229</v>
      </c>
      <c r="H14" s="25">
        <v>636.51</v>
      </c>
      <c r="I14" s="25">
        <v>0</v>
      </c>
      <c r="K14" s="4" t="s">
        <v>33</v>
      </c>
      <c r="L14" s="1">
        <v>15</v>
      </c>
      <c r="M14" s="25">
        <v>1.6</v>
      </c>
      <c r="N14" s="25">
        <v>20.84</v>
      </c>
      <c r="O14" s="25">
        <v>0</v>
      </c>
      <c r="P14" s="36" t="s">
        <v>198</v>
      </c>
      <c r="Q14" s="25">
        <v>669.85</v>
      </c>
      <c r="R14" s="25">
        <v>0</v>
      </c>
    </row>
    <row r="15" spans="2:18" x14ac:dyDescent="0.25">
      <c r="B15" s="7" t="s">
        <v>114</v>
      </c>
      <c r="C15" s="8">
        <v>7</v>
      </c>
      <c r="D15" s="26">
        <v>0.02</v>
      </c>
      <c r="E15" s="26">
        <v>2.0099999999999998</v>
      </c>
      <c r="F15" s="26">
        <v>0</v>
      </c>
      <c r="G15" s="37" t="s">
        <v>230</v>
      </c>
      <c r="H15" s="26">
        <v>410.12</v>
      </c>
      <c r="I15" s="26">
        <v>0</v>
      </c>
      <c r="K15" s="7" t="s">
        <v>114</v>
      </c>
      <c r="L15" s="8">
        <v>7</v>
      </c>
      <c r="M15" s="26">
        <v>0.02</v>
      </c>
      <c r="N15" s="26">
        <v>2.27</v>
      </c>
      <c r="O15" s="26">
        <v>0</v>
      </c>
      <c r="P15" s="37" t="s">
        <v>199</v>
      </c>
      <c r="Q15" s="26">
        <v>481.54</v>
      </c>
      <c r="R15" s="26">
        <v>0</v>
      </c>
    </row>
    <row r="16" spans="2:18" x14ac:dyDescent="0.25">
      <c r="B16" s="4" t="s">
        <v>3</v>
      </c>
      <c r="C16" s="1">
        <v>139</v>
      </c>
      <c r="D16" s="25">
        <v>0.01</v>
      </c>
      <c r="E16" s="25">
        <v>0.61</v>
      </c>
      <c r="F16" s="25">
        <v>0</v>
      </c>
      <c r="G16" s="36" t="s">
        <v>200</v>
      </c>
      <c r="H16" s="25">
        <v>52.13</v>
      </c>
      <c r="I16" s="25">
        <v>0</v>
      </c>
      <c r="K16" s="4" t="s">
        <v>3</v>
      </c>
      <c r="L16" s="1">
        <v>139</v>
      </c>
      <c r="M16" s="25">
        <v>0.01</v>
      </c>
      <c r="N16" s="25">
        <v>0.63</v>
      </c>
      <c r="O16" s="25">
        <v>0</v>
      </c>
      <c r="P16" s="36" t="s">
        <v>200</v>
      </c>
      <c r="Q16" s="25">
        <v>55.72</v>
      </c>
      <c r="R16" s="25">
        <v>0</v>
      </c>
    </row>
    <row r="17" spans="2:18" x14ac:dyDescent="0.25">
      <c r="B17" s="4" t="s">
        <v>116</v>
      </c>
      <c r="C17" s="8">
        <v>7</v>
      </c>
      <c r="D17" s="26">
        <v>0.99</v>
      </c>
      <c r="E17" s="26">
        <v>19.53</v>
      </c>
      <c r="F17" s="26">
        <v>0</v>
      </c>
      <c r="G17" s="37" t="s">
        <v>231</v>
      </c>
      <c r="H17" s="26">
        <v>598.27</v>
      </c>
      <c r="I17" s="26">
        <v>0</v>
      </c>
      <c r="K17" s="4" t="s">
        <v>116</v>
      </c>
      <c r="L17" s="8">
        <v>7</v>
      </c>
      <c r="M17" s="26">
        <v>1.1499999999999999</v>
      </c>
      <c r="N17" s="26">
        <v>22.83</v>
      </c>
      <c r="O17" s="26">
        <v>0</v>
      </c>
      <c r="P17" s="37" t="s">
        <v>201</v>
      </c>
      <c r="Q17" s="26">
        <v>669.7</v>
      </c>
      <c r="R17" s="26">
        <v>0</v>
      </c>
    </row>
    <row r="18" spans="2:18" x14ac:dyDescent="0.25">
      <c r="B18" s="7" t="s">
        <v>117</v>
      </c>
      <c r="C18" s="1">
        <v>7</v>
      </c>
      <c r="D18" s="25">
        <v>2.29</v>
      </c>
      <c r="E18" s="25">
        <v>35.799999999999997</v>
      </c>
      <c r="F18" s="25">
        <v>0</v>
      </c>
      <c r="G18" s="36" t="s">
        <v>232</v>
      </c>
      <c r="H18" s="25">
        <v>682.91</v>
      </c>
      <c r="I18" s="25">
        <v>0</v>
      </c>
      <c r="K18" s="7" t="s">
        <v>117</v>
      </c>
      <c r="L18" s="1">
        <v>7</v>
      </c>
      <c r="M18" s="25">
        <v>2.4700000000000002</v>
      </c>
      <c r="N18" s="25">
        <v>39.35</v>
      </c>
      <c r="O18" s="25">
        <v>0</v>
      </c>
      <c r="P18" s="36" t="s">
        <v>202</v>
      </c>
      <c r="Q18" s="25">
        <v>754.34</v>
      </c>
      <c r="R18" s="25">
        <v>0</v>
      </c>
    </row>
    <row r="19" spans="2:18" x14ac:dyDescent="0.25">
      <c r="B19" s="4" t="s">
        <v>118</v>
      </c>
      <c r="C19" s="8">
        <v>6</v>
      </c>
      <c r="D19" s="26">
        <v>0.99</v>
      </c>
      <c r="E19" s="26">
        <v>20.64</v>
      </c>
      <c r="F19" s="26">
        <v>0</v>
      </c>
      <c r="G19" s="37" t="s">
        <v>233</v>
      </c>
      <c r="H19" s="26">
        <v>636.51</v>
      </c>
      <c r="I19" s="26">
        <v>0</v>
      </c>
      <c r="K19" s="4" t="s">
        <v>118</v>
      </c>
      <c r="L19" s="8">
        <v>6</v>
      </c>
      <c r="M19" s="26">
        <v>1.1200000000000001</v>
      </c>
      <c r="N19" s="26">
        <v>23.86</v>
      </c>
      <c r="O19" s="26">
        <v>0</v>
      </c>
      <c r="P19" s="37" t="s">
        <v>203</v>
      </c>
      <c r="Q19" s="26">
        <v>719.85</v>
      </c>
      <c r="R19" s="26">
        <v>0</v>
      </c>
    </row>
    <row r="20" spans="2:18" x14ac:dyDescent="0.25">
      <c r="B20" s="7" t="s">
        <v>119</v>
      </c>
      <c r="C20" s="1">
        <v>21</v>
      </c>
      <c r="D20" s="25">
        <v>0.77</v>
      </c>
      <c r="E20" s="25">
        <v>12.32</v>
      </c>
      <c r="F20" s="25">
        <v>0</v>
      </c>
      <c r="G20" s="36" t="s">
        <v>234</v>
      </c>
      <c r="H20" s="25">
        <v>314.49</v>
      </c>
      <c r="I20" s="25">
        <v>0</v>
      </c>
      <c r="K20" s="7" t="s">
        <v>119</v>
      </c>
      <c r="L20" s="1">
        <v>21</v>
      </c>
      <c r="M20" s="25">
        <v>0.81</v>
      </c>
      <c r="N20" s="25">
        <v>13.13</v>
      </c>
      <c r="O20" s="25">
        <v>0</v>
      </c>
      <c r="P20" s="36" t="s">
        <v>204</v>
      </c>
      <c r="Q20" s="25">
        <v>338.3</v>
      </c>
      <c r="R20" s="25">
        <v>0</v>
      </c>
    </row>
    <row r="21" spans="2:18" x14ac:dyDescent="0.25">
      <c r="B21" s="4" t="s">
        <v>120</v>
      </c>
      <c r="C21" s="8">
        <v>16</v>
      </c>
      <c r="D21" s="26">
        <v>0.01</v>
      </c>
      <c r="E21" s="26">
        <v>1.19</v>
      </c>
      <c r="F21" s="26">
        <v>0</v>
      </c>
      <c r="G21" s="37" t="s">
        <v>235</v>
      </c>
      <c r="H21" s="26">
        <v>233.79</v>
      </c>
      <c r="I21" s="26">
        <v>0</v>
      </c>
      <c r="K21" s="4" t="s">
        <v>120</v>
      </c>
      <c r="L21" s="8">
        <v>16</v>
      </c>
      <c r="M21" s="26">
        <v>0.01</v>
      </c>
      <c r="N21" s="26">
        <v>1.26</v>
      </c>
      <c r="O21" s="26">
        <v>0</v>
      </c>
      <c r="P21" s="37" t="s">
        <v>205</v>
      </c>
      <c r="Q21" s="26">
        <v>265.04000000000002</v>
      </c>
      <c r="R21" s="26">
        <v>0</v>
      </c>
    </row>
    <row r="24" spans="2:18" x14ac:dyDescent="0.25">
      <c r="B24" s="51" t="s">
        <v>93</v>
      </c>
      <c r="C24" s="51"/>
      <c r="D24" s="51"/>
      <c r="E24" s="51"/>
      <c r="F24" s="51"/>
      <c r="G24" s="51"/>
      <c r="H24" s="51"/>
      <c r="I24" s="51"/>
      <c r="K24" s="51" t="s">
        <v>94</v>
      </c>
      <c r="L24" s="51"/>
      <c r="M24" s="51"/>
      <c r="N24" s="51"/>
      <c r="O24" s="51"/>
      <c r="P24" s="51"/>
      <c r="Q24" s="51"/>
      <c r="R24" s="51"/>
    </row>
    <row r="25" spans="2:18" x14ac:dyDescent="0.25">
      <c r="B25" s="32" t="s">
        <v>121</v>
      </c>
      <c r="C25" s="32"/>
      <c r="D25" s="32"/>
      <c r="E25" s="32"/>
      <c r="F25" s="32"/>
      <c r="G25" s="32"/>
      <c r="H25" s="32"/>
      <c r="I25" s="32"/>
      <c r="K25" s="54" t="s">
        <v>121</v>
      </c>
      <c r="L25" s="54"/>
      <c r="M25" s="54"/>
      <c r="N25" s="54"/>
      <c r="O25" s="54"/>
      <c r="P25" s="54"/>
      <c r="Q25" s="54"/>
      <c r="R25" s="54"/>
    </row>
    <row r="26" spans="2:18" x14ac:dyDescent="0.25">
      <c r="B26" s="54" t="s">
        <v>1462</v>
      </c>
      <c r="C26" s="54"/>
      <c r="D26" s="54"/>
      <c r="E26" s="54"/>
      <c r="F26" s="54"/>
      <c r="G26" s="54"/>
      <c r="H26" s="54"/>
      <c r="I26" s="54"/>
      <c r="K26" s="54" t="s">
        <v>1461</v>
      </c>
      <c r="L26" s="54"/>
      <c r="M26" s="54"/>
      <c r="N26" s="54"/>
      <c r="O26" s="54"/>
      <c r="P26" s="54"/>
      <c r="Q26" s="54"/>
      <c r="R26" s="54"/>
    </row>
    <row r="27" spans="2:18" x14ac:dyDescent="0.25">
      <c r="B27" s="6" t="s">
        <v>71</v>
      </c>
      <c r="C27" s="18" t="s">
        <v>72</v>
      </c>
      <c r="D27" s="18" t="s">
        <v>5</v>
      </c>
      <c r="E27" s="18" t="s">
        <v>73</v>
      </c>
      <c r="F27" s="18" t="s">
        <v>74</v>
      </c>
      <c r="G27" s="11" t="s">
        <v>83</v>
      </c>
      <c r="H27" s="11" t="s">
        <v>75</v>
      </c>
      <c r="I27" s="10" t="s">
        <v>76</v>
      </c>
      <c r="K27" s="6" t="s">
        <v>71</v>
      </c>
      <c r="L27" s="18" t="s">
        <v>72</v>
      </c>
      <c r="M27" s="18" t="s">
        <v>5</v>
      </c>
      <c r="N27" s="18" t="s">
        <v>73</v>
      </c>
      <c r="O27" s="18" t="s">
        <v>74</v>
      </c>
      <c r="P27" s="11" t="s">
        <v>83</v>
      </c>
      <c r="Q27" s="11" t="s">
        <v>75</v>
      </c>
      <c r="R27" s="10" t="s">
        <v>76</v>
      </c>
    </row>
    <row r="28" spans="2:18" x14ac:dyDescent="0.25">
      <c r="B28" s="4" t="s">
        <v>30</v>
      </c>
      <c r="C28" s="1">
        <v>75</v>
      </c>
      <c r="D28" s="25">
        <v>0.38</v>
      </c>
      <c r="E28" s="25">
        <v>8.91</v>
      </c>
      <c r="F28" s="25">
        <v>0</v>
      </c>
      <c r="G28" s="36" t="s">
        <v>173</v>
      </c>
      <c r="H28" s="25">
        <v>682.35</v>
      </c>
      <c r="I28" s="25">
        <v>0</v>
      </c>
      <c r="K28" s="4" t="s">
        <v>30</v>
      </c>
      <c r="L28" s="1">
        <v>75</v>
      </c>
      <c r="M28" s="25">
        <v>0.39</v>
      </c>
      <c r="N28" s="25">
        <v>9.0299999999999994</v>
      </c>
      <c r="O28" s="25">
        <v>0</v>
      </c>
      <c r="P28" s="36" t="s">
        <v>206</v>
      </c>
      <c r="Q28" s="25">
        <v>689.02</v>
      </c>
      <c r="R28" s="25">
        <v>0</v>
      </c>
    </row>
    <row r="29" spans="2:18" x14ac:dyDescent="0.25">
      <c r="B29" s="7" t="s">
        <v>0</v>
      </c>
      <c r="C29" s="8">
        <v>49</v>
      </c>
      <c r="D29" s="26">
        <v>0.02</v>
      </c>
      <c r="E29" s="26">
        <v>1.34</v>
      </c>
      <c r="F29" s="26">
        <v>0</v>
      </c>
      <c r="G29" s="37" t="s">
        <v>174</v>
      </c>
      <c r="H29" s="26">
        <v>329.54</v>
      </c>
      <c r="I29" s="26">
        <v>0</v>
      </c>
      <c r="K29" s="7" t="s">
        <v>0</v>
      </c>
      <c r="L29" s="8">
        <v>49</v>
      </c>
      <c r="M29" s="26">
        <v>0.02</v>
      </c>
      <c r="N29" s="26">
        <v>1.32</v>
      </c>
      <c r="O29" s="26">
        <v>0</v>
      </c>
      <c r="P29" s="37" t="s">
        <v>207</v>
      </c>
      <c r="Q29" s="26">
        <v>339.75</v>
      </c>
      <c r="R29" s="26">
        <v>0</v>
      </c>
    </row>
    <row r="30" spans="2:18" x14ac:dyDescent="0.25">
      <c r="B30" s="4" t="s">
        <v>1</v>
      </c>
      <c r="C30" s="2">
        <v>12</v>
      </c>
      <c r="D30" s="27">
        <v>0.97</v>
      </c>
      <c r="E30" s="27">
        <v>15.77</v>
      </c>
      <c r="F30" s="27">
        <v>0</v>
      </c>
      <c r="G30" s="36" t="s">
        <v>175</v>
      </c>
      <c r="H30" s="27">
        <v>453.91</v>
      </c>
      <c r="I30" s="27">
        <v>0</v>
      </c>
      <c r="K30" s="4" t="s">
        <v>1</v>
      </c>
      <c r="L30" s="2">
        <v>12</v>
      </c>
      <c r="M30" s="27">
        <v>1.08</v>
      </c>
      <c r="N30" s="27">
        <v>17.829999999999998</v>
      </c>
      <c r="O30" s="27">
        <v>0</v>
      </c>
      <c r="P30" s="36" t="s">
        <v>208</v>
      </c>
      <c r="Q30" s="27">
        <v>492.23</v>
      </c>
      <c r="R30" s="27">
        <v>0</v>
      </c>
    </row>
    <row r="31" spans="2:18" x14ac:dyDescent="0.25">
      <c r="B31" s="7" t="s">
        <v>31</v>
      </c>
      <c r="C31" s="8">
        <v>12</v>
      </c>
      <c r="D31" s="26">
        <v>0.36</v>
      </c>
      <c r="E31" s="26">
        <v>9.23</v>
      </c>
      <c r="F31" s="26">
        <v>0</v>
      </c>
      <c r="G31" s="37" t="s">
        <v>176</v>
      </c>
      <c r="H31" s="26">
        <v>477.39</v>
      </c>
      <c r="I31" s="26">
        <v>0</v>
      </c>
      <c r="K31" s="7" t="s">
        <v>31</v>
      </c>
      <c r="L31" s="8">
        <v>12</v>
      </c>
      <c r="M31" s="26">
        <v>0.39</v>
      </c>
      <c r="N31" s="26">
        <v>10.36</v>
      </c>
      <c r="O31" s="26">
        <v>0</v>
      </c>
      <c r="P31" s="37" t="s">
        <v>209</v>
      </c>
      <c r="Q31" s="26">
        <v>519.04999999999995</v>
      </c>
      <c r="R31" s="26">
        <v>0</v>
      </c>
    </row>
    <row r="32" spans="2:18" x14ac:dyDescent="0.25">
      <c r="B32" s="4" t="s">
        <v>112</v>
      </c>
      <c r="C32" s="1">
        <v>9</v>
      </c>
      <c r="D32" s="25">
        <v>11.36</v>
      </c>
      <c r="E32" s="25">
        <v>67.010000000000005</v>
      </c>
      <c r="F32" s="25">
        <v>0</v>
      </c>
      <c r="G32" s="36" t="s">
        <v>177</v>
      </c>
      <c r="H32" s="25">
        <v>936.89</v>
      </c>
      <c r="I32" s="25">
        <v>0</v>
      </c>
      <c r="K32" s="4" t="s">
        <v>112</v>
      </c>
      <c r="L32" s="1">
        <v>9</v>
      </c>
      <c r="M32" s="25">
        <v>11.86</v>
      </c>
      <c r="N32" s="25">
        <v>71.680000000000007</v>
      </c>
      <c r="O32" s="25">
        <v>0</v>
      </c>
      <c r="P32" s="36" t="s">
        <v>210</v>
      </c>
      <c r="Q32" s="25">
        <v>1048</v>
      </c>
      <c r="R32" s="25">
        <v>0</v>
      </c>
    </row>
    <row r="33" spans="2:18" x14ac:dyDescent="0.25">
      <c r="B33" s="7" t="s">
        <v>113</v>
      </c>
      <c r="C33" s="8">
        <v>23</v>
      </c>
      <c r="D33" s="26">
        <v>0.28999999999999998</v>
      </c>
      <c r="E33" s="26">
        <v>8.27</v>
      </c>
      <c r="F33" s="26">
        <v>0</v>
      </c>
      <c r="G33" s="37" t="s">
        <v>178</v>
      </c>
      <c r="H33" s="26">
        <v>692.2</v>
      </c>
      <c r="I33" s="26">
        <v>0</v>
      </c>
      <c r="K33" s="7" t="s">
        <v>113</v>
      </c>
      <c r="L33" s="8">
        <v>23</v>
      </c>
      <c r="M33" s="26">
        <v>0.28999999999999998</v>
      </c>
      <c r="N33" s="26">
        <v>8.56</v>
      </c>
      <c r="O33" s="26">
        <v>0</v>
      </c>
      <c r="P33" s="37" t="s">
        <v>211</v>
      </c>
      <c r="Q33" s="26">
        <v>713.94</v>
      </c>
      <c r="R33" s="26">
        <v>0</v>
      </c>
    </row>
    <row r="34" spans="2:18" x14ac:dyDescent="0.25">
      <c r="B34" s="4" t="s">
        <v>2</v>
      </c>
      <c r="C34" s="1">
        <v>30</v>
      </c>
      <c r="D34" s="25">
        <v>23.32</v>
      </c>
      <c r="E34" s="25">
        <v>55.08</v>
      </c>
      <c r="F34" s="25">
        <v>0</v>
      </c>
      <c r="G34" s="36" t="s">
        <v>179</v>
      </c>
      <c r="H34" s="25">
        <v>801.75</v>
      </c>
      <c r="I34" s="25">
        <v>0</v>
      </c>
      <c r="K34" s="4" t="s">
        <v>2</v>
      </c>
      <c r="L34" s="1">
        <v>30</v>
      </c>
      <c r="M34" s="25">
        <v>25.78</v>
      </c>
      <c r="N34" s="25">
        <v>60.73</v>
      </c>
      <c r="O34" s="25">
        <v>0</v>
      </c>
      <c r="P34" s="36" t="s">
        <v>212</v>
      </c>
      <c r="Q34" s="25">
        <v>835.08</v>
      </c>
      <c r="R34" s="25">
        <v>0</v>
      </c>
    </row>
    <row r="35" spans="2:18" x14ac:dyDescent="0.25">
      <c r="B35" s="7" t="s">
        <v>32</v>
      </c>
      <c r="C35" s="8">
        <v>13</v>
      </c>
      <c r="D35" s="26">
        <v>0</v>
      </c>
      <c r="E35" s="26">
        <v>0.2</v>
      </c>
      <c r="F35" s="26">
        <v>0</v>
      </c>
      <c r="G35" s="37" t="s">
        <v>180</v>
      </c>
      <c r="H35" s="26">
        <v>98.16</v>
      </c>
      <c r="I35" s="26">
        <v>0</v>
      </c>
      <c r="K35" s="7" t="s">
        <v>32</v>
      </c>
      <c r="L35" s="8">
        <v>13</v>
      </c>
      <c r="M35" s="26">
        <v>0</v>
      </c>
      <c r="N35" s="26">
        <v>0.2</v>
      </c>
      <c r="O35" s="26">
        <v>0</v>
      </c>
      <c r="P35" s="37" t="s">
        <v>180</v>
      </c>
      <c r="Q35" s="26">
        <v>98.16</v>
      </c>
      <c r="R35" s="26">
        <v>0</v>
      </c>
    </row>
    <row r="36" spans="2:18" x14ac:dyDescent="0.25">
      <c r="B36" s="4" t="s">
        <v>33</v>
      </c>
      <c r="C36" s="1">
        <v>12</v>
      </c>
      <c r="D36" s="25">
        <v>0.85</v>
      </c>
      <c r="E36" s="25">
        <v>20.329999999999998</v>
      </c>
      <c r="F36" s="25">
        <v>0</v>
      </c>
      <c r="G36" s="36" t="s">
        <v>181</v>
      </c>
      <c r="H36" s="25">
        <v>693.15</v>
      </c>
      <c r="I36" s="25">
        <v>0</v>
      </c>
      <c r="K36" s="4" t="s">
        <v>33</v>
      </c>
      <c r="L36" s="1">
        <v>12</v>
      </c>
      <c r="M36" s="25">
        <v>0.88</v>
      </c>
      <c r="N36" s="25">
        <v>21.43</v>
      </c>
      <c r="O36" s="25">
        <v>0</v>
      </c>
      <c r="P36" s="36" t="s">
        <v>213</v>
      </c>
      <c r="Q36" s="25">
        <v>734.81</v>
      </c>
      <c r="R36" s="25">
        <v>0</v>
      </c>
    </row>
    <row r="37" spans="2:18" x14ac:dyDescent="0.25">
      <c r="B37" s="7" t="s">
        <v>114</v>
      </c>
      <c r="C37" s="8">
        <v>7</v>
      </c>
      <c r="D37" s="26">
        <v>2.82</v>
      </c>
      <c r="E37" s="26">
        <v>34.56</v>
      </c>
      <c r="F37" s="26">
        <v>0</v>
      </c>
      <c r="G37" s="37" t="s">
        <v>182</v>
      </c>
      <c r="H37" s="26">
        <v>1004.24</v>
      </c>
      <c r="I37" s="26">
        <v>0</v>
      </c>
      <c r="K37" s="7" t="s">
        <v>114</v>
      </c>
      <c r="L37" s="8">
        <v>7</v>
      </c>
      <c r="M37" s="26">
        <v>3</v>
      </c>
      <c r="N37" s="26">
        <v>38.200000000000003</v>
      </c>
      <c r="O37" s="26">
        <v>0</v>
      </c>
      <c r="P37" s="37" t="s">
        <v>214</v>
      </c>
      <c r="Q37" s="26">
        <v>1147.0999999999999</v>
      </c>
      <c r="R37" s="26">
        <v>0</v>
      </c>
    </row>
    <row r="38" spans="2:18" x14ac:dyDescent="0.25">
      <c r="B38" s="4" t="s">
        <v>3</v>
      </c>
      <c r="C38" s="1">
        <v>138</v>
      </c>
      <c r="D38" s="25">
        <v>0.09</v>
      </c>
      <c r="E38" s="25">
        <v>4.72</v>
      </c>
      <c r="F38" s="25">
        <v>0</v>
      </c>
      <c r="G38" s="36" t="s">
        <v>183</v>
      </c>
      <c r="H38" s="25">
        <v>682.61</v>
      </c>
      <c r="I38" s="25">
        <v>0</v>
      </c>
      <c r="K38" s="4" t="s">
        <v>3</v>
      </c>
      <c r="L38" s="1">
        <v>138</v>
      </c>
      <c r="M38" s="25">
        <v>0.09</v>
      </c>
      <c r="N38" s="25">
        <v>4.7300000000000004</v>
      </c>
      <c r="O38" s="25">
        <v>0</v>
      </c>
      <c r="P38" s="36" t="s">
        <v>183</v>
      </c>
      <c r="Q38" s="25">
        <v>686.23</v>
      </c>
      <c r="R38" s="25">
        <v>0</v>
      </c>
    </row>
    <row r="39" spans="2:18" x14ac:dyDescent="0.25">
      <c r="B39" s="7" t="s">
        <v>115</v>
      </c>
      <c r="C39" s="8">
        <v>8</v>
      </c>
      <c r="D39" s="26">
        <v>7.0000000000000007E-2</v>
      </c>
      <c r="E39" s="26">
        <v>4.88</v>
      </c>
      <c r="F39" s="26">
        <v>0</v>
      </c>
      <c r="G39" s="37" t="s">
        <v>184</v>
      </c>
      <c r="H39" s="26">
        <v>562.34</v>
      </c>
      <c r="I39" s="26">
        <v>0</v>
      </c>
      <c r="K39" s="7" t="s">
        <v>115</v>
      </c>
      <c r="L39" s="8">
        <v>8</v>
      </c>
      <c r="M39" s="26">
        <v>0.08</v>
      </c>
      <c r="N39" s="26">
        <v>5.57</v>
      </c>
      <c r="O39" s="26">
        <v>0</v>
      </c>
      <c r="P39" s="37" t="s">
        <v>215</v>
      </c>
      <c r="Q39" s="26">
        <v>624.84</v>
      </c>
      <c r="R39" s="26">
        <v>0</v>
      </c>
    </row>
    <row r="40" spans="2:18" x14ac:dyDescent="0.25">
      <c r="B40" s="4" t="s">
        <v>116</v>
      </c>
      <c r="C40" s="1">
        <v>6</v>
      </c>
      <c r="D40" s="25">
        <v>1.07</v>
      </c>
      <c r="E40" s="25">
        <v>20.52</v>
      </c>
      <c r="F40" s="25">
        <v>0</v>
      </c>
      <c r="G40" s="36" t="s">
        <v>185</v>
      </c>
      <c r="H40" s="25">
        <v>636.51</v>
      </c>
      <c r="I40" s="25">
        <v>0</v>
      </c>
      <c r="K40" s="4" t="s">
        <v>116</v>
      </c>
      <c r="L40" s="1">
        <v>6</v>
      </c>
      <c r="M40" s="25">
        <v>1.23</v>
      </c>
      <c r="N40" s="25">
        <v>24.04</v>
      </c>
      <c r="O40" s="25">
        <v>0</v>
      </c>
      <c r="P40" s="36" t="s">
        <v>216</v>
      </c>
      <c r="Q40" s="25">
        <v>719.85</v>
      </c>
      <c r="R40" s="25">
        <v>0</v>
      </c>
    </row>
    <row r="41" spans="2:18" x14ac:dyDescent="0.25">
      <c r="B41" s="7" t="s">
        <v>117</v>
      </c>
      <c r="C41" s="8">
        <v>4</v>
      </c>
      <c r="D41" s="26">
        <v>0.04</v>
      </c>
      <c r="E41" s="26">
        <v>4.1500000000000004</v>
      </c>
      <c r="F41" s="26">
        <v>0</v>
      </c>
      <c r="G41" s="37" t="s">
        <v>186</v>
      </c>
      <c r="H41" s="26">
        <v>693.15</v>
      </c>
      <c r="I41" s="26">
        <v>0</v>
      </c>
      <c r="K41" s="7" t="s">
        <v>117</v>
      </c>
      <c r="L41" s="8">
        <v>4</v>
      </c>
      <c r="M41" s="26">
        <v>0.05</v>
      </c>
      <c r="N41" s="26">
        <v>4.84</v>
      </c>
      <c r="O41" s="26">
        <v>0</v>
      </c>
      <c r="P41" s="37" t="s">
        <v>217</v>
      </c>
      <c r="Q41" s="26">
        <v>818.15</v>
      </c>
      <c r="R41" s="26">
        <v>0</v>
      </c>
    </row>
    <row r="42" spans="2:18" x14ac:dyDescent="0.25">
      <c r="B42" s="4" t="s">
        <v>118</v>
      </c>
      <c r="C42" s="1">
        <v>5</v>
      </c>
      <c r="D42" s="25">
        <v>0.95</v>
      </c>
      <c r="E42" s="25">
        <v>23.31</v>
      </c>
      <c r="F42" s="25">
        <v>0</v>
      </c>
      <c r="G42" s="36" t="s">
        <v>187</v>
      </c>
      <c r="H42" s="25">
        <v>673.01</v>
      </c>
      <c r="I42" s="25">
        <v>0</v>
      </c>
      <c r="K42" s="4" t="s">
        <v>118</v>
      </c>
      <c r="L42" s="1">
        <v>5</v>
      </c>
      <c r="M42" s="25">
        <v>1.06</v>
      </c>
      <c r="N42" s="25">
        <v>26.58</v>
      </c>
      <c r="O42" s="25">
        <v>0</v>
      </c>
      <c r="P42" s="36" t="s">
        <v>218</v>
      </c>
      <c r="Q42" s="25">
        <v>773.01</v>
      </c>
      <c r="R42" s="25">
        <v>0</v>
      </c>
    </row>
    <row r="43" spans="2:18" x14ac:dyDescent="0.25">
      <c r="B43" s="7" t="s">
        <v>119</v>
      </c>
      <c r="C43" s="8">
        <v>19</v>
      </c>
      <c r="D43" s="26">
        <v>0.17</v>
      </c>
      <c r="E43" s="26">
        <v>5.53</v>
      </c>
      <c r="F43" s="26">
        <v>0</v>
      </c>
      <c r="G43" s="37" t="s">
        <v>188</v>
      </c>
      <c r="H43" s="26">
        <v>514.65</v>
      </c>
      <c r="I43" s="26">
        <v>0</v>
      </c>
      <c r="K43" s="7" t="s">
        <v>119</v>
      </c>
      <c r="L43" s="8">
        <v>19</v>
      </c>
      <c r="M43" s="26">
        <v>0.19</v>
      </c>
      <c r="N43" s="26">
        <v>6.16</v>
      </c>
      <c r="O43" s="26">
        <v>0</v>
      </c>
      <c r="P43" s="37" t="s">
        <v>219</v>
      </c>
      <c r="Q43" s="26">
        <v>540.97</v>
      </c>
      <c r="R43" s="26">
        <v>0</v>
      </c>
    </row>
    <row r="44" spans="2:18" x14ac:dyDescent="0.25">
      <c r="B44" s="4" t="s">
        <v>120</v>
      </c>
      <c r="C44" s="1">
        <v>16</v>
      </c>
      <c r="D44" s="25">
        <v>0.63</v>
      </c>
      <c r="E44" s="25">
        <v>11.76</v>
      </c>
      <c r="F44" s="25">
        <v>0</v>
      </c>
      <c r="G44" s="36" t="s">
        <v>189</v>
      </c>
      <c r="H44" s="25">
        <v>376.77</v>
      </c>
      <c r="I44" s="25">
        <v>0</v>
      </c>
      <c r="K44" s="4" t="s">
        <v>120</v>
      </c>
      <c r="L44" s="1">
        <v>16</v>
      </c>
      <c r="M44" s="25">
        <v>0.7</v>
      </c>
      <c r="N44" s="25">
        <v>13.26</v>
      </c>
      <c r="O44" s="25">
        <v>0</v>
      </c>
      <c r="P44" s="36" t="s">
        <v>220</v>
      </c>
      <c r="Q44" s="25">
        <v>408.02</v>
      </c>
      <c r="R44" s="25">
        <v>0</v>
      </c>
    </row>
    <row r="45" spans="2:18" x14ac:dyDescent="0.25">
      <c r="B45" s="3"/>
    </row>
  </sheetData>
  <mergeCells count="11">
    <mergeCell ref="B24:I24"/>
    <mergeCell ref="K24:R24"/>
    <mergeCell ref="K25:R25"/>
    <mergeCell ref="K26:R26"/>
    <mergeCell ref="K2:R2"/>
    <mergeCell ref="B3:I3"/>
    <mergeCell ref="K3:R3"/>
    <mergeCell ref="B4:I4"/>
    <mergeCell ref="K4:R4"/>
    <mergeCell ref="B2:I2"/>
    <mergeCell ref="B26:I2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45"/>
  <sheetViews>
    <sheetView workbookViewId="0">
      <selection activeCell="B1" sqref="B1"/>
    </sheetView>
  </sheetViews>
  <sheetFormatPr defaultRowHeight="15" x14ac:dyDescent="0.25"/>
  <cols>
    <col min="1" max="1" width="8.85546875" customWidth="1"/>
    <col min="2" max="2" width="10.85546875" customWidth="1"/>
    <col min="3" max="3" width="7.28515625" customWidth="1"/>
    <col min="4" max="4" width="12.7109375" bestFit="1" customWidth="1"/>
    <col min="5" max="5" width="12.28515625" bestFit="1" customWidth="1"/>
    <col min="6" max="6" width="12.7109375" bestFit="1" customWidth="1"/>
    <col min="7" max="7" width="16.5703125" customWidth="1"/>
    <col min="8" max="8" width="15.85546875" customWidth="1"/>
    <col min="9" max="9" width="10.140625" customWidth="1"/>
    <col min="11" max="11" width="11.85546875" customWidth="1"/>
    <col min="12" max="12" width="6.7109375" customWidth="1"/>
    <col min="13" max="15" width="11.7109375" bestFit="1" customWidth="1"/>
    <col min="16" max="16" width="14.140625" customWidth="1"/>
    <col min="17" max="17" width="10.85546875" customWidth="1"/>
    <col min="18" max="18" width="10.42578125" customWidth="1"/>
  </cols>
  <sheetData>
    <row r="1" spans="2:18" x14ac:dyDescent="0.25">
      <c r="B1" s="3"/>
      <c r="C1" s="3"/>
      <c r="D1" s="3"/>
      <c r="E1" s="3"/>
      <c r="F1" s="3"/>
      <c r="G1" s="9"/>
      <c r="H1" s="9"/>
    </row>
    <row r="2" spans="2:18" x14ac:dyDescent="0.25">
      <c r="B2" s="51" t="s">
        <v>1424</v>
      </c>
      <c r="C2" s="51"/>
      <c r="D2" s="51"/>
      <c r="E2" s="51"/>
      <c r="F2" s="51"/>
      <c r="G2" s="51"/>
      <c r="H2" s="51"/>
      <c r="I2" s="51"/>
      <c r="K2" s="51" t="s">
        <v>1425</v>
      </c>
      <c r="L2" s="51"/>
      <c r="M2" s="51"/>
      <c r="N2" s="51"/>
      <c r="O2" s="51"/>
      <c r="P2" s="51"/>
      <c r="Q2" s="51"/>
      <c r="R2" s="51"/>
    </row>
    <row r="3" spans="2:18" x14ac:dyDescent="0.25">
      <c r="B3" s="54" t="s">
        <v>121</v>
      </c>
      <c r="C3" s="54"/>
      <c r="D3" s="54"/>
      <c r="E3" s="54"/>
      <c r="F3" s="54"/>
      <c r="G3" s="54"/>
      <c r="H3" s="54"/>
      <c r="I3" s="54"/>
      <c r="K3" s="54" t="s">
        <v>121</v>
      </c>
      <c r="L3" s="54"/>
      <c r="M3" s="54"/>
      <c r="N3" s="54"/>
      <c r="O3" s="54"/>
      <c r="P3" s="54"/>
      <c r="Q3" s="54"/>
      <c r="R3" s="54"/>
    </row>
    <row r="4" spans="2:18" x14ac:dyDescent="0.25">
      <c r="B4" s="54" t="s">
        <v>1429</v>
      </c>
      <c r="C4" s="54"/>
      <c r="D4" s="54"/>
      <c r="E4" s="54"/>
      <c r="F4" s="54"/>
      <c r="G4" s="54"/>
      <c r="H4" s="54"/>
      <c r="I4" s="54"/>
      <c r="K4" s="54" t="s">
        <v>1430</v>
      </c>
      <c r="L4" s="54"/>
      <c r="M4" s="54"/>
      <c r="N4" s="54"/>
      <c r="O4" s="54"/>
      <c r="P4" s="54"/>
      <c r="Q4" s="54"/>
      <c r="R4" s="54"/>
    </row>
    <row r="5" spans="2:18" x14ac:dyDescent="0.25">
      <c r="B5" s="13" t="s">
        <v>71</v>
      </c>
      <c r="C5" s="18" t="s">
        <v>72</v>
      </c>
      <c r="D5" s="18" t="s">
        <v>5</v>
      </c>
      <c r="E5" s="18" t="s">
        <v>73</v>
      </c>
      <c r="F5" s="18" t="s">
        <v>74</v>
      </c>
      <c r="G5" s="11" t="s">
        <v>1428</v>
      </c>
      <c r="H5" s="11" t="s">
        <v>75</v>
      </c>
      <c r="I5" s="10" t="s">
        <v>76</v>
      </c>
      <c r="K5" s="13" t="s">
        <v>71</v>
      </c>
      <c r="L5" s="18" t="s">
        <v>72</v>
      </c>
      <c r="M5" s="18" t="s">
        <v>5</v>
      </c>
      <c r="N5" s="18" t="s">
        <v>73</v>
      </c>
      <c r="O5" s="18" t="s">
        <v>74</v>
      </c>
      <c r="P5" s="11" t="s">
        <v>1428</v>
      </c>
      <c r="Q5" s="11" t="s">
        <v>75</v>
      </c>
      <c r="R5" s="10" t="s">
        <v>76</v>
      </c>
    </row>
    <row r="6" spans="2:18" x14ac:dyDescent="0.25">
      <c r="B6" s="4" t="s">
        <v>30</v>
      </c>
      <c r="C6" s="1">
        <v>75</v>
      </c>
      <c r="D6" s="25">
        <v>14.95</v>
      </c>
      <c r="E6" s="25">
        <v>75.180000000000007</v>
      </c>
      <c r="F6" s="25">
        <v>0</v>
      </c>
      <c r="G6" s="36" t="s">
        <v>122</v>
      </c>
      <c r="H6" s="25">
        <v>753.27</v>
      </c>
      <c r="I6" s="25">
        <v>0</v>
      </c>
      <c r="K6" s="4" t="s">
        <v>30</v>
      </c>
      <c r="L6" s="1">
        <v>75</v>
      </c>
      <c r="M6" s="25">
        <v>15.41</v>
      </c>
      <c r="N6" s="25">
        <v>76.64</v>
      </c>
      <c r="O6" s="25">
        <v>0</v>
      </c>
      <c r="P6" s="36" t="s">
        <v>95</v>
      </c>
      <c r="Q6" s="25">
        <v>766.61</v>
      </c>
      <c r="R6" s="25">
        <v>0</v>
      </c>
    </row>
    <row r="7" spans="2:18" x14ac:dyDescent="0.25">
      <c r="B7" s="7" t="s">
        <v>0</v>
      </c>
      <c r="C7" s="8">
        <v>49</v>
      </c>
      <c r="D7" s="26">
        <v>12.45</v>
      </c>
      <c r="E7" s="26">
        <v>68.209999999999994</v>
      </c>
      <c r="F7" s="26">
        <v>0</v>
      </c>
      <c r="G7" s="37" t="s">
        <v>123</v>
      </c>
      <c r="H7" s="26">
        <v>682.91</v>
      </c>
      <c r="I7" s="26">
        <v>0</v>
      </c>
      <c r="K7" s="7" t="s">
        <v>0</v>
      </c>
      <c r="L7" s="8">
        <v>49</v>
      </c>
      <c r="M7" s="26">
        <v>12.94</v>
      </c>
      <c r="N7" s="26">
        <v>70.17</v>
      </c>
      <c r="O7" s="26">
        <v>0</v>
      </c>
      <c r="P7" s="37" t="s">
        <v>96</v>
      </c>
      <c r="Q7" s="26">
        <v>693.11</v>
      </c>
      <c r="R7" s="26">
        <v>0</v>
      </c>
    </row>
    <row r="8" spans="2:18" x14ac:dyDescent="0.25">
      <c r="B8" s="4" t="s">
        <v>1</v>
      </c>
      <c r="C8" s="1">
        <v>12</v>
      </c>
      <c r="D8" s="25">
        <v>13.56</v>
      </c>
      <c r="E8" s="25">
        <v>79.98</v>
      </c>
      <c r="F8" s="25">
        <v>0</v>
      </c>
      <c r="G8" s="36" t="s">
        <v>124</v>
      </c>
      <c r="H8" s="25">
        <v>693.15</v>
      </c>
      <c r="I8" s="25">
        <v>0</v>
      </c>
      <c r="K8" s="4" t="s">
        <v>1</v>
      </c>
      <c r="L8" s="1">
        <v>12</v>
      </c>
      <c r="M8" s="25">
        <v>14.83</v>
      </c>
      <c r="N8" s="25">
        <v>86.86</v>
      </c>
      <c r="O8" s="25">
        <v>0</v>
      </c>
      <c r="P8" s="36" t="s">
        <v>97</v>
      </c>
      <c r="Q8" s="25">
        <v>734.81</v>
      </c>
      <c r="R8" s="25">
        <v>0</v>
      </c>
    </row>
    <row r="9" spans="2:18" x14ac:dyDescent="0.25">
      <c r="B9" s="7" t="s">
        <v>31</v>
      </c>
      <c r="C9" s="8">
        <v>12</v>
      </c>
      <c r="D9" s="26">
        <v>10.96</v>
      </c>
      <c r="E9" s="26">
        <v>78.709999999999994</v>
      </c>
      <c r="F9" s="26">
        <v>0</v>
      </c>
      <c r="G9" s="37" t="s">
        <v>125</v>
      </c>
      <c r="H9" s="26">
        <v>1039.72</v>
      </c>
      <c r="I9" s="26">
        <v>0</v>
      </c>
      <c r="K9" s="7" t="s">
        <v>31</v>
      </c>
      <c r="L9" s="8">
        <v>12</v>
      </c>
      <c r="M9" s="26">
        <v>12.02</v>
      </c>
      <c r="N9" s="26">
        <v>85.33</v>
      </c>
      <c r="O9" s="26">
        <v>0</v>
      </c>
      <c r="P9" s="37" t="s">
        <v>98</v>
      </c>
      <c r="Q9" s="26">
        <v>1123.05</v>
      </c>
      <c r="R9" s="26">
        <v>0</v>
      </c>
    </row>
    <row r="10" spans="2:18" x14ac:dyDescent="0.25">
      <c r="B10" s="4" t="s">
        <v>112</v>
      </c>
      <c r="C10" s="1">
        <v>9</v>
      </c>
      <c r="D10" s="25">
        <v>155.5</v>
      </c>
      <c r="E10" s="25">
        <v>276.58</v>
      </c>
      <c r="F10" s="25">
        <v>0</v>
      </c>
      <c r="G10" s="36" t="s">
        <v>126</v>
      </c>
      <c r="H10" s="25">
        <v>1149.06</v>
      </c>
      <c r="I10" s="25">
        <v>0</v>
      </c>
      <c r="K10" s="4" t="s">
        <v>112</v>
      </c>
      <c r="L10" s="1">
        <v>9</v>
      </c>
      <c r="M10" s="25">
        <v>172.6</v>
      </c>
      <c r="N10" s="25">
        <v>306.43</v>
      </c>
      <c r="O10" s="25">
        <v>0</v>
      </c>
      <c r="P10" s="36" t="s">
        <v>99</v>
      </c>
      <c r="Q10" s="25">
        <v>1315.73</v>
      </c>
      <c r="R10" s="25">
        <v>0</v>
      </c>
    </row>
    <row r="11" spans="2:18" x14ac:dyDescent="0.25">
      <c r="B11" s="7" t="s">
        <v>113</v>
      </c>
      <c r="C11" s="8">
        <v>23</v>
      </c>
      <c r="D11" s="26">
        <v>16.579999999999998</v>
      </c>
      <c r="E11" s="26">
        <v>90.83</v>
      </c>
      <c r="F11" s="26">
        <v>0</v>
      </c>
      <c r="G11" s="37" t="s">
        <v>127</v>
      </c>
      <c r="H11" s="26">
        <v>692.2</v>
      </c>
      <c r="I11" s="26">
        <v>0</v>
      </c>
      <c r="K11" s="7" t="s">
        <v>113</v>
      </c>
      <c r="L11" s="8">
        <v>23</v>
      </c>
      <c r="M11" s="26">
        <v>17.43</v>
      </c>
      <c r="N11" s="26">
        <v>94.66</v>
      </c>
      <c r="O11" s="26">
        <v>0</v>
      </c>
      <c r="P11" s="37" t="s">
        <v>100</v>
      </c>
      <c r="Q11" s="26">
        <v>713.94</v>
      </c>
      <c r="R11" s="26">
        <v>0</v>
      </c>
    </row>
    <row r="12" spans="2:18" x14ac:dyDescent="0.25">
      <c r="B12" s="4" t="s">
        <v>2</v>
      </c>
      <c r="C12" s="1">
        <v>30</v>
      </c>
      <c r="D12" s="25">
        <v>65.05</v>
      </c>
      <c r="E12" s="25">
        <v>102.32</v>
      </c>
      <c r="F12" s="25">
        <v>0</v>
      </c>
      <c r="G12" s="36" t="s">
        <v>128</v>
      </c>
      <c r="H12" s="25">
        <v>801.75</v>
      </c>
      <c r="I12" s="25">
        <v>0</v>
      </c>
      <c r="K12" s="4" t="s">
        <v>2</v>
      </c>
      <c r="L12" s="1">
        <v>30</v>
      </c>
      <c r="M12" s="25">
        <v>71.709999999999994</v>
      </c>
      <c r="N12" s="25">
        <v>109.65</v>
      </c>
      <c r="O12" s="25">
        <v>0</v>
      </c>
      <c r="P12" s="36" t="s">
        <v>101</v>
      </c>
      <c r="Q12" s="25">
        <v>835.08</v>
      </c>
      <c r="R12" s="25">
        <v>0</v>
      </c>
    </row>
    <row r="13" spans="2:18" x14ac:dyDescent="0.25">
      <c r="B13" s="7" t="s">
        <v>32</v>
      </c>
      <c r="C13" s="8">
        <v>14</v>
      </c>
      <c r="D13" s="26">
        <v>9.59</v>
      </c>
      <c r="E13" s="26">
        <v>53.19</v>
      </c>
      <c r="F13" s="26">
        <v>0</v>
      </c>
      <c r="G13" s="37" t="s">
        <v>129</v>
      </c>
      <c r="H13" s="26">
        <v>598.27</v>
      </c>
      <c r="I13" s="26">
        <v>0</v>
      </c>
      <c r="K13" s="7" t="s">
        <v>32</v>
      </c>
      <c r="L13" s="8">
        <v>14</v>
      </c>
      <c r="M13" s="26">
        <v>10.81</v>
      </c>
      <c r="N13" s="26">
        <v>59.44</v>
      </c>
      <c r="O13" s="26">
        <v>0</v>
      </c>
      <c r="P13" s="37" t="s">
        <v>102</v>
      </c>
      <c r="Q13" s="26">
        <v>633.98</v>
      </c>
      <c r="R13" s="26">
        <v>0</v>
      </c>
    </row>
    <row r="14" spans="2:18" x14ac:dyDescent="0.25">
      <c r="B14" s="4" t="s">
        <v>33</v>
      </c>
      <c r="C14" s="1">
        <v>15</v>
      </c>
      <c r="D14" s="25">
        <v>44.29</v>
      </c>
      <c r="E14" s="25">
        <v>137.34</v>
      </c>
      <c r="F14" s="25">
        <v>0</v>
      </c>
      <c r="G14" s="36" t="s">
        <v>130</v>
      </c>
      <c r="H14" s="25">
        <v>803.31</v>
      </c>
      <c r="I14" s="25">
        <v>0</v>
      </c>
      <c r="K14" s="4" t="s">
        <v>33</v>
      </c>
      <c r="L14" s="1">
        <v>15</v>
      </c>
      <c r="M14" s="25">
        <v>48.14</v>
      </c>
      <c r="N14" s="25">
        <v>147.54</v>
      </c>
      <c r="O14" s="25">
        <v>0</v>
      </c>
      <c r="P14" s="36" t="s">
        <v>103</v>
      </c>
      <c r="Q14" s="25">
        <v>869.98</v>
      </c>
      <c r="R14" s="25">
        <v>0</v>
      </c>
    </row>
    <row r="15" spans="2:18" x14ac:dyDescent="0.25">
      <c r="B15" s="7" t="s">
        <v>114</v>
      </c>
      <c r="C15" s="8">
        <v>7</v>
      </c>
      <c r="D15" s="26">
        <v>6.68</v>
      </c>
      <c r="E15" s="26">
        <v>58.28</v>
      </c>
      <c r="F15" s="26">
        <v>0</v>
      </c>
      <c r="G15" s="37" t="s">
        <v>131</v>
      </c>
      <c r="H15" s="26">
        <v>682.91</v>
      </c>
      <c r="I15" s="26">
        <v>0</v>
      </c>
      <c r="K15" s="7" t="s">
        <v>114</v>
      </c>
      <c r="L15" s="8">
        <v>7</v>
      </c>
      <c r="M15" s="26">
        <v>7.66</v>
      </c>
      <c r="N15" s="26">
        <v>66.38</v>
      </c>
      <c r="O15" s="26">
        <v>0</v>
      </c>
      <c r="P15" s="37" t="s">
        <v>104</v>
      </c>
      <c r="Q15" s="26">
        <v>754.34</v>
      </c>
      <c r="R15" s="26">
        <v>0</v>
      </c>
    </row>
    <row r="16" spans="2:18" x14ac:dyDescent="0.25">
      <c r="B16" s="4" t="s">
        <v>3</v>
      </c>
      <c r="C16" s="1">
        <v>139</v>
      </c>
      <c r="D16" s="25">
        <v>7.55</v>
      </c>
      <c r="E16" s="25">
        <v>44.01</v>
      </c>
      <c r="F16" s="25">
        <v>0</v>
      </c>
      <c r="G16" s="36" t="s">
        <v>132</v>
      </c>
      <c r="H16" s="25">
        <v>729.89</v>
      </c>
      <c r="I16" s="25">
        <v>0</v>
      </c>
      <c r="K16" s="4" t="s">
        <v>3</v>
      </c>
      <c r="L16" s="1">
        <v>139</v>
      </c>
      <c r="M16" s="25">
        <v>7.86</v>
      </c>
      <c r="N16" s="25">
        <v>44.75</v>
      </c>
      <c r="O16" s="25">
        <v>0</v>
      </c>
      <c r="P16" s="36" t="s">
        <v>105</v>
      </c>
      <c r="Q16" s="25">
        <v>737.08</v>
      </c>
      <c r="R16" s="25">
        <v>0</v>
      </c>
    </row>
    <row r="17" spans="2:18" x14ac:dyDescent="0.25">
      <c r="B17" s="7" t="s">
        <v>900</v>
      </c>
      <c r="C17" s="8">
        <v>8</v>
      </c>
      <c r="D17" s="26">
        <v>0.64</v>
      </c>
      <c r="E17" s="26">
        <v>15.52</v>
      </c>
      <c r="F17" s="26">
        <v>0</v>
      </c>
      <c r="G17" s="37" t="s">
        <v>133</v>
      </c>
      <c r="H17" s="26">
        <v>376.77</v>
      </c>
      <c r="I17" s="26">
        <v>0</v>
      </c>
      <c r="K17" s="7" t="s">
        <v>900</v>
      </c>
      <c r="L17" s="8">
        <v>8</v>
      </c>
      <c r="M17" s="26">
        <v>0.75</v>
      </c>
      <c r="N17" s="26">
        <v>18.100000000000001</v>
      </c>
      <c r="O17" s="26">
        <v>0</v>
      </c>
      <c r="P17" s="37" t="s">
        <v>106</v>
      </c>
      <c r="Q17" s="26">
        <v>439.27</v>
      </c>
      <c r="R17" s="26">
        <v>0</v>
      </c>
    </row>
    <row r="18" spans="2:18" x14ac:dyDescent="0.25">
      <c r="B18" s="4" t="s">
        <v>116</v>
      </c>
      <c r="C18" s="1">
        <v>7</v>
      </c>
      <c r="D18" s="25">
        <v>25.84</v>
      </c>
      <c r="E18" s="25">
        <v>104.02</v>
      </c>
      <c r="F18" s="25">
        <v>0</v>
      </c>
      <c r="G18" s="36" t="s">
        <v>134</v>
      </c>
      <c r="H18" s="25">
        <v>682.91</v>
      </c>
      <c r="I18" s="25">
        <v>0</v>
      </c>
      <c r="K18" s="4" t="s">
        <v>116</v>
      </c>
      <c r="L18" s="1">
        <v>7</v>
      </c>
      <c r="M18" s="25">
        <v>30.09</v>
      </c>
      <c r="N18" s="25">
        <v>120.73</v>
      </c>
      <c r="O18" s="25">
        <v>0</v>
      </c>
      <c r="P18" s="36" t="s">
        <v>107</v>
      </c>
      <c r="Q18" s="25">
        <v>754.34</v>
      </c>
      <c r="R18" s="25">
        <v>0</v>
      </c>
    </row>
    <row r="19" spans="2:18" x14ac:dyDescent="0.25">
      <c r="B19" s="7" t="s">
        <v>117</v>
      </c>
      <c r="C19" s="8">
        <v>7</v>
      </c>
      <c r="D19" s="26">
        <v>49.66</v>
      </c>
      <c r="E19" s="26">
        <v>168.59</v>
      </c>
      <c r="F19" s="26">
        <v>0</v>
      </c>
      <c r="G19" s="37" t="s">
        <v>135</v>
      </c>
      <c r="H19" s="26">
        <v>682.91</v>
      </c>
      <c r="I19" s="26">
        <v>0</v>
      </c>
      <c r="K19" s="7" t="s">
        <v>117</v>
      </c>
      <c r="L19" s="8">
        <v>7</v>
      </c>
      <c r="M19" s="26">
        <v>55.61</v>
      </c>
      <c r="N19" s="26">
        <v>187.92</v>
      </c>
      <c r="O19" s="26">
        <v>0</v>
      </c>
      <c r="P19" s="37" t="s">
        <v>108</v>
      </c>
      <c r="Q19" s="26">
        <v>754.34</v>
      </c>
      <c r="R19" s="26">
        <v>0</v>
      </c>
    </row>
    <row r="20" spans="2:18" x14ac:dyDescent="0.25">
      <c r="B20" s="4" t="s">
        <v>118</v>
      </c>
      <c r="C20" s="1">
        <v>6</v>
      </c>
      <c r="D20" s="25">
        <v>34.76</v>
      </c>
      <c r="E20" s="25">
        <v>130.65</v>
      </c>
      <c r="F20" s="25">
        <v>0</v>
      </c>
      <c r="G20" s="36" t="s">
        <v>136</v>
      </c>
      <c r="H20" s="25">
        <v>636.51</v>
      </c>
      <c r="I20" s="25">
        <v>0</v>
      </c>
      <c r="K20" s="4" t="s">
        <v>118</v>
      </c>
      <c r="L20" s="1">
        <v>6</v>
      </c>
      <c r="M20" s="25">
        <v>40.43</v>
      </c>
      <c r="N20" s="25">
        <v>151.36000000000001</v>
      </c>
      <c r="O20" s="25">
        <v>0</v>
      </c>
      <c r="P20" s="36" t="s">
        <v>109</v>
      </c>
      <c r="Q20" s="25">
        <v>719.85</v>
      </c>
      <c r="R20" s="25">
        <v>0</v>
      </c>
    </row>
    <row r="21" spans="2:18" x14ac:dyDescent="0.25">
      <c r="B21" s="7" t="s">
        <v>119</v>
      </c>
      <c r="C21" s="8">
        <v>21</v>
      </c>
      <c r="D21" s="26">
        <v>24.88</v>
      </c>
      <c r="E21" s="26">
        <v>86.79</v>
      </c>
      <c r="F21" s="26">
        <v>0</v>
      </c>
      <c r="G21" s="37" t="s">
        <v>137</v>
      </c>
      <c r="H21" s="26">
        <v>598.27</v>
      </c>
      <c r="I21" s="26">
        <v>0</v>
      </c>
      <c r="K21" s="7" t="s">
        <v>119</v>
      </c>
      <c r="L21" s="8">
        <v>21</v>
      </c>
      <c r="M21" s="26">
        <v>26.99</v>
      </c>
      <c r="N21" s="26">
        <v>93.05</v>
      </c>
      <c r="O21" s="26">
        <v>0</v>
      </c>
      <c r="P21" s="37" t="s">
        <v>110</v>
      </c>
      <c r="Q21" s="26">
        <v>622.08000000000004</v>
      </c>
      <c r="R21" s="26">
        <v>0</v>
      </c>
    </row>
    <row r="22" spans="2:18" x14ac:dyDescent="0.25">
      <c r="B22" s="4" t="s">
        <v>120</v>
      </c>
      <c r="C22" s="1">
        <v>16</v>
      </c>
      <c r="D22" s="25">
        <v>5.01</v>
      </c>
      <c r="E22" s="25">
        <v>44.37</v>
      </c>
      <c r="F22" s="25">
        <v>0</v>
      </c>
      <c r="G22" s="36" t="s">
        <v>138</v>
      </c>
      <c r="H22" s="25">
        <v>685.31</v>
      </c>
      <c r="I22" s="25">
        <v>0</v>
      </c>
      <c r="K22" s="4" t="s">
        <v>120</v>
      </c>
      <c r="L22" s="1">
        <v>16</v>
      </c>
      <c r="M22" s="25">
        <v>5.49</v>
      </c>
      <c r="N22" s="25">
        <v>47.88</v>
      </c>
      <c r="O22" s="25">
        <v>0</v>
      </c>
      <c r="P22" s="36" t="s">
        <v>111</v>
      </c>
      <c r="Q22" s="25">
        <v>716.56</v>
      </c>
      <c r="R22" s="25">
        <v>0</v>
      </c>
    </row>
    <row r="24" spans="2:18" x14ac:dyDescent="0.25">
      <c r="B24" s="51" t="s">
        <v>1426</v>
      </c>
      <c r="C24" s="51"/>
      <c r="D24" s="51"/>
      <c r="E24" s="51"/>
      <c r="F24" s="51"/>
      <c r="G24" s="51"/>
      <c r="H24" s="51"/>
      <c r="I24" s="51"/>
      <c r="K24" s="51" t="s">
        <v>1427</v>
      </c>
      <c r="L24" s="51"/>
      <c r="M24" s="51"/>
      <c r="N24" s="51"/>
      <c r="O24" s="51"/>
      <c r="P24" s="51"/>
      <c r="Q24" s="51"/>
      <c r="R24" s="51"/>
    </row>
    <row r="25" spans="2:18" x14ac:dyDescent="0.25">
      <c r="B25" s="35" t="s">
        <v>121</v>
      </c>
      <c r="C25" s="35"/>
      <c r="D25" s="35"/>
      <c r="E25" s="35"/>
      <c r="F25" s="35"/>
      <c r="G25" s="35"/>
      <c r="H25" s="35"/>
      <c r="I25" s="35"/>
      <c r="K25" s="54" t="s">
        <v>121</v>
      </c>
      <c r="L25" s="54"/>
      <c r="M25" s="54"/>
      <c r="N25" s="54"/>
      <c r="O25" s="54"/>
      <c r="P25" s="54"/>
      <c r="Q25" s="54"/>
      <c r="R25" s="54"/>
    </row>
    <row r="26" spans="2:18" x14ac:dyDescent="0.25">
      <c r="B26" s="35" t="s">
        <v>1431</v>
      </c>
      <c r="C26" s="35"/>
      <c r="D26" s="35"/>
      <c r="E26" s="35"/>
      <c r="F26" s="35"/>
      <c r="G26" s="35"/>
      <c r="H26" s="35"/>
      <c r="I26" s="35"/>
      <c r="K26" s="54" t="s">
        <v>1432</v>
      </c>
      <c r="L26" s="54"/>
      <c r="M26" s="54"/>
      <c r="N26" s="54"/>
      <c r="O26" s="54"/>
      <c r="P26" s="54"/>
      <c r="Q26" s="54"/>
      <c r="R26" s="54"/>
    </row>
    <row r="27" spans="2:18" x14ac:dyDescent="0.25">
      <c r="B27" s="6" t="s">
        <v>71</v>
      </c>
      <c r="C27" s="18" t="s">
        <v>72</v>
      </c>
      <c r="D27" s="18" t="s">
        <v>5</v>
      </c>
      <c r="E27" s="18" t="s">
        <v>73</v>
      </c>
      <c r="F27" s="18" t="s">
        <v>74</v>
      </c>
      <c r="G27" s="11" t="s">
        <v>1428</v>
      </c>
      <c r="H27" s="11" t="s">
        <v>75</v>
      </c>
      <c r="I27" s="10" t="s">
        <v>76</v>
      </c>
      <c r="K27" s="6" t="s">
        <v>71</v>
      </c>
      <c r="L27" s="18" t="s">
        <v>72</v>
      </c>
      <c r="M27" s="18" t="s">
        <v>5</v>
      </c>
      <c r="N27" s="18" t="s">
        <v>73</v>
      </c>
      <c r="O27" s="18" t="s">
        <v>74</v>
      </c>
      <c r="P27" s="11" t="s">
        <v>1428</v>
      </c>
      <c r="Q27" s="11" t="s">
        <v>75</v>
      </c>
      <c r="R27" s="10" t="s">
        <v>76</v>
      </c>
    </row>
    <row r="28" spans="2:18" x14ac:dyDescent="0.25">
      <c r="B28" s="4" t="s">
        <v>30</v>
      </c>
      <c r="C28" s="1">
        <v>75</v>
      </c>
      <c r="D28" s="25">
        <v>27.11</v>
      </c>
      <c r="E28" s="25">
        <v>103.75</v>
      </c>
      <c r="F28" s="25">
        <v>0</v>
      </c>
      <c r="G28" s="36" t="s">
        <v>139</v>
      </c>
      <c r="H28" s="25">
        <v>753.27</v>
      </c>
      <c r="I28" s="25">
        <v>0</v>
      </c>
      <c r="K28" s="4" t="s">
        <v>30</v>
      </c>
      <c r="L28" s="1">
        <v>75</v>
      </c>
      <c r="M28" s="25">
        <v>28.03</v>
      </c>
      <c r="N28" s="25">
        <v>105.41</v>
      </c>
      <c r="O28" s="25">
        <v>0</v>
      </c>
      <c r="P28" s="36" t="s">
        <v>156</v>
      </c>
      <c r="Q28" s="25">
        <v>766.61</v>
      </c>
      <c r="R28" s="25">
        <v>0</v>
      </c>
    </row>
    <row r="29" spans="2:18" x14ac:dyDescent="0.25">
      <c r="B29" s="7" t="s">
        <v>0</v>
      </c>
      <c r="C29" s="8">
        <v>49</v>
      </c>
      <c r="D29" s="26">
        <v>11.32</v>
      </c>
      <c r="E29" s="26">
        <v>65.64</v>
      </c>
      <c r="F29" s="26">
        <v>0</v>
      </c>
      <c r="G29" s="37" t="s">
        <v>140</v>
      </c>
      <c r="H29" s="26">
        <v>682.91</v>
      </c>
      <c r="I29" s="26">
        <v>0</v>
      </c>
      <c r="K29" s="7" t="s">
        <v>0</v>
      </c>
      <c r="L29" s="8">
        <v>49</v>
      </c>
      <c r="M29" s="26">
        <v>11.77</v>
      </c>
      <c r="N29" s="26">
        <v>67.45</v>
      </c>
      <c r="O29" s="26">
        <v>0</v>
      </c>
      <c r="P29" s="37" t="s">
        <v>157</v>
      </c>
      <c r="Q29" s="26">
        <v>693.11</v>
      </c>
      <c r="R29" s="26">
        <v>0</v>
      </c>
    </row>
    <row r="30" spans="2:18" x14ac:dyDescent="0.25">
      <c r="B30" s="4" t="s">
        <v>1</v>
      </c>
      <c r="C30" s="2">
        <v>12</v>
      </c>
      <c r="D30" s="27">
        <v>26.5</v>
      </c>
      <c r="E30" s="27">
        <v>96.13</v>
      </c>
      <c r="F30" s="27">
        <v>0</v>
      </c>
      <c r="G30" s="36" t="s">
        <v>141</v>
      </c>
      <c r="H30" s="27">
        <v>693.15</v>
      </c>
      <c r="I30" s="27">
        <v>0</v>
      </c>
      <c r="K30" s="4" t="s">
        <v>1</v>
      </c>
      <c r="L30" s="2">
        <v>12</v>
      </c>
      <c r="M30" s="27">
        <v>29.75</v>
      </c>
      <c r="N30" s="27">
        <v>106.78</v>
      </c>
      <c r="O30" s="27">
        <v>0</v>
      </c>
      <c r="P30" s="36" t="s">
        <v>158</v>
      </c>
      <c r="Q30" s="27">
        <v>734.81</v>
      </c>
      <c r="R30" s="27">
        <v>0</v>
      </c>
    </row>
    <row r="31" spans="2:18" x14ac:dyDescent="0.25">
      <c r="B31" s="7" t="s">
        <v>31</v>
      </c>
      <c r="C31" s="8">
        <v>12</v>
      </c>
      <c r="D31" s="26">
        <v>22.18</v>
      </c>
      <c r="E31" s="26">
        <v>100.14</v>
      </c>
      <c r="F31" s="26">
        <v>0</v>
      </c>
      <c r="G31" s="37" t="s">
        <v>142</v>
      </c>
      <c r="H31" s="26">
        <v>1039.72</v>
      </c>
      <c r="I31" s="26">
        <v>0</v>
      </c>
      <c r="K31" s="7" t="s">
        <v>31</v>
      </c>
      <c r="L31" s="8">
        <v>12</v>
      </c>
      <c r="M31" s="26">
        <v>24.8</v>
      </c>
      <c r="N31" s="26">
        <v>110.53</v>
      </c>
      <c r="O31" s="26">
        <v>0</v>
      </c>
      <c r="P31" s="37" t="s">
        <v>159</v>
      </c>
      <c r="Q31" s="26">
        <v>1123.05</v>
      </c>
      <c r="R31" s="26">
        <v>0</v>
      </c>
    </row>
    <row r="32" spans="2:18" x14ac:dyDescent="0.25">
      <c r="B32" s="4" t="s">
        <v>112</v>
      </c>
      <c r="C32" s="1">
        <v>9</v>
      </c>
      <c r="D32" s="25">
        <v>126.04</v>
      </c>
      <c r="E32" s="25">
        <v>254.02</v>
      </c>
      <c r="F32" s="25">
        <v>0</v>
      </c>
      <c r="G32" s="36" t="s">
        <v>143</v>
      </c>
      <c r="H32" s="25">
        <v>1149.06</v>
      </c>
      <c r="I32" s="25">
        <v>0</v>
      </c>
      <c r="K32" s="4" t="s">
        <v>112</v>
      </c>
      <c r="L32" s="1">
        <v>9</v>
      </c>
      <c r="M32" s="25">
        <v>140.07</v>
      </c>
      <c r="N32" s="25">
        <v>281.61</v>
      </c>
      <c r="O32" s="25">
        <v>0</v>
      </c>
      <c r="P32" s="36" t="s">
        <v>160</v>
      </c>
      <c r="Q32" s="25">
        <v>1315.73</v>
      </c>
      <c r="R32" s="25">
        <v>0</v>
      </c>
    </row>
    <row r="33" spans="2:18" x14ac:dyDescent="0.25">
      <c r="B33" s="7" t="s">
        <v>113</v>
      </c>
      <c r="C33" s="8">
        <v>23</v>
      </c>
      <c r="D33" s="26">
        <v>25.27</v>
      </c>
      <c r="E33" s="26">
        <v>108.77</v>
      </c>
      <c r="F33" s="26">
        <v>0</v>
      </c>
      <c r="G33" s="37" t="s">
        <v>144</v>
      </c>
      <c r="H33" s="26">
        <v>692.2</v>
      </c>
      <c r="I33" s="26">
        <v>0</v>
      </c>
      <c r="K33" s="7" t="s">
        <v>113</v>
      </c>
      <c r="L33" s="8">
        <v>23</v>
      </c>
      <c r="M33" s="26">
        <v>26.64</v>
      </c>
      <c r="N33" s="26">
        <v>113.53</v>
      </c>
      <c r="O33" s="26">
        <v>0</v>
      </c>
      <c r="P33" s="37" t="s">
        <v>161</v>
      </c>
      <c r="Q33" s="26">
        <v>713.94</v>
      </c>
      <c r="R33" s="26">
        <v>0</v>
      </c>
    </row>
    <row r="34" spans="2:18" x14ac:dyDescent="0.25">
      <c r="B34" s="4" t="s">
        <v>2</v>
      </c>
      <c r="C34" s="1">
        <v>30</v>
      </c>
      <c r="D34" s="25">
        <v>89.07</v>
      </c>
      <c r="E34" s="25">
        <v>143.72</v>
      </c>
      <c r="F34" s="25">
        <v>0</v>
      </c>
      <c r="G34" s="36" t="s">
        <v>145</v>
      </c>
      <c r="H34" s="25">
        <v>803.31</v>
      </c>
      <c r="I34" s="25">
        <v>0</v>
      </c>
      <c r="K34" s="4" t="s">
        <v>2</v>
      </c>
      <c r="L34" s="1">
        <v>30</v>
      </c>
      <c r="M34" s="25">
        <v>96.72</v>
      </c>
      <c r="N34" s="25">
        <v>151.35</v>
      </c>
      <c r="O34" s="25">
        <v>0</v>
      </c>
      <c r="P34" s="36" t="s">
        <v>162</v>
      </c>
      <c r="Q34" s="25">
        <v>836.65</v>
      </c>
      <c r="R34" s="25">
        <v>0</v>
      </c>
    </row>
    <row r="35" spans="2:18" x14ac:dyDescent="0.25">
      <c r="B35" s="7" t="s">
        <v>32</v>
      </c>
      <c r="C35" s="8">
        <v>13</v>
      </c>
      <c r="D35" s="26">
        <v>1.85</v>
      </c>
      <c r="E35" s="26">
        <v>28.74</v>
      </c>
      <c r="F35" s="26">
        <v>0</v>
      </c>
      <c r="G35" s="37" t="s">
        <v>146</v>
      </c>
      <c r="H35" s="26">
        <v>617.24</v>
      </c>
      <c r="I35" s="26">
        <v>0</v>
      </c>
      <c r="K35" s="7" t="s">
        <v>32</v>
      </c>
      <c r="L35" s="8">
        <v>13</v>
      </c>
      <c r="M35" s="26">
        <v>2.0299999999999998</v>
      </c>
      <c r="N35" s="26">
        <v>31.22</v>
      </c>
      <c r="O35" s="26">
        <v>0</v>
      </c>
      <c r="P35" s="37" t="s">
        <v>163</v>
      </c>
      <c r="Q35" s="26">
        <v>655.7</v>
      </c>
      <c r="R35" s="26">
        <v>0</v>
      </c>
    </row>
    <row r="36" spans="2:18" x14ac:dyDescent="0.25">
      <c r="B36" s="4" t="s">
        <v>33</v>
      </c>
      <c r="C36" s="1">
        <v>12</v>
      </c>
      <c r="D36" s="25">
        <v>34.97</v>
      </c>
      <c r="E36" s="25">
        <v>140.38999999999999</v>
      </c>
      <c r="F36" s="25">
        <v>0</v>
      </c>
      <c r="G36" s="36" t="s">
        <v>147</v>
      </c>
      <c r="H36" s="25">
        <v>1039.72</v>
      </c>
      <c r="I36" s="25">
        <v>0</v>
      </c>
      <c r="K36" s="4" t="s">
        <v>33</v>
      </c>
      <c r="L36" s="1">
        <v>12</v>
      </c>
      <c r="M36" s="25">
        <v>37.69</v>
      </c>
      <c r="N36" s="25">
        <v>150.78</v>
      </c>
      <c r="O36" s="25">
        <v>0</v>
      </c>
      <c r="P36" s="36" t="s">
        <v>164</v>
      </c>
      <c r="Q36" s="25">
        <v>1123.05</v>
      </c>
      <c r="R36" s="25">
        <v>0</v>
      </c>
    </row>
    <row r="37" spans="2:18" x14ac:dyDescent="0.25">
      <c r="B37" s="7" t="s">
        <v>114</v>
      </c>
      <c r="C37" s="8">
        <v>7</v>
      </c>
      <c r="D37" s="26">
        <v>67.790000000000006</v>
      </c>
      <c r="E37" s="26">
        <v>205.22</v>
      </c>
      <c r="F37" s="26">
        <v>0</v>
      </c>
      <c r="G37" s="37" t="s">
        <v>148</v>
      </c>
      <c r="H37" s="26">
        <v>1277.03</v>
      </c>
      <c r="I37" s="26">
        <v>0</v>
      </c>
      <c r="K37" s="7" t="s">
        <v>114</v>
      </c>
      <c r="L37" s="8">
        <v>7</v>
      </c>
      <c r="M37" s="26">
        <v>77.52</v>
      </c>
      <c r="N37" s="26">
        <v>234.59</v>
      </c>
      <c r="O37" s="26">
        <v>0</v>
      </c>
      <c r="P37" s="37" t="s">
        <v>165</v>
      </c>
      <c r="Q37" s="26">
        <v>1491.32</v>
      </c>
      <c r="R37" s="26">
        <v>0</v>
      </c>
    </row>
    <row r="38" spans="2:18" x14ac:dyDescent="0.25">
      <c r="B38" s="4" t="s">
        <v>3</v>
      </c>
      <c r="C38" s="1">
        <v>138</v>
      </c>
      <c r="D38" s="25">
        <v>20.55</v>
      </c>
      <c r="E38" s="25">
        <v>97.29</v>
      </c>
      <c r="F38" s="25">
        <v>0</v>
      </c>
      <c r="G38" s="36" t="s">
        <v>149</v>
      </c>
      <c r="H38" s="25">
        <v>980.72</v>
      </c>
      <c r="I38" s="25">
        <v>0</v>
      </c>
      <c r="K38" s="4" t="s">
        <v>3</v>
      </c>
      <c r="L38" s="1">
        <v>138</v>
      </c>
      <c r="M38" s="25">
        <v>20.99</v>
      </c>
      <c r="N38" s="25">
        <v>98.2</v>
      </c>
      <c r="O38" s="25">
        <v>0</v>
      </c>
      <c r="P38" s="36" t="s">
        <v>166</v>
      </c>
      <c r="Q38" s="25">
        <v>987.97</v>
      </c>
      <c r="R38" s="25">
        <v>0</v>
      </c>
    </row>
    <row r="39" spans="2:18" x14ac:dyDescent="0.25">
      <c r="B39" s="7" t="s">
        <v>900</v>
      </c>
      <c r="C39" s="8">
        <v>8</v>
      </c>
      <c r="D39" s="26">
        <v>8.74</v>
      </c>
      <c r="E39" s="26">
        <v>61.39</v>
      </c>
      <c r="F39" s="26">
        <v>0</v>
      </c>
      <c r="G39" s="37" t="s">
        <v>150</v>
      </c>
      <c r="H39" s="26">
        <v>735.62</v>
      </c>
      <c r="I39" s="26">
        <v>0</v>
      </c>
      <c r="K39" s="7" t="s">
        <v>900</v>
      </c>
      <c r="L39" s="8">
        <v>8</v>
      </c>
      <c r="M39" s="26">
        <v>10.130000000000001</v>
      </c>
      <c r="N39" s="26">
        <v>70.98</v>
      </c>
      <c r="O39" s="26">
        <v>0</v>
      </c>
      <c r="P39" s="37" t="s">
        <v>167</v>
      </c>
      <c r="Q39" s="26">
        <v>860.62</v>
      </c>
      <c r="R39" s="26">
        <v>0</v>
      </c>
    </row>
    <row r="40" spans="2:18" x14ac:dyDescent="0.25">
      <c r="B40" s="4" t="s">
        <v>116</v>
      </c>
      <c r="C40" s="1">
        <v>6</v>
      </c>
      <c r="D40" s="25">
        <v>32.619999999999997</v>
      </c>
      <c r="E40" s="25">
        <v>125.44</v>
      </c>
      <c r="F40" s="25">
        <v>0</v>
      </c>
      <c r="G40" s="36" t="s">
        <v>151</v>
      </c>
      <c r="H40" s="25">
        <v>1011.4</v>
      </c>
      <c r="I40" s="25">
        <v>0</v>
      </c>
      <c r="K40" s="4" t="s">
        <v>116</v>
      </c>
      <c r="L40" s="1">
        <v>6</v>
      </c>
      <c r="M40" s="25">
        <v>38.340000000000003</v>
      </c>
      <c r="N40" s="25">
        <v>147.11000000000001</v>
      </c>
      <c r="O40" s="25">
        <v>0</v>
      </c>
      <c r="P40" s="36" t="s">
        <v>168</v>
      </c>
      <c r="Q40" s="25">
        <v>1178.07</v>
      </c>
      <c r="R40" s="25">
        <v>0</v>
      </c>
    </row>
    <row r="41" spans="2:18" x14ac:dyDescent="0.25">
      <c r="B41" s="7" t="s">
        <v>117</v>
      </c>
      <c r="C41" s="8">
        <v>4</v>
      </c>
      <c r="D41" s="26">
        <v>8.31</v>
      </c>
      <c r="E41" s="26">
        <v>70.16</v>
      </c>
      <c r="F41" s="26">
        <v>0</v>
      </c>
      <c r="G41" s="37" t="s">
        <v>152</v>
      </c>
      <c r="H41" s="26">
        <v>693.15</v>
      </c>
      <c r="I41" s="26">
        <v>0</v>
      </c>
      <c r="K41" s="7" t="s">
        <v>117</v>
      </c>
      <c r="L41" s="8">
        <v>4</v>
      </c>
      <c r="M41" s="26">
        <v>10.06</v>
      </c>
      <c r="N41" s="26">
        <v>84.77</v>
      </c>
      <c r="O41" s="26">
        <v>0</v>
      </c>
      <c r="P41" s="37" t="s">
        <v>169</v>
      </c>
      <c r="Q41" s="26">
        <v>818.15</v>
      </c>
      <c r="R41" s="26">
        <v>0</v>
      </c>
    </row>
    <row r="42" spans="2:18" x14ac:dyDescent="0.25">
      <c r="B42" s="4" t="s">
        <v>118</v>
      </c>
      <c r="C42" s="1">
        <v>5</v>
      </c>
      <c r="D42" s="25">
        <v>30.7</v>
      </c>
      <c r="E42" s="25">
        <v>136.41999999999999</v>
      </c>
      <c r="F42" s="25">
        <v>0</v>
      </c>
      <c r="G42" s="36" t="s">
        <v>153</v>
      </c>
      <c r="H42" s="25">
        <v>673.01</v>
      </c>
      <c r="I42" s="25">
        <v>0</v>
      </c>
      <c r="K42" s="4" t="s">
        <v>118</v>
      </c>
      <c r="L42" s="1">
        <v>5</v>
      </c>
      <c r="M42" s="25">
        <v>35.590000000000003</v>
      </c>
      <c r="N42" s="25">
        <v>157.84</v>
      </c>
      <c r="O42" s="25">
        <v>0</v>
      </c>
      <c r="P42" s="36" t="s">
        <v>170</v>
      </c>
      <c r="Q42" s="25">
        <v>773.01</v>
      </c>
      <c r="R42" s="25">
        <v>0</v>
      </c>
    </row>
    <row r="43" spans="2:18" x14ac:dyDescent="0.25">
      <c r="B43" s="7" t="s">
        <v>119</v>
      </c>
      <c r="C43" s="8">
        <v>19</v>
      </c>
      <c r="D43" s="26">
        <v>13.62</v>
      </c>
      <c r="E43" s="26">
        <v>65.56</v>
      </c>
      <c r="F43" s="26">
        <v>0</v>
      </c>
      <c r="G43" s="37" t="s">
        <v>154</v>
      </c>
      <c r="H43" s="26">
        <v>623.65</v>
      </c>
      <c r="I43" s="26">
        <v>0</v>
      </c>
      <c r="K43" s="7" t="s">
        <v>119</v>
      </c>
      <c r="L43" s="8">
        <v>19</v>
      </c>
      <c r="M43" s="26">
        <v>14.94</v>
      </c>
      <c r="N43" s="26">
        <v>70.8</v>
      </c>
      <c r="O43" s="26">
        <v>0</v>
      </c>
      <c r="P43" s="37" t="s">
        <v>171</v>
      </c>
      <c r="Q43" s="26">
        <v>649.97</v>
      </c>
      <c r="R43" s="26">
        <v>0</v>
      </c>
    </row>
    <row r="44" spans="2:18" x14ac:dyDescent="0.25">
      <c r="B44" s="4" t="s">
        <v>120</v>
      </c>
      <c r="C44" s="1">
        <v>16</v>
      </c>
      <c r="D44" s="25">
        <v>21.81</v>
      </c>
      <c r="E44" s="25">
        <v>78.510000000000005</v>
      </c>
      <c r="F44" s="25">
        <v>0</v>
      </c>
      <c r="G44" s="36" t="s">
        <v>155</v>
      </c>
      <c r="H44" s="25">
        <v>693.15</v>
      </c>
      <c r="I44" s="25">
        <v>0</v>
      </c>
      <c r="K44" s="4" t="s">
        <v>120</v>
      </c>
      <c r="L44" s="1">
        <v>16</v>
      </c>
      <c r="M44" s="25">
        <v>24.43</v>
      </c>
      <c r="N44" s="25">
        <v>87.15</v>
      </c>
      <c r="O44" s="25">
        <v>0</v>
      </c>
      <c r="P44" s="36" t="s">
        <v>172</v>
      </c>
      <c r="Q44" s="25">
        <v>724.4</v>
      </c>
      <c r="R44" s="25">
        <v>0</v>
      </c>
    </row>
    <row r="45" spans="2:18" x14ac:dyDescent="0.25">
      <c r="B45" s="3"/>
    </row>
  </sheetData>
  <mergeCells count="10">
    <mergeCell ref="K25:R25"/>
    <mergeCell ref="K26:R26"/>
    <mergeCell ref="B24:I24"/>
    <mergeCell ref="K24:R24"/>
    <mergeCell ref="B2:I2"/>
    <mergeCell ref="K2:R2"/>
    <mergeCell ref="B3:I3"/>
    <mergeCell ref="K3:R3"/>
    <mergeCell ref="B4:I4"/>
    <mergeCell ref="K4:R4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species seqs</vt:lpstr>
      <vt:lpstr>HMI - JSD</vt:lpstr>
      <vt:lpstr>HMI - dists</vt:lpstr>
      <vt:lpstr>HMI - summary</vt:lpstr>
      <vt:lpstr>VMI - JSD</vt:lpstr>
      <vt:lpstr>VMI - dists</vt:lpstr>
      <vt:lpstr>VMI - summary</vt:lpstr>
      <vt:lpstr>VH - summary</vt:lpstr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</dc:creator>
  <cp:lastModifiedBy>Flavio</cp:lastModifiedBy>
  <dcterms:created xsi:type="dcterms:W3CDTF">2014-06-23T16:31:59Z</dcterms:created>
  <dcterms:modified xsi:type="dcterms:W3CDTF">2015-11-14T10:26:52Z</dcterms:modified>
</cp:coreProperties>
</file>